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173" yWindow="-234" windowWidth="19497" windowHeight="7622"/>
  </bookViews>
  <sheets>
    <sheet name="PI_Output" sheetId="6" r:id="rId1"/>
    <sheet name="Abbreviations" sheetId="11" r:id="rId2"/>
    <sheet name="Source" sheetId="7" state="veryHidden" r:id="rId3"/>
    <sheet name="Unit" sheetId="8" state="veryHidden" r:id="rId4"/>
    <sheet name="Matrix" sheetId="9" state="veryHidden" r:id="rId5"/>
    <sheet name="Result" sheetId="10" state="veryHidden" r:id="rId6"/>
  </sheets>
  <externalReferences>
    <externalReference r:id="rId7"/>
  </externalReferences>
  <definedNames>
    <definedName name="_xlnm._FilterDatabase" localSheetId="0" hidden="1">PI_Output!$E$14:$I$105</definedName>
  </definedNames>
  <calcPr calcId="145621"/>
  <pivotCaches>
    <pivotCache cacheId="40" r:id="rId8"/>
  </pivotCaches>
</workbook>
</file>

<file path=xl/calcChain.xml><?xml version="1.0" encoding="utf-8"?>
<calcChain xmlns="http://schemas.openxmlformats.org/spreadsheetml/2006/main">
  <c r="D65536" i="6" l="1"/>
  <c r="C65536" i="6"/>
  <c r="B65536" i="6"/>
  <c r="A65536" i="6"/>
  <c r="AD11" i="10"/>
  <c r="R11" i="10"/>
  <c r="R10" i="10"/>
  <c r="K10" i="10"/>
  <c r="K9" i="10"/>
  <c r="G9" i="10"/>
  <c r="E8" i="10"/>
  <c r="AD7" i="10"/>
  <c r="J7" i="10"/>
  <c r="I7" i="10"/>
  <c r="AD6" i="10"/>
  <c r="S6" i="10"/>
  <c r="J6" i="10"/>
  <c r="G6" i="10"/>
  <c r="AB5" i="10"/>
  <c r="S5" i="10"/>
  <c r="K5" i="10"/>
  <c r="H5" i="10"/>
  <c r="AF4" i="10"/>
  <c r="Y4" i="10"/>
  <c r="R4" i="10"/>
  <c r="L4" i="10"/>
  <c r="E4" i="10"/>
  <c r="AD3" i="10"/>
  <c r="S3" i="10"/>
  <c r="M3" i="10"/>
  <c r="I3" i="10"/>
  <c r="G3" i="10"/>
  <c r="A3" i="10"/>
  <c r="S2" i="10"/>
  <c r="R2" i="10"/>
  <c r="G2" i="10"/>
  <c r="F2" i="10"/>
  <c r="AF7" i="9"/>
  <c r="AF25" i="10" s="1"/>
  <c r="AE7" i="9"/>
  <c r="AE6" i="9"/>
  <c r="AD7" i="9"/>
  <c r="AD31" i="10" s="1"/>
  <c r="AD5" i="9"/>
  <c r="AC7" i="9"/>
  <c r="AC4" i="10" s="1"/>
  <c r="AC6" i="9"/>
  <c r="AC5" i="9"/>
  <c r="AB7" i="9"/>
  <c r="AB28" i="10" s="1"/>
  <c r="AB4" i="9"/>
  <c r="AA7" i="9"/>
  <c r="AA6" i="10" s="1"/>
  <c r="AA6" i="9"/>
  <c r="AA4" i="9"/>
  <c r="Z7" i="9"/>
  <c r="Z3" i="10" s="1"/>
  <c r="Z5" i="9"/>
  <c r="Z4" i="9"/>
  <c r="Y7" i="9"/>
  <c r="Y21" i="10" s="1"/>
  <c r="Y6" i="9"/>
  <c r="Y5" i="9"/>
  <c r="Y4" i="9"/>
  <c r="X7" i="9"/>
  <c r="X22" i="10" s="1"/>
  <c r="X3" i="9"/>
  <c r="W7" i="9"/>
  <c r="W6" i="10" s="1"/>
  <c r="W6" i="9"/>
  <c r="W3" i="9"/>
  <c r="V7" i="9"/>
  <c r="V3" i="10" s="1"/>
  <c r="V5" i="9"/>
  <c r="V3" i="9"/>
  <c r="U7" i="9"/>
  <c r="U28" i="10" s="1"/>
  <c r="U6" i="9"/>
  <c r="U5" i="9"/>
  <c r="U3" i="9"/>
  <c r="T7" i="9"/>
  <c r="T28" i="10" s="1"/>
  <c r="T4" i="9"/>
  <c r="T3" i="9"/>
  <c r="S7" i="9"/>
  <c r="S22" i="10" s="1"/>
  <c r="S6" i="9"/>
  <c r="S4" i="9"/>
  <c r="S3" i="9"/>
  <c r="R7" i="9"/>
  <c r="R23" i="10" s="1"/>
  <c r="R5" i="9"/>
  <c r="R4" i="9"/>
  <c r="R3" i="9"/>
  <c r="Q7" i="9"/>
  <c r="Q24" i="10" s="1"/>
  <c r="Q6" i="9"/>
  <c r="Q5" i="9"/>
  <c r="Q4" i="9"/>
  <c r="Q3" i="9"/>
  <c r="P7" i="9"/>
  <c r="P25" i="10" s="1"/>
  <c r="P2" i="9"/>
  <c r="O7" i="9"/>
  <c r="O6" i="10" s="1"/>
  <c r="O6" i="9"/>
  <c r="O2" i="9"/>
  <c r="N7" i="9"/>
  <c r="N3" i="10" s="1"/>
  <c r="N5" i="9"/>
  <c r="N2" i="9"/>
  <c r="M7" i="9"/>
  <c r="M27" i="10" s="1"/>
  <c r="M6" i="9"/>
  <c r="M5" i="9"/>
  <c r="M2" i="9"/>
  <c r="L7" i="9"/>
  <c r="L33" i="10" s="1"/>
  <c r="L4" i="9"/>
  <c r="L2" i="9"/>
  <c r="K7" i="9"/>
  <c r="K25" i="10" s="1"/>
  <c r="K6" i="9"/>
  <c r="K4" i="9"/>
  <c r="K2" i="9"/>
  <c r="J7" i="9"/>
  <c r="J26" i="10" s="1"/>
  <c r="J5" i="9"/>
  <c r="J4" i="9"/>
  <c r="J2" i="9"/>
  <c r="I7" i="9"/>
  <c r="I27" i="10" s="1"/>
  <c r="I6" i="9"/>
  <c r="I5" i="9"/>
  <c r="I4" i="9"/>
  <c r="I2" i="9"/>
  <c r="H7" i="9"/>
  <c r="H33" i="10" s="1"/>
  <c r="H3" i="9"/>
  <c r="H2" i="9"/>
  <c r="G7" i="9"/>
  <c r="G23" i="10" s="1"/>
  <c r="G6" i="9"/>
  <c r="G3" i="9"/>
  <c r="G2" i="9"/>
  <c r="F7" i="9"/>
  <c r="F24" i="10" s="1"/>
  <c r="F5" i="9"/>
  <c r="F3" i="9"/>
  <c r="F2" i="9"/>
  <c r="E7" i="9"/>
  <c r="E28" i="10" s="1"/>
  <c r="E6" i="9"/>
  <c r="E5" i="9"/>
  <c r="E3" i="9"/>
  <c r="E2" i="9"/>
  <c r="D7" i="9"/>
  <c r="D29" i="10" s="1"/>
  <c r="D4" i="9"/>
  <c r="D3" i="9"/>
  <c r="D2" i="9"/>
  <c r="C7" i="9"/>
  <c r="C29" i="10" s="1"/>
  <c r="C6" i="9"/>
  <c r="C4" i="9"/>
  <c r="C3" i="9"/>
  <c r="C2" i="9"/>
  <c r="B7" i="9"/>
  <c r="B2" i="10" s="1"/>
  <c r="B5" i="9"/>
  <c r="B4" i="9"/>
  <c r="B3" i="9"/>
  <c r="B2" i="9"/>
  <c r="A7" i="9"/>
  <c r="A4" i="10" s="1"/>
  <c r="A6" i="9"/>
  <c r="A5" i="9"/>
  <c r="A4" i="9"/>
  <c r="A3" i="9"/>
  <c r="A2" i="9"/>
  <c r="AC3" i="10" l="1"/>
  <c r="B3" i="10"/>
  <c r="M4" i="10"/>
  <c r="AB4" i="10"/>
  <c r="AF5" i="10"/>
  <c r="J2" i="10"/>
  <c r="Z2" i="10"/>
  <c r="E3" i="10"/>
  <c r="J3" i="10"/>
  <c r="Q3" i="10"/>
  <c r="Y3" i="10"/>
  <c r="I4" i="10"/>
  <c r="P4" i="10"/>
  <c r="U4" i="10"/>
  <c r="D5" i="10"/>
  <c r="L5" i="10"/>
  <c r="X5" i="10"/>
  <c r="C6" i="10"/>
  <c r="K6" i="10"/>
  <c r="E7" i="10"/>
  <c r="Q7" i="10"/>
  <c r="I8" i="10"/>
  <c r="S9" i="10"/>
  <c r="S10" i="10"/>
  <c r="U3" i="10"/>
  <c r="H4" i="10"/>
  <c r="T4" i="10"/>
  <c r="C5" i="10"/>
  <c r="T5" i="10"/>
  <c r="C2" i="10"/>
  <c r="K2" i="10"/>
  <c r="AD2" i="10"/>
  <c r="F3" i="10"/>
  <c r="K3" i="10"/>
  <c r="R3" i="10"/>
  <c r="D4" i="10"/>
  <c r="J4" i="10"/>
  <c r="Q4" i="10"/>
  <c r="X4" i="10"/>
  <c r="AD4" i="10"/>
  <c r="G5" i="10"/>
  <c r="P5" i="10"/>
  <c r="AA5" i="10"/>
  <c r="F6" i="10"/>
  <c r="R6" i="10"/>
  <c r="F7" i="10"/>
  <c r="R7" i="10"/>
  <c r="Q8" i="10"/>
  <c r="G10" i="10"/>
  <c r="AD10" i="10"/>
  <c r="W90" i="10"/>
  <c r="W86" i="10"/>
  <c r="W91" i="10"/>
  <c r="W87" i="10"/>
  <c r="W83" i="10"/>
  <c r="W85" i="10"/>
  <c r="W82" i="10"/>
  <c r="W78" i="10"/>
  <c r="W88" i="10"/>
  <c r="W79" i="10"/>
  <c r="W76" i="10"/>
  <c r="W72" i="10"/>
  <c r="W68" i="10"/>
  <c r="W84" i="10"/>
  <c r="W75" i="10"/>
  <c r="W92" i="10"/>
  <c r="W89" i="10"/>
  <c r="W80" i="10"/>
  <c r="W74" i="10"/>
  <c r="W69" i="10"/>
  <c r="W63" i="10"/>
  <c r="W59" i="10"/>
  <c r="W55" i="10"/>
  <c r="W73" i="10"/>
  <c r="W67" i="10"/>
  <c r="W77" i="10"/>
  <c r="W81" i="10"/>
  <c r="W70" i="10"/>
  <c r="W58" i="10"/>
  <c r="W54" i="10"/>
  <c r="W50" i="10"/>
  <c r="W46" i="10"/>
  <c r="W42" i="10"/>
  <c r="W66" i="10"/>
  <c r="W62" i="10"/>
  <c r="W57" i="10"/>
  <c r="W53" i="10"/>
  <c r="W49" i="10"/>
  <c r="W65" i="10"/>
  <c r="W64" i="10"/>
  <c r="W61" i="10"/>
  <c r="W56" i="10"/>
  <c r="W71" i="10"/>
  <c r="W60" i="10"/>
  <c r="W51" i="10"/>
  <c r="W47" i="10"/>
  <c r="W41" i="10"/>
  <c r="W36" i="10"/>
  <c r="W32" i="10"/>
  <c r="W28" i="10"/>
  <c r="W24" i="10"/>
  <c r="W45" i="10"/>
  <c r="W40" i="10"/>
  <c r="W35" i="10"/>
  <c r="W31" i="10"/>
  <c r="W27" i="10"/>
  <c r="W52" i="10"/>
  <c r="W44" i="10"/>
  <c r="W39" i="10"/>
  <c r="W38" i="10"/>
  <c r="W34" i="10"/>
  <c r="W48" i="10"/>
  <c r="W43" i="10"/>
  <c r="W37" i="10"/>
  <c r="W33" i="10"/>
  <c r="W29" i="10"/>
  <c r="W25" i="10"/>
  <c r="W20" i="10"/>
  <c r="W16" i="10"/>
  <c r="W12" i="10"/>
  <c r="W8" i="10"/>
  <c r="W4" i="10"/>
  <c r="W23" i="10"/>
  <c r="W19" i="10"/>
  <c r="W15" i="10"/>
  <c r="W11" i="10"/>
  <c r="W7" i="10"/>
  <c r="W3" i="10"/>
  <c r="W22" i="10"/>
  <c r="W18" i="10"/>
  <c r="W14" i="10"/>
  <c r="W10" i="10"/>
  <c r="W30" i="10"/>
  <c r="W26" i="10"/>
  <c r="W21" i="10"/>
  <c r="W17" i="10"/>
  <c r="W13" i="10"/>
  <c r="W9" i="10"/>
  <c r="AA2" i="10"/>
  <c r="N91" i="10"/>
  <c r="N87" i="10"/>
  <c r="N92" i="10"/>
  <c r="N88" i="10"/>
  <c r="N84" i="10"/>
  <c r="N86" i="10"/>
  <c r="N79" i="10"/>
  <c r="N85" i="10"/>
  <c r="N83" i="10"/>
  <c r="N82" i="10"/>
  <c r="N77" i="10"/>
  <c r="N73" i="10"/>
  <c r="N69" i="10"/>
  <c r="N81" i="10"/>
  <c r="N76" i="10"/>
  <c r="N90" i="10"/>
  <c r="N89" i="10"/>
  <c r="N78" i="10"/>
  <c r="N72" i="10"/>
  <c r="N67" i="10"/>
  <c r="N64" i="10"/>
  <c r="N60" i="10"/>
  <c r="N56" i="10"/>
  <c r="N71" i="10"/>
  <c r="N66" i="10"/>
  <c r="N80" i="10"/>
  <c r="N75" i="10"/>
  <c r="N74" i="10"/>
  <c r="N68" i="10"/>
  <c r="N62" i="10"/>
  <c r="N57" i="10"/>
  <c r="N51" i="10"/>
  <c r="N47" i="10"/>
  <c r="N43" i="10"/>
  <c r="N61" i="10"/>
  <c r="N55" i="10"/>
  <c r="N54" i="10"/>
  <c r="N50" i="10"/>
  <c r="N65" i="10"/>
  <c r="N59" i="10"/>
  <c r="N70" i="10"/>
  <c r="N63" i="10"/>
  <c r="N58" i="10"/>
  <c r="N52" i="10"/>
  <c r="N53" i="10"/>
  <c r="N48" i="10"/>
  <c r="N45" i="10"/>
  <c r="N40" i="10"/>
  <c r="N37" i="10"/>
  <c r="N33" i="10"/>
  <c r="N29" i="10"/>
  <c r="N25" i="10"/>
  <c r="N21" i="10"/>
  <c r="N44" i="10"/>
  <c r="N36" i="10"/>
  <c r="N32" i="10"/>
  <c r="N28" i="10"/>
  <c r="N42" i="10"/>
  <c r="N39" i="10"/>
  <c r="N35" i="10"/>
  <c r="N49" i="10"/>
  <c r="N46" i="10"/>
  <c r="N41" i="10"/>
  <c r="N38" i="10"/>
  <c r="N34" i="10"/>
  <c r="N30" i="10"/>
  <c r="N23" i="10"/>
  <c r="N17" i="10"/>
  <c r="N13" i="10"/>
  <c r="N9" i="10"/>
  <c r="N5" i="10"/>
  <c r="N31" i="10"/>
  <c r="N27" i="10"/>
  <c r="N22" i="10"/>
  <c r="N20" i="10"/>
  <c r="N16" i="10"/>
  <c r="N12" i="10"/>
  <c r="N8" i="10"/>
  <c r="N4" i="10"/>
  <c r="N26" i="10"/>
  <c r="N19" i="10"/>
  <c r="N15" i="10"/>
  <c r="N11" i="10"/>
  <c r="N7" i="10"/>
  <c r="N24" i="10"/>
  <c r="N18" i="10"/>
  <c r="N14" i="10"/>
  <c r="N10" i="10"/>
  <c r="N6" i="10"/>
  <c r="Z91" i="10"/>
  <c r="Z87" i="10"/>
  <c r="Z92" i="10"/>
  <c r="Z88" i="10"/>
  <c r="Z84" i="10"/>
  <c r="Z90" i="10"/>
  <c r="Z79" i="10"/>
  <c r="Z85" i="10"/>
  <c r="Z82" i="10"/>
  <c r="Z81" i="10"/>
  <c r="Z77" i="10"/>
  <c r="Z73" i="10"/>
  <c r="Z69" i="10"/>
  <c r="Z65" i="10"/>
  <c r="Z83" i="10"/>
  <c r="Z80" i="10"/>
  <c r="Z76" i="10"/>
  <c r="Z89" i="10"/>
  <c r="Z86" i="10"/>
  <c r="Z71" i="10"/>
  <c r="Z66" i="10"/>
  <c r="Z64" i="10"/>
  <c r="Z60" i="10"/>
  <c r="Z56" i="10"/>
  <c r="Z75" i="10"/>
  <c r="Z70" i="10"/>
  <c r="Z74" i="10"/>
  <c r="Z78" i="10"/>
  <c r="Z72" i="10"/>
  <c r="Z67" i="10"/>
  <c r="Z61" i="10"/>
  <c r="Z55" i="10"/>
  <c r="Z51" i="10"/>
  <c r="Z47" i="10"/>
  <c r="Z43" i="10"/>
  <c r="Z39" i="10"/>
  <c r="Z68" i="10"/>
  <c r="Z59" i="10"/>
  <c r="Z54" i="10"/>
  <c r="Z50" i="10"/>
  <c r="Z63" i="10"/>
  <c r="Z58" i="10"/>
  <c r="Z62" i="10"/>
  <c r="Z57" i="10"/>
  <c r="Z52" i="10"/>
  <c r="Z44" i="10"/>
  <c r="Z37" i="10"/>
  <c r="Z33" i="10"/>
  <c r="Z29" i="10"/>
  <c r="Z25" i="10"/>
  <c r="Z21" i="10"/>
  <c r="Z53" i="10"/>
  <c r="Z49" i="10"/>
  <c r="Z42" i="10"/>
  <c r="Z36" i="10"/>
  <c r="Z32" i="10"/>
  <c r="Z28" i="10"/>
  <c r="Z48" i="10"/>
  <c r="Z46" i="10"/>
  <c r="Z41" i="10"/>
  <c r="Z35" i="10"/>
  <c r="Z45" i="10"/>
  <c r="Z40" i="10"/>
  <c r="Z38" i="10"/>
  <c r="Z34" i="10"/>
  <c r="Z30" i="10"/>
  <c r="Z22" i="10"/>
  <c r="Z17" i="10"/>
  <c r="Z13" i="10"/>
  <c r="Z9" i="10"/>
  <c r="Z5" i="10"/>
  <c r="Z26" i="10"/>
  <c r="Z20" i="10"/>
  <c r="Z16" i="10"/>
  <c r="Z12" i="10"/>
  <c r="Z8" i="10"/>
  <c r="Z4" i="10"/>
  <c r="Z31" i="10"/>
  <c r="Z24" i="10"/>
  <c r="Z19" i="10"/>
  <c r="Z15" i="10"/>
  <c r="Z11" i="10"/>
  <c r="Z7" i="10"/>
  <c r="Z27" i="10"/>
  <c r="Z23" i="10"/>
  <c r="Z18" i="10"/>
  <c r="Z14" i="10"/>
  <c r="Z10" i="10"/>
  <c r="Z6" i="10"/>
  <c r="AC92" i="10"/>
  <c r="AC88" i="10"/>
  <c r="AC84" i="10"/>
  <c r="AC89" i="10"/>
  <c r="AC85" i="10"/>
  <c r="AC87" i="10"/>
  <c r="AC82" i="10"/>
  <c r="AC80" i="10"/>
  <c r="AC91" i="10"/>
  <c r="AC83" i="10"/>
  <c r="AC78" i="10"/>
  <c r="AC74" i="10"/>
  <c r="AC70" i="10"/>
  <c r="AC66" i="10"/>
  <c r="AC90" i="10"/>
  <c r="AC77" i="10"/>
  <c r="AC86" i="10"/>
  <c r="AC79" i="10"/>
  <c r="AC75" i="10"/>
  <c r="AC73" i="10"/>
  <c r="AC68" i="10"/>
  <c r="AC61" i="10"/>
  <c r="AC57" i="10"/>
  <c r="AC72" i="10"/>
  <c r="AC67" i="10"/>
  <c r="AC64" i="10"/>
  <c r="AC81" i="10"/>
  <c r="AC76" i="10"/>
  <c r="AC69" i="10"/>
  <c r="AC63" i="10"/>
  <c r="AC58" i="10"/>
  <c r="AC52" i="10"/>
  <c r="AC48" i="10"/>
  <c r="AC44" i="10"/>
  <c r="AC40" i="10"/>
  <c r="AC62" i="10"/>
  <c r="AC56" i="10"/>
  <c r="AC51" i="10"/>
  <c r="AC47" i="10"/>
  <c r="AC71" i="10"/>
  <c r="AC60" i="10"/>
  <c r="AC55" i="10"/>
  <c r="AC65" i="10"/>
  <c r="AC59" i="10"/>
  <c r="AC54" i="10"/>
  <c r="AC53" i="10"/>
  <c r="AC49" i="10"/>
  <c r="AC46" i="10"/>
  <c r="AC41" i="10"/>
  <c r="AC38" i="10"/>
  <c r="AC34" i="10"/>
  <c r="AC30" i="10"/>
  <c r="AC26" i="10"/>
  <c r="AC22" i="10"/>
  <c r="AC45" i="10"/>
  <c r="AC39" i="10"/>
  <c r="AC37" i="10"/>
  <c r="AC33" i="10"/>
  <c r="AC29" i="10"/>
  <c r="AC43" i="10"/>
  <c r="AC36" i="10"/>
  <c r="AC50" i="10"/>
  <c r="AC42" i="10"/>
  <c r="AC35" i="10"/>
  <c r="AC31" i="10"/>
  <c r="AC24" i="10"/>
  <c r="AC18" i="10"/>
  <c r="AC14" i="10"/>
  <c r="AC10" i="10"/>
  <c r="AC6" i="10"/>
  <c r="AC2" i="10"/>
  <c r="AC32" i="10"/>
  <c r="AC28" i="10"/>
  <c r="AC23" i="10"/>
  <c r="AC17" i="10"/>
  <c r="AC13" i="10"/>
  <c r="AC9" i="10"/>
  <c r="AC5" i="10"/>
  <c r="AC27" i="10"/>
  <c r="AC21" i="10"/>
  <c r="AC20" i="10"/>
  <c r="AC16" i="10"/>
  <c r="AC12" i="10"/>
  <c r="AC8" i="10"/>
  <c r="AC25" i="10"/>
  <c r="AC19" i="10"/>
  <c r="AC15" i="10"/>
  <c r="AC11" i="10"/>
  <c r="AC7" i="10"/>
  <c r="V2" i="10"/>
  <c r="A92" i="10"/>
  <c r="A88" i="10"/>
  <c r="A84" i="10"/>
  <c r="A89" i="10"/>
  <c r="A85" i="10"/>
  <c r="A91" i="10"/>
  <c r="A83" i="10"/>
  <c r="A80" i="10"/>
  <c r="A87" i="10"/>
  <c r="A79" i="10"/>
  <c r="A74" i="10"/>
  <c r="A70" i="10"/>
  <c r="A66" i="10"/>
  <c r="A86" i="10"/>
  <c r="A78" i="10"/>
  <c r="A77" i="10"/>
  <c r="A90" i="10"/>
  <c r="A81" i="10"/>
  <c r="A75" i="10"/>
  <c r="A69" i="10"/>
  <c r="A65" i="10"/>
  <c r="A61" i="10"/>
  <c r="A57" i="10"/>
  <c r="A82" i="10"/>
  <c r="A76" i="10"/>
  <c r="A73" i="10"/>
  <c r="A68" i="10"/>
  <c r="A64" i="10"/>
  <c r="A71" i="10"/>
  <c r="A59" i="10"/>
  <c r="A52" i="10"/>
  <c r="A48" i="10"/>
  <c r="A44" i="10"/>
  <c r="A40" i="10"/>
  <c r="A72" i="10"/>
  <c r="A67" i="10"/>
  <c r="A63" i="10"/>
  <c r="A58" i="10"/>
  <c r="A51" i="10"/>
  <c r="A62" i="10"/>
  <c r="A56" i="10"/>
  <c r="A54" i="10"/>
  <c r="A60" i="10"/>
  <c r="A55" i="10"/>
  <c r="A53" i="10"/>
  <c r="A47" i="10"/>
  <c r="A42" i="10"/>
  <c r="A38" i="10"/>
  <c r="A34" i="10"/>
  <c r="A30" i="10"/>
  <c r="A26" i="10"/>
  <c r="A22" i="10"/>
  <c r="A50" i="10"/>
  <c r="A46" i="10"/>
  <c r="A41" i="10"/>
  <c r="A37" i="10"/>
  <c r="A33" i="10"/>
  <c r="A29" i="10"/>
  <c r="A49" i="10"/>
  <c r="A45" i="10"/>
  <c r="A36" i="10"/>
  <c r="A43" i="10"/>
  <c r="A39" i="10"/>
  <c r="A35" i="10"/>
  <c r="A31" i="10"/>
  <c r="A32" i="10"/>
  <c r="A25" i="10"/>
  <c r="A18" i="10"/>
  <c r="A14" i="10"/>
  <c r="A10" i="10"/>
  <c r="A6" i="10"/>
  <c r="A2" i="10"/>
  <c r="A24" i="10"/>
  <c r="A21" i="10"/>
  <c r="A17" i="10"/>
  <c r="A13" i="10"/>
  <c r="A9" i="10"/>
  <c r="A5" i="10"/>
  <c r="A23" i="10"/>
  <c r="A20" i="10"/>
  <c r="A16" i="10"/>
  <c r="A12" i="10"/>
  <c r="A8" i="10"/>
  <c r="A28" i="10"/>
  <c r="A27" i="10"/>
  <c r="A19" i="10"/>
  <c r="A15" i="10"/>
  <c r="A11" i="10"/>
  <c r="A7" i="10"/>
  <c r="O90" i="10"/>
  <c r="O86" i="10"/>
  <c r="O91" i="10"/>
  <c r="O87" i="10"/>
  <c r="O83" i="10"/>
  <c r="O85" i="10"/>
  <c r="O82" i="10"/>
  <c r="O78" i="10"/>
  <c r="O84" i="10"/>
  <c r="O81" i="10"/>
  <c r="O76" i="10"/>
  <c r="O72" i="10"/>
  <c r="O68" i="10"/>
  <c r="O92" i="10"/>
  <c r="O80" i="10"/>
  <c r="O75" i="10"/>
  <c r="O89" i="10"/>
  <c r="O88" i="10"/>
  <c r="O71" i="10"/>
  <c r="O66" i="10"/>
  <c r="O63" i="10"/>
  <c r="O59" i="10"/>
  <c r="O55" i="10"/>
  <c r="O79" i="10"/>
  <c r="O70" i="10"/>
  <c r="O77" i="10"/>
  <c r="O74" i="10"/>
  <c r="O73" i="10"/>
  <c r="O67" i="10"/>
  <c r="O61" i="10"/>
  <c r="O56" i="10"/>
  <c r="O54" i="10"/>
  <c r="O50" i="10"/>
  <c r="O46" i="10"/>
  <c r="O42" i="10"/>
  <c r="O69" i="10"/>
  <c r="O65" i="10"/>
  <c r="O60" i="10"/>
  <c r="O53" i="10"/>
  <c r="O49" i="10"/>
  <c r="O64" i="10"/>
  <c r="O58" i="10"/>
  <c r="O62" i="10"/>
  <c r="O57" i="10"/>
  <c r="O51" i="10"/>
  <c r="O52" i="10"/>
  <c r="O47" i="10"/>
  <c r="O44" i="10"/>
  <c r="O36" i="10"/>
  <c r="O32" i="10"/>
  <c r="O28" i="10"/>
  <c r="O24" i="10"/>
  <c r="O43" i="10"/>
  <c r="O39" i="10"/>
  <c r="O35" i="10"/>
  <c r="O31" i="10"/>
  <c r="O27" i="10"/>
  <c r="O41" i="10"/>
  <c r="O38" i="10"/>
  <c r="O34" i="10"/>
  <c r="O48" i="10"/>
  <c r="O45" i="10"/>
  <c r="O40" i="10"/>
  <c r="O37" i="10"/>
  <c r="O33" i="10"/>
  <c r="O29" i="10"/>
  <c r="O22" i="10"/>
  <c r="O20" i="10"/>
  <c r="O16" i="10"/>
  <c r="O12" i="10"/>
  <c r="O8" i="10"/>
  <c r="O4" i="10"/>
  <c r="O3" i="10"/>
  <c r="O30" i="10"/>
  <c r="O26" i="10"/>
  <c r="O21" i="10"/>
  <c r="O19" i="10"/>
  <c r="O15" i="10"/>
  <c r="O11" i="10"/>
  <c r="O7" i="10"/>
  <c r="O25" i="10"/>
  <c r="O18" i="10"/>
  <c r="O14" i="10"/>
  <c r="O10" i="10"/>
  <c r="O23" i="10"/>
  <c r="O17" i="10"/>
  <c r="O13" i="10"/>
  <c r="O9" i="10"/>
  <c r="AA90" i="10"/>
  <c r="AA86" i="10"/>
  <c r="AA91" i="10"/>
  <c r="AA87" i="10"/>
  <c r="AA83" i="10"/>
  <c r="AA89" i="10"/>
  <c r="AA78" i="10"/>
  <c r="AA92" i="10"/>
  <c r="AA84" i="10"/>
  <c r="AA80" i="10"/>
  <c r="AA76" i="10"/>
  <c r="AA72" i="10"/>
  <c r="AA68" i="10"/>
  <c r="AA79" i="10"/>
  <c r="AA75" i="10"/>
  <c r="AA88" i="10"/>
  <c r="AA85" i="10"/>
  <c r="AA82" i="10"/>
  <c r="AA81" i="10"/>
  <c r="AA77" i="10"/>
  <c r="AA70" i="10"/>
  <c r="AA65" i="10"/>
  <c r="AA63" i="10"/>
  <c r="AA59" i="10"/>
  <c r="AA55" i="10"/>
  <c r="AA74" i="10"/>
  <c r="AA69" i="10"/>
  <c r="AA73" i="10"/>
  <c r="AA71" i="10"/>
  <c r="AA66" i="10"/>
  <c r="AA64" i="10"/>
  <c r="AA60" i="10"/>
  <c r="AA54" i="10"/>
  <c r="AA50" i="10"/>
  <c r="AA46" i="10"/>
  <c r="AA42" i="10"/>
  <c r="AA58" i="10"/>
  <c r="AA53" i="10"/>
  <c r="AA49" i="10"/>
  <c r="AA62" i="10"/>
  <c r="AA57" i="10"/>
  <c r="AA67" i="10"/>
  <c r="AA61" i="10"/>
  <c r="AA56" i="10"/>
  <c r="AA51" i="10"/>
  <c r="AA43" i="10"/>
  <c r="AA36" i="10"/>
  <c r="AA32" i="10"/>
  <c r="AA28" i="10"/>
  <c r="AA24" i="10"/>
  <c r="AA52" i="10"/>
  <c r="AA48" i="10"/>
  <c r="AA41" i="10"/>
  <c r="AA35" i="10"/>
  <c r="AA31" i="10"/>
  <c r="AA27" i="10"/>
  <c r="AA47" i="10"/>
  <c r="AA45" i="10"/>
  <c r="AA40" i="10"/>
  <c r="AA38" i="10"/>
  <c r="AA34" i="10"/>
  <c r="AA44" i="10"/>
  <c r="AA39" i="10"/>
  <c r="AA37" i="10"/>
  <c r="AA33" i="10"/>
  <c r="AA26" i="10"/>
  <c r="AA21" i="10"/>
  <c r="AA20" i="10"/>
  <c r="AA16" i="10"/>
  <c r="AA12" i="10"/>
  <c r="AA8" i="10"/>
  <c r="AA4" i="10"/>
  <c r="AA25" i="10"/>
  <c r="AA19" i="10"/>
  <c r="AA15" i="10"/>
  <c r="AA11" i="10"/>
  <c r="AA7" i="10"/>
  <c r="AA3" i="10"/>
  <c r="AA30" i="10"/>
  <c r="AA29" i="10"/>
  <c r="AA23" i="10"/>
  <c r="AA18" i="10"/>
  <c r="AA14" i="10"/>
  <c r="AA10" i="10"/>
  <c r="AA22" i="10"/>
  <c r="AA17" i="10"/>
  <c r="AA13" i="10"/>
  <c r="AA9" i="10"/>
  <c r="B91" i="10"/>
  <c r="B87" i="10"/>
  <c r="B92" i="10"/>
  <c r="B88" i="10"/>
  <c r="B84" i="10"/>
  <c r="B90" i="10"/>
  <c r="B79" i="10"/>
  <c r="B86" i="10"/>
  <c r="B78" i="10"/>
  <c r="B77" i="10"/>
  <c r="B73" i="10"/>
  <c r="B69" i="10"/>
  <c r="B85" i="10"/>
  <c r="B82" i="10"/>
  <c r="B76" i="10"/>
  <c r="B89" i="10"/>
  <c r="B83" i="10"/>
  <c r="B80" i="10"/>
  <c r="B74" i="10"/>
  <c r="B68" i="10"/>
  <c r="B64" i="10"/>
  <c r="B60" i="10"/>
  <c r="B56" i="10"/>
  <c r="B72" i="10"/>
  <c r="B67" i="10"/>
  <c r="B81" i="10"/>
  <c r="B75" i="10"/>
  <c r="B70" i="10"/>
  <c r="B65" i="10"/>
  <c r="B63" i="10"/>
  <c r="B58" i="10"/>
  <c r="B51" i="10"/>
  <c r="B47" i="10"/>
  <c r="B43" i="10"/>
  <c r="B66" i="10"/>
  <c r="B62" i="10"/>
  <c r="B57" i="10"/>
  <c r="B54" i="10"/>
  <c r="B50" i="10"/>
  <c r="B61" i="10"/>
  <c r="B55" i="10"/>
  <c r="B71" i="10"/>
  <c r="B59" i="10"/>
  <c r="B52" i="10"/>
  <c r="B46" i="10"/>
  <c r="B41" i="10"/>
  <c r="B37" i="10"/>
  <c r="B33" i="10"/>
  <c r="B29" i="10"/>
  <c r="B25" i="10"/>
  <c r="B49" i="10"/>
  <c r="B45" i="10"/>
  <c r="B40" i="10"/>
  <c r="B36" i="10"/>
  <c r="B32" i="10"/>
  <c r="B28" i="10"/>
  <c r="B48" i="10"/>
  <c r="B44" i="10"/>
  <c r="B39" i="10"/>
  <c r="B35" i="10"/>
  <c r="B53" i="10"/>
  <c r="B42" i="10"/>
  <c r="B38" i="10"/>
  <c r="B34" i="10"/>
  <c r="B31" i="10"/>
  <c r="B24" i="10"/>
  <c r="B21" i="10"/>
  <c r="B17" i="10"/>
  <c r="B13" i="10"/>
  <c r="B9" i="10"/>
  <c r="B5" i="10"/>
  <c r="B23" i="10"/>
  <c r="B20" i="10"/>
  <c r="B16" i="10"/>
  <c r="B12" i="10"/>
  <c r="B8" i="10"/>
  <c r="B4" i="10"/>
  <c r="B30" i="10"/>
  <c r="B27" i="10"/>
  <c r="B22" i="10"/>
  <c r="B19" i="10"/>
  <c r="B15" i="10"/>
  <c r="B11" i="10"/>
  <c r="B26" i="10"/>
  <c r="B18" i="10"/>
  <c r="B14" i="10"/>
  <c r="B10" i="10"/>
  <c r="B6" i="10"/>
  <c r="V91" i="10"/>
  <c r="V87" i="10"/>
  <c r="V92" i="10"/>
  <c r="V88" i="10"/>
  <c r="V84" i="10"/>
  <c r="V86" i="10"/>
  <c r="V83" i="10"/>
  <c r="V79" i="10"/>
  <c r="V89" i="10"/>
  <c r="V80" i="10"/>
  <c r="V77" i="10"/>
  <c r="V73" i="10"/>
  <c r="V69" i="10"/>
  <c r="V65" i="10"/>
  <c r="V85" i="10"/>
  <c r="V78" i="10"/>
  <c r="V76" i="10"/>
  <c r="V90" i="10"/>
  <c r="V81" i="10"/>
  <c r="V70" i="10"/>
  <c r="V64" i="10"/>
  <c r="V60" i="10"/>
  <c r="V56" i="10"/>
  <c r="V82" i="10"/>
  <c r="V74" i="10"/>
  <c r="V68" i="10"/>
  <c r="V72" i="10"/>
  <c r="V75" i="10"/>
  <c r="V71" i="10"/>
  <c r="V59" i="10"/>
  <c r="V51" i="10"/>
  <c r="V47" i="10"/>
  <c r="V43" i="10"/>
  <c r="V39" i="10"/>
  <c r="V67" i="10"/>
  <c r="V63" i="10"/>
  <c r="V58" i="10"/>
  <c r="V54" i="10"/>
  <c r="V50" i="10"/>
  <c r="V66" i="10"/>
  <c r="V62" i="10"/>
  <c r="V57" i="10"/>
  <c r="V61" i="10"/>
  <c r="V55" i="10"/>
  <c r="V52" i="10"/>
  <c r="V48" i="10"/>
  <c r="V42" i="10"/>
  <c r="V37" i="10"/>
  <c r="V33" i="10"/>
  <c r="V29" i="10"/>
  <c r="V25" i="10"/>
  <c r="V21" i="10"/>
  <c r="V46" i="10"/>
  <c r="V41" i="10"/>
  <c r="V36" i="10"/>
  <c r="V32" i="10"/>
  <c r="V28" i="10"/>
  <c r="V53" i="10"/>
  <c r="V45" i="10"/>
  <c r="V40" i="10"/>
  <c r="V35" i="10"/>
  <c r="V49" i="10"/>
  <c r="V44" i="10"/>
  <c r="V38" i="10"/>
  <c r="V34" i="10"/>
  <c r="V30" i="10"/>
  <c r="V26" i="10"/>
  <c r="V17" i="10"/>
  <c r="V13" i="10"/>
  <c r="V9" i="10"/>
  <c r="V5" i="10"/>
  <c r="V27" i="10"/>
  <c r="V24" i="10"/>
  <c r="V20" i="10"/>
  <c r="V16" i="10"/>
  <c r="V12" i="10"/>
  <c r="V8" i="10"/>
  <c r="V4" i="10"/>
  <c r="V23" i="10"/>
  <c r="V19" i="10"/>
  <c r="V15" i="10"/>
  <c r="V11" i="10"/>
  <c r="V7" i="10"/>
  <c r="V31" i="10"/>
  <c r="V22" i="10"/>
  <c r="V18" i="10"/>
  <c r="V14" i="10"/>
  <c r="V10" i="10"/>
  <c r="V6" i="10"/>
  <c r="AE90" i="10"/>
  <c r="AE86" i="10"/>
  <c r="AE91" i="10"/>
  <c r="AE87" i="10"/>
  <c r="AE83" i="10"/>
  <c r="AE85" i="10"/>
  <c r="AE78" i="10"/>
  <c r="AE92" i="10"/>
  <c r="AE89" i="10"/>
  <c r="AE81" i="10"/>
  <c r="AE76" i="10"/>
  <c r="AE72" i="10"/>
  <c r="AE68" i="10"/>
  <c r="AE88" i="10"/>
  <c r="AE82" i="10"/>
  <c r="AE80" i="10"/>
  <c r="AE75" i="10"/>
  <c r="AE84" i="10"/>
  <c r="AE71" i="10"/>
  <c r="AE66" i="10"/>
  <c r="AE63" i="10"/>
  <c r="AE59" i="10"/>
  <c r="AE55" i="10"/>
  <c r="AE70" i="10"/>
  <c r="AE65" i="10"/>
  <c r="AE79" i="10"/>
  <c r="AE77" i="10"/>
  <c r="AE74" i="10"/>
  <c r="AE73" i="10"/>
  <c r="AE61" i="10"/>
  <c r="AE56" i="10"/>
  <c r="AE50" i="10"/>
  <c r="AE46" i="10"/>
  <c r="AE42" i="10"/>
  <c r="AE60" i="10"/>
  <c r="AE54" i="10"/>
  <c r="AE53" i="10"/>
  <c r="AE49" i="10"/>
  <c r="AE69" i="10"/>
  <c r="AE67" i="10"/>
  <c r="AE64" i="10"/>
  <c r="AE58" i="10"/>
  <c r="AE62" i="10"/>
  <c r="AE57" i="10"/>
  <c r="AE51" i="10"/>
  <c r="AE52" i="10"/>
  <c r="AE47" i="10"/>
  <c r="AE44" i="10"/>
  <c r="AE39" i="10"/>
  <c r="AE36" i="10"/>
  <c r="AE32" i="10"/>
  <c r="AE28" i="10"/>
  <c r="AE24" i="10"/>
  <c r="AE43" i="10"/>
  <c r="AE35" i="10"/>
  <c r="AE31" i="10"/>
  <c r="AE27" i="10"/>
  <c r="AE41" i="10"/>
  <c r="AE38" i="10"/>
  <c r="AE34" i="10"/>
  <c r="AE48" i="10"/>
  <c r="AE45" i="10"/>
  <c r="AE40" i="10"/>
  <c r="AE37" i="10"/>
  <c r="AE33" i="10"/>
  <c r="AE29" i="10"/>
  <c r="AE22" i="10"/>
  <c r="AE20" i="10"/>
  <c r="AE16" i="10"/>
  <c r="AE12" i="10"/>
  <c r="AE8" i="10"/>
  <c r="AE4" i="10"/>
  <c r="AE30" i="10"/>
  <c r="AE26" i="10"/>
  <c r="AE21" i="10"/>
  <c r="AE19" i="10"/>
  <c r="AE15" i="10"/>
  <c r="AE11" i="10"/>
  <c r="AE7" i="10"/>
  <c r="AE3" i="10"/>
  <c r="AE25" i="10"/>
  <c r="AE18" i="10"/>
  <c r="AE14" i="10"/>
  <c r="AE10" i="10"/>
  <c r="AE6" i="10"/>
  <c r="AE23" i="10"/>
  <c r="AE17" i="10"/>
  <c r="AE13" i="10"/>
  <c r="AE9" i="10"/>
  <c r="N2" i="10"/>
  <c r="O5" i="10"/>
  <c r="W5" i="10"/>
  <c r="AE5" i="10"/>
  <c r="O2" i="10"/>
  <c r="W2" i="10"/>
  <c r="AE2" i="10"/>
  <c r="B7" i="10"/>
  <c r="M7" i="10"/>
  <c r="U7" i="10"/>
  <c r="Y7" i="10"/>
  <c r="D8" i="10"/>
  <c r="H8" i="10"/>
  <c r="L8" i="10"/>
  <c r="P8" i="10"/>
  <c r="T8" i="10"/>
  <c r="X8" i="10"/>
  <c r="AB8" i="10"/>
  <c r="AF8" i="10"/>
  <c r="C9" i="10"/>
  <c r="F10" i="10"/>
  <c r="J10" i="10"/>
  <c r="E11" i="10"/>
  <c r="I11" i="10"/>
  <c r="M11" i="10"/>
  <c r="Q11" i="10"/>
  <c r="U11" i="10"/>
  <c r="Y11" i="10"/>
  <c r="D12" i="10"/>
  <c r="H12" i="10"/>
  <c r="L12" i="10"/>
  <c r="P12" i="10"/>
  <c r="T12" i="10"/>
  <c r="X12" i="10"/>
  <c r="AB12" i="10"/>
  <c r="AF12" i="10"/>
  <c r="C13" i="10"/>
  <c r="G13" i="10"/>
  <c r="K13" i="10"/>
  <c r="S13" i="10"/>
  <c r="F14" i="10"/>
  <c r="J14" i="10"/>
  <c r="R14" i="10"/>
  <c r="AD14" i="10"/>
  <c r="E15" i="10"/>
  <c r="I15" i="10"/>
  <c r="M15" i="10"/>
  <c r="Q15" i="10"/>
  <c r="U15" i="10"/>
  <c r="Y15" i="10"/>
  <c r="D16" i="10"/>
  <c r="H16" i="10"/>
  <c r="L16" i="10"/>
  <c r="P16" i="10"/>
  <c r="T16" i="10"/>
  <c r="X16" i="10"/>
  <c r="AB16" i="10"/>
  <c r="AF16" i="10"/>
  <c r="C17" i="10"/>
  <c r="G17" i="10"/>
  <c r="K17" i="10"/>
  <c r="S17" i="10"/>
  <c r="F18" i="10"/>
  <c r="J18" i="10"/>
  <c r="R18" i="10"/>
  <c r="AD18" i="10"/>
  <c r="E19" i="10"/>
  <c r="I19" i="10"/>
  <c r="M19" i="10"/>
  <c r="Q19" i="10"/>
  <c r="U19" i="10"/>
  <c r="Y19" i="10"/>
  <c r="D20" i="10"/>
  <c r="H20" i="10"/>
  <c r="L20" i="10"/>
  <c r="P20" i="10"/>
  <c r="T20" i="10"/>
  <c r="X20" i="10"/>
  <c r="AB20" i="10"/>
  <c r="AF20" i="10"/>
  <c r="C21" i="10"/>
  <c r="G21" i="10"/>
  <c r="L21" i="10"/>
  <c r="Q21" i="10"/>
  <c r="AB21" i="10"/>
  <c r="F22" i="10"/>
  <c r="K22" i="10"/>
  <c r="P22" i="10"/>
  <c r="AF22" i="10"/>
  <c r="E23" i="10"/>
  <c r="J23" i="10"/>
  <c r="U23" i="10"/>
  <c r="D24" i="10"/>
  <c r="I24" i="10"/>
  <c r="T24" i="10"/>
  <c r="Y24" i="10"/>
  <c r="AD24" i="10"/>
  <c r="C25" i="10"/>
  <c r="H25" i="10"/>
  <c r="M25" i="10"/>
  <c r="S25" i="10"/>
  <c r="X25" i="10"/>
  <c r="G26" i="10"/>
  <c r="L26" i="10"/>
  <c r="R26" i="10"/>
  <c r="AB26" i="10"/>
  <c r="F27" i="10"/>
  <c r="K27" i="10"/>
  <c r="R27" i="10"/>
  <c r="I28" i="10"/>
  <c r="Q28" i="10"/>
  <c r="Y28" i="10"/>
  <c r="H29" i="10"/>
  <c r="P29" i="10"/>
  <c r="X29" i="10"/>
  <c r="AF29" i="10"/>
  <c r="G30" i="10"/>
  <c r="F31" i="10"/>
  <c r="E32" i="10"/>
  <c r="U32" i="10"/>
  <c r="D33" i="10"/>
  <c r="M8" i="10"/>
  <c r="U8" i="10"/>
  <c r="Y8" i="10"/>
  <c r="D9" i="10"/>
  <c r="H9" i="10"/>
  <c r="L9" i="10"/>
  <c r="P9" i="10"/>
  <c r="T9" i="10"/>
  <c r="X9" i="10"/>
  <c r="AB9" i="10"/>
  <c r="AF9" i="10"/>
  <c r="C10" i="10"/>
  <c r="F11" i="10"/>
  <c r="J11" i="10"/>
  <c r="E12" i="10"/>
  <c r="I12" i="10"/>
  <c r="M12" i="10"/>
  <c r="Q12" i="10"/>
  <c r="U12" i="10"/>
  <c r="Y12" i="10"/>
  <c r="D13" i="10"/>
  <c r="H13" i="10"/>
  <c r="L13" i="10"/>
  <c r="P13" i="10"/>
  <c r="T13" i="10"/>
  <c r="X13" i="10"/>
  <c r="AB13" i="10"/>
  <c r="AF13" i="10"/>
  <c r="C14" i="10"/>
  <c r="G14" i="10"/>
  <c r="K14" i="10"/>
  <c r="S14" i="10"/>
  <c r="F15" i="10"/>
  <c r="J15" i="10"/>
  <c r="R15" i="10"/>
  <c r="AD15" i="10"/>
  <c r="E16" i="10"/>
  <c r="I16" i="10"/>
  <c r="M16" i="10"/>
  <c r="Q16" i="10"/>
  <c r="U16" i="10"/>
  <c r="Y16" i="10"/>
  <c r="D17" i="10"/>
  <c r="H17" i="10"/>
  <c r="L17" i="10"/>
  <c r="P17" i="10"/>
  <c r="T17" i="10"/>
  <c r="X17" i="10"/>
  <c r="AB17" i="10"/>
  <c r="AF17" i="10"/>
  <c r="C18" i="10"/>
  <c r="G18" i="10"/>
  <c r="K18" i="10"/>
  <c r="S18" i="10"/>
  <c r="F19" i="10"/>
  <c r="J19" i="10"/>
  <c r="R19" i="10"/>
  <c r="AD19" i="10"/>
  <c r="E20" i="10"/>
  <c r="I20" i="10"/>
  <c r="M20" i="10"/>
  <c r="Q20" i="10"/>
  <c r="U20" i="10"/>
  <c r="Y20" i="10"/>
  <c r="D21" i="10"/>
  <c r="H21" i="10"/>
  <c r="M21" i="10"/>
  <c r="S21" i="10"/>
  <c r="X21" i="10"/>
  <c r="G22" i="10"/>
  <c r="L22" i="10"/>
  <c r="R22" i="10"/>
  <c r="AB22" i="10"/>
  <c r="F23" i="10"/>
  <c r="K23" i="10"/>
  <c r="Q23" i="10"/>
  <c r="E24" i="10"/>
  <c r="J24" i="10"/>
  <c r="P24" i="10"/>
  <c r="U24" i="10"/>
  <c r="AF24" i="10"/>
  <c r="D25" i="10"/>
  <c r="I25" i="10"/>
  <c r="T25" i="10"/>
  <c r="Y25" i="10"/>
  <c r="C26" i="10"/>
  <c r="H26" i="10"/>
  <c r="S26" i="10"/>
  <c r="X26" i="10"/>
  <c r="AD26" i="10"/>
  <c r="G27" i="10"/>
  <c r="U27" i="10"/>
  <c r="D28" i="10"/>
  <c r="L28" i="10"/>
  <c r="K29" i="10"/>
  <c r="S29" i="10"/>
  <c r="K30" i="10"/>
  <c r="J31" i="10"/>
  <c r="I32" i="10"/>
  <c r="Y32" i="10"/>
  <c r="C90" i="10"/>
  <c r="C86" i="10"/>
  <c r="C91" i="10"/>
  <c r="C87" i="10"/>
  <c r="C83" i="10"/>
  <c r="C89" i="10"/>
  <c r="C82" i="10"/>
  <c r="C78" i="10"/>
  <c r="C85" i="10"/>
  <c r="C76" i="10"/>
  <c r="C72" i="10"/>
  <c r="C68" i="10"/>
  <c r="C84" i="10"/>
  <c r="C81" i="10"/>
  <c r="C92" i="10"/>
  <c r="C88" i="10"/>
  <c r="C79" i="10"/>
  <c r="C77" i="10"/>
  <c r="C73" i="10"/>
  <c r="C67" i="10"/>
  <c r="C63" i="10"/>
  <c r="C59" i="10"/>
  <c r="C55" i="10"/>
  <c r="C80" i="10"/>
  <c r="C71" i="10"/>
  <c r="C66" i="10"/>
  <c r="C75" i="10"/>
  <c r="C74" i="10"/>
  <c r="C69" i="10"/>
  <c r="C64" i="10"/>
  <c r="C62" i="10"/>
  <c r="C57" i="10"/>
  <c r="C54" i="10"/>
  <c r="C50" i="10"/>
  <c r="C46" i="10"/>
  <c r="C42" i="10"/>
  <c r="C70" i="10"/>
  <c r="C61" i="10"/>
  <c r="C56" i="10"/>
  <c r="C53" i="10"/>
  <c r="C49" i="10"/>
  <c r="C60" i="10"/>
  <c r="C65" i="10"/>
  <c r="C58" i="10"/>
  <c r="C51" i="10"/>
  <c r="C45" i="10"/>
  <c r="C40" i="10"/>
  <c r="C36" i="10"/>
  <c r="C32" i="10"/>
  <c r="C28" i="10"/>
  <c r="C24" i="10"/>
  <c r="C48" i="10"/>
  <c r="C44" i="10"/>
  <c r="C39" i="10"/>
  <c r="C35" i="10"/>
  <c r="C31" i="10"/>
  <c r="C43" i="10"/>
  <c r="C38" i="10"/>
  <c r="C34" i="10"/>
  <c r="C52" i="10"/>
  <c r="C47" i="10"/>
  <c r="C41" i="10"/>
  <c r="C37" i="10"/>
  <c r="C33" i="10"/>
  <c r="H89" i="10"/>
  <c r="H85" i="10"/>
  <c r="H90" i="10"/>
  <c r="H86" i="10"/>
  <c r="H92" i="10"/>
  <c r="H84" i="10"/>
  <c r="H81" i="10"/>
  <c r="H91" i="10"/>
  <c r="H83" i="10"/>
  <c r="H78" i="10"/>
  <c r="H75" i="10"/>
  <c r="H71" i="10"/>
  <c r="H67" i="10"/>
  <c r="H88" i="10"/>
  <c r="H82" i="10"/>
  <c r="H87" i="10"/>
  <c r="H79" i="10"/>
  <c r="H80" i="10"/>
  <c r="H73" i="10"/>
  <c r="H68" i="10"/>
  <c r="H62" i="10"/>
  <c r="H58" i="10"/>
  <c r="H77" i="10"/>
  <c r="H72" i="10"/>
  <c r="H66" i="10"/>
  <c r="H65" i="10"/>
  <c r="H76" i="10"/>
  <c r="H74" i="10"/>
  <c r="H69" i="10"/>
  <c r="H70" i="10"/>
  <c r="H63" i="10"/>
  <c r="H57" i="10"/>
  <c r="H53" i="10"/>
  <c r="H49" i="10"/>
  <c r="H45" i="10"/>
  <c r="H41" i="10"/>
  <c r="H64" i="10"/>
  <c r="H61" i="10"/>
  <c r="H56" i="10"/>
  <c r="H52" i="10"/>
  <c r="H48" i="10"/>
  <c r="H60" i="10"/>
  <c r="H55" i="10"/>
  <c r="H59" i="10"/>
  <c r="H54" i="10"/>
  <c r="H46" i="10"/>
  <c r="H40" i="10"/>
  <c r="H39" i="10"/>
  <c r="H35" i="10"/>
  <c r="H31" i="10"/>
  <c r="H27" i="10"/>
  <c r="H23" i="10"/>
  <c r="H44" i="10"/>
  <c r="H38" i="10"/>
  <c r="H34" i="10"/>
  <c r="H30" i="10"/>
  <c r="H51" i="10"/>
  <c r="H50" i="10"/>
  <c r="H43" i="10"/>
  <c r="H37" i="10"/>
  <c r="H47" i="10"/>
  <c r="H42" i="10"/>
  <c r="H36" i="10"/>
  <c r="H32" i="10"/>
  <c r="M92" i="10"/>
  <c r="M88" i="10"/>
  <c r="M84" i="10"/>
  <c r="M89" i="10"/>
  <c r="M85" i="10"/>
  <c r="M87" i="10"/>
  <c r="M80" i="10"/>
  <c r="M86" i="10"/>
  <c r="M78" i="10"/>
  <c r="M74" i="10"/>
  <c r="M70" i="10"/>
  <c r="M66" i="10"/>
  <c r="M83" i="10"/>
  <c r="M82" i="10"/>
  <c r="M77" i="10"/>
  <c r="M91" i="10"/>
  <c r="M90" i="10"/>
  <c r="M79" i="10"/>
  <c r="M75" i="10"/>
  <c r="M73" i="10"/>
  <c r="M68" i="10"/>
  <c r="M65" i="10"/>
  <c r="M61" i="10"/>
  <c r="M57" i="10"/>
  <c r="M81" i="10"/>
  <c r="M72" i="10"/>
  <c r="M67" i="10"/>
  <c r="M64" i="10"/>
  <c r="M76" i="10"/>
  <c r="M69" i="10"/>
  <c r="M63" i="10"/>
  <c r="M58" i="10"/>
  <c r="M52" i="10"/>
  <c r="M48" i="10"/>
  <c r="M44" i="10"/>
  <c r="M40" i="10"/>
  <c r="M71" i="10"/>
  <c r="M62" i="10"/>
  <c r="M56" i="10"/>
  <c r="M51" i="10"/>
  <c r="M47" i="10"/>
  <c r="M60" i="10"/>
  <c r="M55" i="10"/>
  <c r="M54" i="10"/>
  <c r="M59" i="10"/>
  <c r="M53" i="10"/>
  <c r="M49" i="10"/>
  <c r="M46" i="10"/>
  <c r="M41" i="10"/>
  <c r="M38" i="10"/>
  <c r="M34" i="10"/>
  <c r="M30" i="10"/>
  <c r="M26" i="10"/>
  <c r="M22" i="10"/>
  <c r="M45" i="10"/>
  <c r="M37" i="10"/>
  <c r="M33" i="10"/>
  <c r="M29" i="10"/>
  <c r="M43" i="10"/>
  <c r="M36" i="10"/>
  <c r="M50" i="10"/>
  <c r="M42" i="10"/>
  <c r="M39" i="10"/>
  <c r="M35" i="10"/>
  <c r="M31" i="10"/>
  <c r="T89" i="10"/>
  <c r="T85" i="10"/>
  <c r="T90" i="10"/>
  <c r="T86" i="10"/>
  <c r="T88" i="10"/>
  <c r="T81" i="10"/>
  <c r="T91" i="10"/>
  <c r="T82" i="10"/>
  <c r="T75" i="10"/>
  <c r="T71" i="10"/>
  <c r="T67" i="10"/>
  <c r="T87" i="10"/>
  <c r="T83" i="10"/>
  <c r="T80" i="10"/>
  <c r="T84" i="10"/>
  <c r="T92" i="10"/>
  <c r="T79" i="10"/>
  <c r="T76" i="10"/>
  <c r="T72" i="10"/>
  <c r="T66" i="10"/>
  <c r="T62" i="10"/>
  <c r="T58" i="10"/>
  <c r="T70" i="10"/>
  <c r="T65" i="10"/>
  <c r="T78" i="10"/>
  <c r="T74" i="10"/>
  <c r="T77" i="10"/>
  <c r="T73" i="10"/>
  <c r="T68" i="10"/>
  <c r="T69" i="10"/>
  <c r="T61" i="10"/>
  <c r="T56" i="10"/>
  <c r="T53" i="10"/>
  <c r="T49" i="10"/>
  <c r="T45" i="10"/>
  <c r="T41" i="10"/>
  <c r="T60" i="10"/>
  <c r="T55" i="10"/>
  <c r="T52" i="10"/>
  <c r="T48" i="10"/>
  <c r="T59" i="10"/>
  <c r="T64" i="10"/>
  <c r="T63" i="10"/>
  <c r="T57" i="10"/>
  <c r="T54" i="10"/>
  <c r="T50" i="10"/>
  <c r="T44" i="10"/>
  <c r="T39" i="10"/>
  <c r="T35" i="10"/>
  <c r="T31" i="10"/>
  <c r="T27" i="10"/>
  <c r="T23" i="10"/>
  <c r="T47" i="10"/>
  <c r="T43" i="10"/>
  <c r="T38" i="10"/>
  <c r="T34" i="10"/>
  <c r="T30" i="10"/>
  <c r="T42" i="10"/>
  <c r="T37" i="10"/>
  <c r="T33" i="10"/>
  <c r="T51" i="10"/>
  <c r="T46" i="10"/>
  <c r="T40" i="10"/>
  <c r="T36" i="10"/>
  <c r="T32" i="10"/>
  <c r="AB89" i="10"/>
  <c r="AB85" i="10"/>
  <c r="AB90" i="10"/>
  <c r="AB86" i="10"/>
  <c r="AB82" i="10"/>
  <c r="AB88" i="10"/>
  <c r="AB83" i="10"/>
  <c r="AB81" i="10"/>
  <c r="AB79" i="10"/>
  <c r="AB75" i="10"/>
  <c r="AB71" i="10"/>
  <c r="AB67" i="10"/>
  <c r="AB92" i="10"/>
  <c r="AB91" i="10"/>
  <c r="AB78" i="10"/>
  <c r="AB87" i="10"/>
  <c r="AB84" i="10"/>
  <c r="AB80" i="10"/>
  <c r="AB76" i="10"/>
  <c r="AB74" i="10"/>
  <c r="AB69" i="10"/>
  <c r="AB62" i="10"/>
  <c r="AB58" i="10"/>
  <c r="AB54" i="10"/>
  <c r="AB73" i="10"/>
  <c r="AB68" i="10"/>
  <c r="AB72" i="10"/>
  <c r="AB77" i="10"/>
  <c r="AB70" i="10"/>
  <c r="AB65" i="10"/>
  <c r="AB59" i="10"/>
  <c r="AB53" i="10"/>
  <c r="AB49" i="10"/>
  <c r="AB45" i="10"/>
  <c r="AB41" i="10"/>
  <c r="AB63" i="10"/>
  <c r="AB57" i="10"/>
  <c r="AB52" i="10"/>
  <c r="AB48" i="10"/>
  <c r="AB61" i="10"/>
  <c r="AB56" i="10"/>
  <c r="AB66" i="10"/>
  <c r="AB64" i="10"/>
  <c r="AB60" i="10"/>
  <c r="AB55" i="10"/>
  <c r="AB50" i="10"/>
  <c r="AB42" i="10"/>
  <c r="AB35" i="10"/>
  <c r="AB31" i="10"/>
  <c r="AB27" i="10"/>
  <c r="AB23" i="10"/>
  <c r="AB51" i="10"/>
  <c r="AB47" i="10"/>
  <c r="AB46" i="10"/>
  <c r="AB40" i="10"/>
  <c r="AB38" i="10"/>
  <c r="AB34" i="10"/>
  <c r="AB30" i="10"/>
  <c r="AB44" i="10"/>
  <c r="AB39" i="10"/>
  <c r="AB37" i="10"/>
  <c r="AB33" i="10"/>
  <c r="AB43" i="10"/>
  <c r="AB36" i="10"/>
  <c r="AB32" i="10"/>
  <c r="D2" i="10"/>
  <c r="L2" i="10"/>
  <c r="T2" i="10"/>
  <c r="X2" i="10"/>
  <c r="AB2" i="10"/>
  <c r="AF2" i="10"/>
  <c r="C3" i="10"/>
  <c r="F4" i="10"/>
  <c r="E5" i="10"/>
  <c r="I5" i="10"/>
  <c r="M5" i="10"/>
  <c r="Q5" i="10"/>
  <c r="U5" i="10"/>
  <c r="Y5" i="10"/>
  <c r="D6" i="10"/>
  <c r="H6" i="10"/>
  <c r="L6" i="10"/>
  <c r="P6" i="10"/>
  <c r="T6" i="10"/>
  <c r="X6" i="10"/>
  <c r="AB6" i="10"/>
  <c r="AF6" i="10"/>
  <c r="C7" i="10"/>
  <c r="G7" i="10"/>
  <c r="K7" i="10"/>
  <c r="S7" i="10"/>
  <c r="F8" i="10"/>
  <c r="J8" i="10"/>
  <c r="R8" i="10"/>
  <c r="AD8" i="10"/>
  <c r="E9" i="10"/>
  <c r="I9" i="10"/>
  <c r="M9" i="10"/>
  <c r="Q9" i="10"/>
  <c r="U9" i="10"/>
  <c r="Y9" i="10"/>
  <c r="D10" i="10"/>
  <c r="H10" i="10"/>
  <c r="L10" i="10"/>
  <c r="P10" i="10"/>
  <c r="T10" i="10"/>
  <c r="X10" i="10"/>
  <c r="AB10" i="10"/>
  <c r="AF10" i="10"/>
  <c r="C11" i="10"/>
  <c r="G11" i="10"/>
  <c r="K11" i="10"/>
  <c r="S11" i="10"/>
  <c r="F12" i="10"/>
  <c r="J12" i="10"/>
  <c r="R12" i="10"/>
  <c r="AD12" i="10"/>
  <c r="E13" i="10"/>
  <c r="I13" i="10"/>
  <c r="M13" i="10"/>
  <c r="Q13" i="10"/>
  <c r="U13" i="10"/>
  <c r="Y13" i="10"/>
  <c r="D14" i="10"/>
  <c r="H14" i="10"/>
  <c r="L14" i="10"/>
  <c r="P14" i="10"/>
  <c r="T14" i="10"/>
  <c r="X14" i="10"/>
  <c r="AB14" i="10"/>
  <c r="AF14" i="10"/>
  <c r="C15" i="10"/>
  <c r="G15" i="10"/>
  <c r="K15" i="10"/>
  <c r="S15" i="10"/>
  <c r="F16" i="10"/>
  <c r="J16" i="10"/>
  <c r="R16" i="10"/>
  <c r="AD16" i="10"/>
  <c r="E17" i="10"/>
  <c r="I17" i="10"/>
  <c r="M17" i="10"/>
  <c r="Q17" i="10"/>
  <c r="U17" i="10"/>
  <c r="Y17" i="10"/>
  <c r="D18" i="10"/>
  <c r="H18" i="10"/>
  <c r="L18" i="10"/>
  <c r="P18" i="10"/>
  <c r="T18" i="10"/>
  <c r="X18" i="10"/>
  <c r="AB18" i="10"/>
  <c r="AF18" i="10"/>
  <c r="C19" i="10"/>
  <c r="G19" i="10"/>
  <c r="K19" i="10"/>
  <c r="S19" i="10"/>
  <c r="F20" i="10"/>
  <c r="J20" i="10"/>
  <c r="R20" i="10"/>
  <c r="AD20" i="10"/>
  <c r="E21" i="10"/>
  <c r="I21" i="10"/>
  <c r="T21" i="10"/>
  <c r="C22" i="10"/>
  <c r="H22" i="10"/>
  <c r="AD22" i="10"/>
  <c r="M23" i="10"/>
  <c r="L24" i="10"/>
  <c r="AB24" i="10"/>
  <c r="E25" i="10"/>
  <c r="U25" i="10"/>
  <c r="D26" i="10"/>
  <c r="T26" i="10"/>
  <c r="C27" i="10"/>
  <c r="AD27" i="10"/>
  <c r="M28" i="10"/>
  <c r="L29" i="10"/>
  <c r="T29" i="10"/>
  <c r="AB29" i="10"/>
  <c r="C30" i="10"/>
  <c r="M32" i="10"/>
  <c r="D89" i="10"/>
  <c r="D85" i="10"/>
  <c r="D90" i="10"/>
  <c r="D86" i="10"/>
  <c r="D88" i="10"/>
  <c r="D81" i="10"/>
  <c r="D84" i="10"/>
  <c r="D82" i="10"/>
  <c r="D75" i="10"/>
  <c r="D71" i="10"/>
  <c r="D67" i="10"/>
  <c r="D92" i="10"/>
  <c r="D80" i="10"/>
  <c r="D91" i="10"/>
  <c r="D83" i="10"/>
  <c r="D87" i="10"/>
  <c r="D78" i="10"/>
  <c r="D76" i="10"/>
  <c r="D72" i="10"/>
  <c r="D66" i="10"/>
  <c r="D62" i="10"/>
  <c r="D58" i="10"/>
  <c r="D70" i="10"/>
  <c r="D65" i="10"/>
  <c r="D74" i="10"/>
  <c r="D79" i="10"/>
  <c r="D77" i="10"/>
  <c r="D73" i="10"/>
  <c r="D68" i="10"/>
  <c r="D61" i="10"/>
  <c r="D56" i="10"/>
  <c r="D53" i="10"/>
  <c r="D49" i="10"/>
  <c r="D45" i="10"/>
  <c r="D41" i="10"/>
  <c r="D60" i="10"/>
  <c r="D55" i="10"/>
  <c r="D52" i="10"/>
  <c r="D48" i="10"/>
  <c r="D59" i="10"/>
  <c r="D69" i="10"/>
  <c r="D64" i="10"/>
  <c r="D63" i="10"/>
  <c r="D57" i="10"/>
  <c r="D54" i="10"/>
  <c r="D50" i="10"/>
  <c r="D44" i="10"/>
  <c r="D39" i="10"/>
  <c r="D35" i="10"/>
  <c r="D31" i="10"/>
  <c r="D27" i="10"/>
  <c r="D23" i="10"/>
  <c r="D43" i="10"/>
  <c r="D38" i="10"/>
  <c r="D34" i="10"/>
  <c r="D30" i="10"/>
  <c r="D47" i="10"/>
  <c r="D42" i="10"/>
  <c r="D37" i="10"/>
  <c r="D51" i="10"/>
  <c r="D46" i="10"/>
  <c r="D40" i="10"/>
  <c r="D36" i="10"/>
  <c r="D32" i="10"/>
  <c r="L89" i="10"/>
  <c r="L85" i="10"/>
  <c r="L90" i="10"/>
  <c r="L86" i="10"/>
  <c r="L88" i="10"/>
  <c r="L83" i="10"/>
  <c r="L81" i="10"/>
  <c r="L87" i="10"/>
  <c r="L79" i="10"/>
  <c r="L75" i="10"/>
  <c r="L71" i="10"/>
  <c r="L67" i="10"/>
  <c r="L84" i="10"/>
  <c r="L78" i="10"/>
  <c r="L92" i="10"/>
  <c r="L91" i="10"/>
  <c r="L80" i="10"/>
  <c r="L76" i="10"/>
  <c r="L74" i="10"/>
  <c r="L69" i="10"/>
  <c r="L62" i="10"/>
  <c r="L58" i="10"/>
  <c r="L73" i="10"/>
  <c r="L68" i="10"/>
  <c r="L65" i="10"/>
  <c r="L72" i="10"/>
  <c r="L82" i="10"/>
  <c r="L77" i="10"/>
  <c r="L70" i="10"/>
  <c r="L59" i="10"/>
  <c r="L53" i="10"/>
  <c r="L49" i="10"/>
  <c r="L45" i="10"/>
  <c r="L41" i="10"/>
  <c r="L66" i="10"/>
  <c r="L63" i="10"/>
  <c r="L57" i="10"/>
  <c r="L52" i="10"/>
  <c r="L48" i="10"/>
  <c r="L61" i="10"/>
  <c r="L56" i="10"/>
  <c r="L64" i="10"/>
  <c r="L60" i="10"/>
  <c r="L55" i="10"/>
  <c r="L54" i="10"/>
  <c r="L50" i="10"/>
  <c r="L42" i="10"/>
  <c r="L39" i="10"/>
  <c r="L35" i="10"/>
  <c r="L31" i="10"/>
  <c r="L27" i="10"/>
  <c r="L23" i="10"/>
  <c r="L51" i="10"/>
  <c r="L47" i="10"/>
  <c r="L46" i="10"/>
  <c r="L40" i="10"/>
  <c r="L38" i="10"/>
  <c r="L34" i="10"/>
  <c r="L30" i="10"/>
  <c r="L44" i="10"/>
  <c r="L37" i="10"/>
  <c r="L43" i="10"/>
  <c r="L36" i="10"/>
  <c r="L32" i="10"/>
  <c r="P89" i="10"/>
  <c r="P85" i="10"/>
  <c r="P90" i="10"/>
  <c r="P86" i="10"/>
  <c r="P92" i="10"/>
  <c r="P84" i="10"/>
  <c r="P81" i="10"/>
  <c r="P80" i="10"/>
  <c r="P75" i="10"/>
  <c r="P71" i="10"/>
  <c r="P67" i="10"/>
  <c r="P91" i="10"/>
  <c r="P79" i="10"/>
  <c r="P88" i="10"/>
  <c r="P87" i="10"/>
  <c r="P83" i="10"/>
  <c r="P82" i="10"/>
  <c r="P70" i="10"/>
  <c r="P62" i="10"/>
  <c r="P58" i="10"/>
  <c r="P77" i="10"/>
  <c r="P74" i="10"/>
  <c r="P69" i="10"/>
  <c r="P65" i="10"/>
  <c r="P76" i="10"/>
  <c r="P73" i="10"/>
  <c r="P78" i="10"/>
  <c r="P72" i="10"/>
  <c r="P66" i="10"/>
  <c r="P60" i="10"/>
  <c r="P55" i="10"/>
  <c r="P53" i="10"/>
  <c r="P49" i="10"/>
  <c r="P45" i="10"/>
  <c r="P41" i="10"/>
  <c r="P64" i="10"/>
  <c r="P59" i="10"/>
  <c r="P52" i="10"/>
  <c r="P48" i="10"/>
  <c r="P63" i="10"/>
  <c r="P57" i="10"/>
  <c r="P68" i="10"/>
  <c r="P61" i="10"/>
  <c r="P56" i="10"/>
  <c r="P54" i="10"/>
  <c r="P51" i="10"/>
  <c r="P43" i="10"/>
  <c r="P39" i="10"/>
  <c r="P35" i="10"/>
  <c r="P31" i="10"/>
  <c r="P27" i="10"/>
  <c r="P23" i="10"/>
  <c r="P42" i="10"/>
  <c r="P38" i="10"/>
  <c r="P34" i="10"/>
  <c r="P30" i="10"/>
  <c r="P50" i="10"/>
  <c r="P46" i="10"/>
  <c r="P40" i="10"/>
  <c r="P37" i="10"/>
  <c r="P47" i="10"/>
  <c r="P44" i="10"/>
  <c r="P36" i="10"/>
  <c r="P32" i="10"/>
  <c r="U92" i="10"/>
  <c r="U88" i="10"/>
  <c r="U84" i="10"/>
  <c r="U89" i="10"/>
  <c r="U85" i="10"/>
  <c r="U87" i="10"/>
  <c r="U80" i="10"/>
  <c r="U90" i="10"/>
  <c r="U83" i="10"/>
  <c r="U81" i="10"/>
  <c r="U74" i="10"/>
  <c r="U70" i="10"/>
  <c r="U66" i="10"/>
  <c r="U86" i="10"/>
  <c r="U79" i="10"/>
  <c r="U77" i="10"/>
  <c r="U91" i="10"/>
  <c r="U82" i="10"/>
  <c r="U75" i="10"/>
  <c r="U71" i="10"/>
  <c r="U65" i="10"/>
  <c r="U61" i="10"/>
  <c r="U57" i="10"/>
  <c r="U78" i="10"/>
  <c r="U69" i="10"/>
  <c r="U64" i="10"/>
  <c r="U73" i="10"/>
  <c r="U76" i="10"/>
  <c r="U72" i="10"/>
  <c r="U60" i="10"/>
  <c r="U55" i="10"/>
  <c r="U52" i="10"/>
  <c r="U48" i="10"/>
  <c r="U44" i="10"/>
  <c r="U40" i="10"/>
  <c r="U59" i="10"/>
  <c r="U51" i="10"/>
  <c r="U47" i="10"/>
  <c r="U68" i="10"/>
  <c r="U67" i="10"/>
  <c r="U63" i="10"/>
  <c r="U58" i="10"/>
  <c r="U54" i="10"/>
  <c r="U62" i="10"/>
  <c r="U56" i="10"/>
  <c r="U53" i="10"/>
  <c r="U49" i="10"/>
  <c r="U43" i="10"/>
  <c r="U38" i="10"/>
  <c r="U34" i="10"/>
  <c r="U30" i="10"/>
  <c r="U26" i="10"/>
  <c r="U22" i="10"/>
  <c r="U42" i="10"/>
  <c r="U37" i="10"/>
  <c r="U33" i="10"/>
  <c r="U29" i="10"/>
  <c r="U46" i="10"/>
  <c r="U41" i="10"/>
  <c r="U36" i="10"/>
  <c r="U50" i="10"/>
  <c r="U45" i="10"/>
  <c r="U39" i="10"/>
  <c r="U35" i="10"/>
  <c r="U31" i="10"/>
  <c r="X89" i="10"/>
  <c r="X85" i="10"/>
  <c r="X90" i="10"/>
  <c r="X86" i="10"/>
  <c r="X82" i="10"/>
  <c r="X92" i="10"/>
  <c r="X84" i="10"/>
  <c r="X81" i="10"/>
  <c r="X87" i="10"/>
  <c r="X78" i="10"/>
  <c r="X75" i="10"/>
  <c r="X71" i="10"/>
  <c r="X67" i="10"/>
  <c r="X91" i="10"/>
  <c r="X88" i="10"/>
  <c r="X83" i="10"/>
  <c r="X79" i="10"/>
  <c r="X73" i="10"/>
  <c r="X68" i="10"/>
  <c r="X62" i="10"/>
  <c r="X58" i="10"/>
  <c r="X80" i="10"/>
  <c r="X77" i="10"/>
  <c r="X72" i="10"/>
  <c r="X66" i="10"/>
  <c r="X76" i="10"/>
  <c r="X74" i="10"/>
  <c r="X69" i="10"/>
  <c r="X63" i="10"/>
  <c r="X57" i="10"/>
  <c r="X53" i="10"/>
  <c r="X49" i="10"/>
  <c r="X45" i="10"/>
  <c r="X41" i="10"/>
  <c r="X70" i="10"/>
  <c r="X65" i="10"/>
  <c r="X64" i="10"/>
  <c r="X61" i="10"/>
  <c r="X56" i="10"/>
  <c r="X52" i="10"/>
  <c r="X48" i="10"/>
  <c r="X60" i="10"/>
  <c r="X55" i="10"/>
  <c r="X59" i="10"/>
  <c r="X54" i="10"/>
  <c r="X46" i="10"/>
  <c r="X40" i="10"/>
  <c r="X35" i="10"/>
  <c r="X31" i="10"/>
  <c r="X27" i="10"/>
  <c r="X23" i="10"/>
  <c r="X44" i="10"/>
  <c r="X39" i="10"/>
  <c r="X38" i="10"/>
  <c r="X34" i="10"/>
  <c r="X30" i="10"/>
  <c r="X51" i="10"/>
  <c r="X50" i="10"/>
  <c r="X43" i="10"/>
  <c r="X37" i="10"/>
  <c r="X33" i="10"/>
  <c r="X47" i="10"/>
  <c r="X42" i="10"/>
  <c r="X36" i="10"/>
  <c r="X32" i="10"/>
  <c r="Y92" i="10"/>
  <c r="Y88" i="10"/>
  <c r="Y84" i="10"/>
  <c r="Y89" i="10"/>
  <c r="Y85" i="10"/>
  <c r="Y91" i="10"/>
  <c r="Y80" i="10"/>
  <c r="Y86" i="10"/>
  <c r="Y74" i="10"/>
  <c r="Y70" i="10"/>
  <c r="Y66" i="10"/>
  <c r="Y82" i="10"/>
  <c r="Y81" i="10"/>
  <c r="Y77" i="10"/>
  <c r="Y90" i="10"/>
  <c r="Y83" i="10"/>
  <c r="Y87" i="10"/>
  <c r="Y78" i="10"/>
  <c r="Y72" i="10"/>
  <c r="Y67" i="10"/>
  <c r="Y61" i="10"/>
  <c r="Y57" i="10"/>
  <c r="Y76" i="10"/>
  <c r="Y71" i="10"/>
  <c r="Y65" i="10"/>
  <c r="Y64" i="10"/>
  <c r="Y75" i="10"/>
  <c r="Y79" i="10"/>
  <c r="Y73" i="10"/>
  <c r="Y68" i="10"/>
  <c r="Y62" i="10"/>
  <c r="Y56" i="10"/>
  <c r="Y52" i="10"/>
  <c r="Y48" i="10"/>
  <c r="Y44" i="10"/>
  <c r="Y40" i="10"/>
  <c r="Y60" i="10"/>
  <c r="Y55" i="10"/>
  <c r="Y51" i="10"/>
  <c r="Y47" i="10"/>
  <c r="Y59" i="10"/>
  <c r="Y54" i="10"/>
  <c r="Y69" i="10"/>
  <c r="Y63" i="10"/>
  <c r="Y58" i="10"/>
  <c r="Y53" i="10"/>
  <c r="Y45" i="10"/>
  <c r="Y39" i="10"/>
  <c r="Y38" i="10"/>
  <c r="Y34" i="10"/>
  <c r="Y30" i="10"/>
  <c r="Y26" i="10"/>
  <c r="Y22" i="10"/>
  <c r="Y50" i="10"/>
  <c r="Y43" i="10"/>
  <c r="Y37" i="10"/>
  <c r="Y33" i="10"/>
  <c r="Y29" i="10"/>
  <c r="Y49" i="10"/>
  <c r="Y42" i="10"/>
  <c r="Y36" i="10"/>
  <c r="Y46" i="10"/>
  <c r="Y41" i="10"/>
  <c r="Y35" i="10"/>
  <c r="Y31" i="10"/>
  <c r="AF89" i="10"/>
  <c r="AF85" i="10"/>
  <c r="AF90" i="10"/>
  <c r="AF86" i="10"/>
  <c r="AF82" i="10"/>
  <c r="AF92" i="10"/>
  <c r="AF84" i="10"/>
  <c r="AF81" i="10"/>
  <c r="AF77" i="10"/>
  <c r="AF88" i="10"/>
  <c r="AF80" i="10"/>
  <c r="AF75" i="10"/>
  <c r="AF71" i="10"/>
  <c r="AF67" i="10"/>
  <c r="AF87" i="10"/>
  <c r="AF79" i="10"/>
  <c r="AF83" i="10"/>
  <c r="AF91" i="10"/>
  <c r="AF70" i="10"/>
  <c r="AF65" i="10"/>
  <c r="AF62" i="10"/>
  <c r="AF58" i="10"/>
  <c r="AF54" i="10"/>
  <c r="AF78" i="10"/>
  <c r="AF74" i="10"/>
  <c r="AF69" i="10"/>
  <c r="AF76" i="10"/>
  <c r="AF73" i="10"/>
  <c r="AF72" i="10"/>
  <c r="AF68" i="10"/>
  <c r="AF60" i="10"/>
  <c r="AF55" i="10"/>
  <c r="AF53" i="10"/>
  <c r="AF49" i="10"/>
  <c r="AF45" i="10"/>
  <c r="AF41" i="10"/>
  <c r="AF64" i="10"/>
  <c r="AF59" i="10"/>
  <c r="AF52" i="10"/>
  <c r="AF48" i="10"/>
  <c r="AF66" i="10"/>
  <c r="AF63" i="10"/>
  <c r="AF57" i="10"/>
  <c r="AF61" i="10"/>
  <c r="AF56" i="10"/>
  <c r="AF51" i="10"/>
  <c r="AF43" i="10"/>
  <c r="AF35" i="10"/>
  <c r="AF31" i="10"/>
  <c r="AF27" i="10"/>
  <c r="AF23" i="10"/>
  <c r="AF42" i="10"/>
  <c r="AF38" i="10"/>
  <c r="AF34" i="10"/>
  <c r="AF30" i="10"/>
  <c r="AF50" i="10"/>
  <c r="AF46" i="10"/>
  <c r="AF40" i="10"/>
  <c r="AF37" i="10"/>
  <c r="AF33" i="10"/>
  <c r="AF47" i="10"/>
  <c r="AF44" i="10"/>
  <c r="AF39" i="10"/>
  <c r="AF36" i="10"/>
  <c r="AF32" i="10"/>
  <c r="H2" i="10"/>
  <c r="P2" i="10"/>
  <c r="E92" i="10"/>
  <c r="E88" i="10"/>
  <c r="E84" i="10"/>
  <c r="E89" i="10"/>
  <c r="E85" i="10"/>
  <c r="E87" i="10"/>
  <c r="E80" i="10"/>
  <c r="E81" i="10"/>
  <c r="E74" i="10"/>
  <c r="E70" i="10"/>
  <c r="E66" i="10"/>
  <c r="E91" i="10"/>
  <c r="E83" i="10"/>
  <c r="E79" i="10"/>
  <c r="E77" i="10"/>
  <c r="E90" i="10"/>
  <c r="E86" i="10"/>
  <c r="E82" i="10"/>
  <c r="E71" i="10"/>
  <c r="E65" i="10"/>
  <c r="E61" i="10"/>
  <c r="E57" i="10"/>
  <c r="E75" i="10"/>
  <c r="E69" i="10"/>
  <c r="E64" i="10"/>
  <c r="E73" i="10"/>
  <c r="E78" i="10"/>
  <c r="E76" i="10"/>
  <c r="E72" i="10"/>
  <c r="E67" i="10"/>
  <c r="E60" i="10"/>
  <c r="E55" i="10"/>
  <c r="E52" i="10"/>
  <c r="E48" i="10"/>
  <c r="E44" i="10"/>
  <c r="E40" i="10"/>
  <c r="E59" i="10"/>
  <c r="E51" i="10"/>
  <c r="E63" i="10"/>
  <c r="E58" i="10"/>
  <c r="E54" i="10"/>
  <c r="E68" i="10"/>
  <c r="E62" i="10"/>
  <c r="E56" i="10"/>
  <c r="E53" i="10"/>
  <c r="E49" i="10"/>
  <c r="E43" i="10"/>
  <c r="E38" i="10"/>
  <c r="E34" i="10"/>
  <c r="E30" i="10"/>
  <c r="E26" i="10"/>
  <c r="E22" i="10"/>
  <c r="E47" i="10"/>
  <c r="E42" i="10"/>
  <c r="E37" i="10"/>
  <c r="E33" i="10"/>
  <c r="E29" i="10"/>
  <c r="E46" i="10"/>
  <c r="E41" i="10"/>
  <c r="E36" i="10"/>
  <c r="E50" i="10"/>
  <c r="E45" i="10"/>
  <c r="E39" i="10"/>
  <c r="E35" i="10"/>
  <c r="E31" i="10"/>
  <c r="F91" i="10"/>
  <c r="F87" i="10"/>
  <c r="F92" i="10"/>
  <c r="F88" i="10"/>
  <c r="F84" i="10"/>
  <c r="F86" i="10"/>
  <c r="F83" i="10"/>
  <c r="F79" i="10"/>
  <c r="F80" i="10"/>
  <c r="F77" i="10"/>
  <c r="F73" i="10"/>
  <c r="F69" i="10"/>
  <c r="F90" i="10"/>
  <c r="F78" i="10"/>
  <c r="F76" i="10"/>
  <c r="F89" i="10"/>
  <c r="F85" i="10"/>
  <c r="F81" i="10"/>
  <c r="F82" i="10"/>
  <c r="F75" i="10"/>
  <c r="F70" i="10"/>
  <c r="F64" i="10"/>
  <c r="F60" i="10"/>
  <c r="F56" i="10"/>
  <c r="F74" i="10"/>
  <c r="F68" i="10"/>
  <c r="F71" i="10"/>
  <c r="F72" i="10"/>
  <c r="F66" i="10"/>
  <c r="F59" i="10"/>
  <c r="F51" i="10"/>
  <c r="F47" i="10"/>
  <c r="F43" i="10"/>
  <c r="F63" i="10"/>
  <c r="F58" i="10"/>
  <c r="F54" i="10"/>
  <c r="F50" i="10"/>
  <c r="F65" i="10"/>
  <c r="F62" i="10"/>
  <c r="F57" i="10"/>
  <c r="F67" i="10"/>
  <c r="F61" i="10"/>
  <c r="F55" i="10"/>
  <c r="F52" i="10"/>
  <c r="F48" i="10"/>
  <c r="F42" i="10"/>
  <c r="F37" i="10"/>
  <c r="F33" i="10"/>
  <c r="F29" i="10"/>
  <c r="F25" i="10"/>
  <c r="F46" i="10"/>
  <c r="F41" i="10"/>
  <c r="F36" i="10"/>
  <c r="F32" i="10"/>
  <c r="F28" i="10"/>
  <c r="F53" i="10"/>
  <c r="F45" i="10"/>
  <c r="F40" i="10"/>
  <c r="F39" i="10"/>
  <c r="F35" i="10"/>
  <c r="F49" i="10"/>
  <c r="F44" i="10"/>
  <c r="F38" i="10"/>
  <c r="F34" i="10"/>
  <c r="G90" i="10"/>
  <c r="G86" i="10"/>
  <c r="G91" i="10"/>
  <c r="G87" i="10"/>
  <c r="G83" i="10"/>
  <c r="G85" i="10"/>
  <c r="G82" i="10"/>
  <c r="G78" i="10"/>
  <c r="G92" i="10"/>
  <c r="G79" i="10"/>
  <c r="G76" i="10"/>
  <c r="G72" i="10"/>
  <c r="G68" i="10"/>
  <c r="G89" i="10"/>
  <c r="G88" i="10"/>
  <c r="G84" i="10"/>
  <c r="G80" i="10"/>
  <c r="G74" i="10"/>
  <c r="G69" i="10"/>
  <c r="G63" i="10"/>
  <c r="G59" i="10"/>
  <c r="G55" i="10"/>
  <c r="G73" i="10"/>
  <c r="G67" i="10"/>
  <c r="G81" i="10"/>
  <c r="G77" i="10"/>
  <c r="G75" i="10"/>
  <c r="G70" i="10"/>
  <c r="G58" i="10"/>
  <c r="G54" i="10"/>
  <c r="G50" i="10"/>
  <c r="G46" i="10"/>
  <c r="G42" i="10"/>
  <c r="G65" i="10"/>
  <c r="G62" i="10"/>
  <c r="G57" i="10"/>
  <c r="G53" i="10"/>
  <c r="G49" i="10"/>
  <c r="G71" i="10"/>
  <c r="G64" i="10"/>
  <c r="G61" i="10"/>
  <c r="G56" i="10"/>
  <c r="G66" i="10"/>
  <c r="G60" i="10"/>
  <c r="G51" i="10"/>
  <c r="G47" i="10"/>
  <c r="G41" i="10"/>
  <c r="G36" i="10"/>
  <c r="G32" i="10"/>
  <c r="G28" i="10"/>
  <c r="G24" i="10"/>
  <c r="G45" i="10"/>
  <c r="G40" i="10"/>
  <c r="G39" i="10"/>
  <c r="G35" i="10"/>
  <c r="G31" i="10"/>
  <c r="G52" i="10"/>
  <c r="G44" i="10"/>
  <c r="G38" i="10"/>
  <c r="G34" i="10"/>
  <c r="G48" i="10"/>
  <c r="G43" i="10"/>
  <c r="G37" i="10"/>
  <c r="G33" i="10"/>
  <c r="I92" i="10"/>
  <c r="I88" i="10"/>
  <c r="I84" i="10"/>
  <c r="I89" i="10"/>
  <c r="I85" i="10"/>
  <c r="I91" i="10"/>
  <c r="I80" i="10"/>
  <c r="I90" i="10"/>
  <c r="I82" i="10"/>
  <c r="I74" i="10"/>
  <c r="I70" i="10"/>
  <c r="I66" i="10"/>
  <c r="I87" i="10"/>
  <c r="I81" i="10"/>
  <c r="I77" i="10"/>
  <c r="I86" i="10"/>
  <c r="I83" i="10"/>
  <c r="I72" i="10"/>
  <c r="I67" i="10"/>
  <c r="I65" i="10"/>
  <c r="I61" i="10"/>
  <c r="I57" i="10"/>
  <c r="I76" i="10"/>
  <c r="I71" i="10"/>
  <c r="I64" i="10"/>
  <c r="I79" i="10"/>
  <c r="I78" i="10"/>
  <c r="I75" i="10"/>
  <c r="I73" i="10"/>
  <c r="I62" i="10"/>
  <c r="I56" i="10"/>
  <c r="I52" i="10"/>
  <c r="I48" i="10"/>
  <c r="I44" i="10"/>
  <c r="I40" i="10"/>
  <c r="I60" i="10"/>
  <c r="I55" i="10"/>
  <c r="I51" i="10"/>
  <c r="I47" i="10"/>
  <c r="I69" i="10"/>
  <c r="I68" i="10"/>
  <c r="I59" i="10"/>
  <c r="I54" i="10"/>
  <c r="I63" i="10"/>
  <c r="I58" i="10"/>
  <c r="I53" i="10"/>
  <c r="I45" i="10"/>
  <c r="I38" i="10"/>
  <c r="I34" i="10"/>
  <c r="I30" i="10"/>
  <c r="I26" i="10"/>
  <c r="I22" i="10"/>
  <c r="I50" i="10"/>
  <c r="I43" i="10"/>
  <c r="I37" i="10"/>
  <c r="I33" i="10"/>
  <c r="I29" i="10"/>
  <c r="I49" i="10"/>
  <c r="I42" i="10"/>
  <c r="I36" i="10"/>
  <c r="I46" i="10"/>
  <c r="I41" i="10"/>
  <c r="I39" i="10"/>
  <c r="I35" i="10"/>
  <c r="I31" i="10"/>
  <c r="J91" i="10"/>
  <c r="J87" i="10"/>
  <c r="J92" i="10"/>
  <c r="J88" i="10"/>
  <c r="J84" i="10"/>
  <c r="J90" i="10"/>
  <c r="J79" i="10"/>
  <c r="J89" i="10"/>
  <c r="J81" i="10"/>
  <c r="J77" i="10"/>
  <c r="J73" i="10"/>
  <c r="J69" i="10"/>
  <c r="J86" i="10"/>
  <c r="J80" i="10"/>
  <c r="J76" i="10"/>
  <c r="J85" i="10"/>
  <c r="J83" i="10"/>
  <c r="J82" i="10"/>
  <c r="J71" i="10"/>
  <c r="J66" i="10"/>
  <c r="J64" i="10"/>
  <c r="J60" i="10"/>
  <c r="J56" i="10"/>
  <c r="J78" i="10"/>
  <c r="J75" i="10"/>
  <c r="J70" i="10"/>
  <c r="J74" i="10"/>
  <c r="J72" i="10"/>
  <c r="J65" i="10"/>
  <c r="J61" i="10"/>
  <c r="J55" i="10"/>
  <c r="J51" i="10"/>
  <c r="J47" i="10"/>
  <c r="J43" i="10"/>
  <c r="J68" i="10"/>
  <c r="J59" i="10"/>
  <c r="J54" i="10"/>
  <c r="J50" i="10"/>
  <c r="J67" i="10"/>
  <c r="J63" i="10"/>
  <c r="J58" i="10"/>
  <c r="J62" i="10"/>
  <c r="J57" i="10"/>
  <c r="J52" i="10"/>
  <c r="J44" i="10"/>
  <c r="J37" i="10"/>
  <c r="J33" i="10"/>
  <c r="J29" i="10"/>
  <c r="J25" i="10"/>
  <c r="J21" i="10"/>
  <c r="J53" i="10"/>
  <c r="J49" i="10"/>
  <c r="J42" i="10"/>
  <c r="J36" i="10"/>
  <c r="J32" i="10"/>
  <c r="J28" i="10"/>
  <c r="J48" i="10"/>
  <c r="J46" i="10"/>
  <c r="J41" i="10"/>
  <c r="J39" i="10"/>
  <c r="J35" i="10"/>
  <c r="J45" i="10"/>
  <c r="J40" i="10"/>
  <c r="J38" i="10"/>
  <c r="J34" i="10"/>
  <c r="J30" i="10"/>
  <c r="K90" i="10"/>
  <c r="K86" i="10"/>
  <c r="K91" i="10"/>
  <c r="K87" i="10"/>
  <c r="K83" i="10"/>
  <c r="K89" i="10"/>
  <c r="K82" i="10"/>
  <c r="K78" i="10"/>
  <c r="K88" i="10"/>
  <c r="K80" i="10"/>
  <c r="K76" i="10"/>
  <c r="K72" i="10"/>
  <c r="K68" i="10"/>
  <c r="K85" i="10"/>
  <c r="K79" i="10"/>
  <c r="K75" i="10"/>
  <c r="K84" i="10"/>
  <c r="K92" i="10"/>
  <c r="K81" i="10"/>
  <c r="K77" i="10"/>
  <c r="K70" i="10"/>
  <c r="K63" i="10"/>
  <c r="K59" i="10"/>
  <c r="K55" i="10"/>
  <c r="K74" i="10"/>
  <c r="K69" i="10"/>
  <c r="K73" i="10"/>
  <c r="K71" i="10"/>
  <c r="K64" i="10"/>
  <c r="K60" i="10"/>
  <c r="K54" i="10"/>
  <c r="K50" i="10"/>
  <c r="K46" i="10"/>
  <c r="K42" i="10"/>
  <c r="K67" i="10"/>
  <c r="K58" i="10"/>
  <c r="K53" i="10"/>
  <c r="K49" i="10"/>
  <c r="K66" i="10"/>
  <c r="K62" i="10"/>
  <c r="K57" i="10"/>
  <c r="K65" i="10"/>
  <c r="K61" i="10"/>
  <c r="K56" i="10"/>
  <c r="K51" i="10"/>
  <c r="K43" i="10"/>
  <c r="K36" i="10"/>
  <c r="K32" i="10"/>
  <c r="K28" i="10"/>
  <c r="K24" i="10"/>
  <c r="K52" i="10"/>
  <c r="K48" i="10"/>
  <c r="K41" i="10"/>
  <c r="K39" i="10"/>
  <c r="K35" i="10"/>
  <c r="K31" i="10"/>
  <c r="K47" i="10"/>
  <c r="K45" i="10"/>
  <c r="K40" i="10"/>
  <c r="K38" i="10"/>
  <c r="K34" i="10"/>
  <c r="K44" i="10"/>
  <c r="K37" i="10"/>
  <c r="K33" i="10"/>
  <c r="Q92" i="10"/>
  <c r="Q88" i="10"/>
  <c r="Q84" i="10"/>
  <c r="Q89" i="10"/>
  <c r="Q85" i="10"/>
  <c r="Q91" i="10"/>
  <c r="Q83" i="10"/>
  <c r="Q80" i="10"/>
  <c r="Q79" i="10"/>
  <c r="Q74" i="10"/>
  <c r="Q70" i="10"/>
  <c r="Q66" i="10"/>
  <c r="Q90" i="10"/>
  <c r="Q78" i="10"/>
  <c r="Q77" i="10"/>
  <c r="Q87" i="10"/>
  <c r="Q86" i="10"/>
  <c r="Q81" i="10"/>
  <c r="Q69" i="10"/>
  <c r="Q65" i="10"/>
  <c r="Q61" i="10"/>
  <c r="Q57" i="10"/>
  <c r="Q76" i="10"/>
  <c r="Q73" i="10"/>
  <c r="Q68" i="10"/>
  <c r="Q64" i="10"/>
  <c r="Q82" i="10"/>
  <c r="Q75" i="10"/>
  <c r="Q72" i="10"/>
  <c r="Q71" i="10"/>
  <c r="Q59" i="10"/>
  <c r="Q52" i="10"/>
  <c r="Q48" i="10"/>
  <c r="Q44" i="10"/>
  <c r="Q40" i="10"/>
  <c r="Q63" i="10"/>
  <c r="Q58" i="10"/>
  <c r="Q51" i="10"/>
  <c r="Q47" i="10"/>
  <c r="Q62" i="10"/>
  <c r="Q56" i="10"/>
  <c r="Q54" i="10"/>
  <c r="Q67" i="10"/>
  <c r="Q60" i="10"/>
  <c r="Q55" i="10"/>
  <c r="Q53" i="10"/>
  <c r="Q42" i="10"/>
  <c r="Q38" i="10"/>
  <c r="Q34" i="10"/>
  <c r="Q30" i="10"/>
  <c r="Q26" i="10"/>
  <c r="Q22" i="10"/>
  <c r="Q50" i="10"/>
  <c r="Q46" i="10"/>
  <c r="Q41" i="10"/>
  <c r="Q37" i="10"/>
  <c r="Q33" i="10"/>
  <c r="Q29" i="10"/>
  <c r="Q49" i="10"/>
  <c r="Q45" i="10"/>
  <c r="Q36" i="10"/>
  <c r="Q43" i="10"/>
  <c r="Q39" i="10"/>
  <c r="Q35" i="10"/>
  <c r="Q31" i="10"/>
  <c r="R91" i="10"/>
  <c r="R87" i="10"/>
  <c r="R92" i="10"/>
  <c r="R88" i="10"/>
  <c r="R84" i="10"/>
  <c r="R90" i="10"/>
  <c r="R79" i="10"/>
  <c r="R78" i="10"/>
  <c r="R77" i="10"/>
  <c r="R73" i="10"/>
  <c r="R69" i="10"/>
  <c r="R89" i="10"/>
  <c r="R82" i="10"/>
  <c r="R76" i="10"/>
  <c r="R86" i="10"/>
  <c r="R83" i="10"/>
  <c r="R85" i="10"/>
  <c r="R80" i="10"/>
  <c r="R81" i="10"/>
  <c r="R74" i="10"/>
  <c r="R68" i="10"/>
  <c r="R64" i="10"/>
  <c r="R60" i="10"/>
  <c r="R56" i="10"/>
  <c r="R75" i="10"/>
  <c r="R72" i="10"/>
  <c r="R67" i="10"/>
  <c r="R70" i="10"/>
  <c r="R71" i="10"/>
  <c r="R65" i="10"/>
  <c r="R63" i="10"/>
  <c r="R58" i="10"/>
  <c r="R51" i="10"/>
  <c r="R47" i="10"/>
  <c r="R43" i="10"/>
  <c r="R62" i="10"/>
  <c r="R57" i="10"/>
  <c r="R54" i="10"/>
  <c r="R50" i="10"/>
  <c r="R61" i="10"/>
  <c r="R55" i="10"/>
  <c r="R66" i="10"/>
  <c r="R59" i="10"/>
  <c r="R52" i="10"/>
  <c r="R46" i="10"/>
  <c r="R41" i="10"/>
  <c r="R37" i="10"/>
  <c r="R33" i="10"/>
  <c r="R29" i="10"/>
  <c r="R25" i="10"/>
  <c r="R21" i="10"/>
  <c r="R49" i="10"/>
  <c r="R45" i="10"/>
  <c r="R40" i="10"/>
  <c r="R36" i="10"/>
  <c r="R32" i="10"/>
  <c r="R28" i="10"/>
  <c r="R48" i="10"/>
  <c r="R44" i="10"/>
  <c r="R39" i="10"/>
  <c r="R35" i="10"/>
  <c r="R53" i="10"/>
  <c r="R42" i="10"/>
  <c r="R38" i="10"/>
  <c r="R34" i="10"/>
  <c r="R30" i="10"/>
  <c r="S90" i="10"/>
  <c r="S86" i="10"/>
  <c r="S91" i="10"/>
  <c r="S87" i="10"/>
  <c r="S83" i="10"/>
  <c r="S89" i="10"/>
  <c r="S82" i="10"/>
  <c r="S78" i="10"/>
  <c r="S92" i="10"/>
  <c r="S76" i="10"/>
  <c r="S72" i="10"/>
  <c r="S68" i="10"/>
  <c r="S88" i="10"/>
  <c r="S81" i="10"/>
  <c r="S75" i="10"/>
  <c r="S85" i="10"/>
  <c r="S84" i="10"/>
  <c r="S79" i="10"/>
  <c r="S77" i="10"/>
  <c r="S73" i="10"/>
  <c r="S67" i="10"/>
  <c r="S63" i="10"/>
  <c r="S59" i="10"/>
  <c r="S55" i="10"/>
  <c r="S71" i="10"/>
  <c r="S66" i="10"/>
  <c r="S80" i="10"/>
  <c r="S74" i="10"/>
  <c r="S69" i="10"/>
  <c r="S64" i="10"/>
  <c r="S62" i="10"/>
  <c r="S57" i="10"/>
  <c r="S54" i="10"/>
  <c r="S50" i="10"/>
  <c r="S46" i="10"/>
  <c r="S42" i="10"/>
  <c r="S61" i="10"/>
  <c r="S56" i="10"/>
  <c r="S53" i="10"/>
  <c r="S49" i="10"/>
  <c r="S70" i="10"/>
  <c r="S60" i="10"/>
  <c r="S65" i="10"/>
  <c r="S58" i="10"/>
  <c r="S51" i="10"/>
  <c r="S45" i="10"/>
  <c r="S40" i="10"/>
  <c r="S36" i="10"/>
  <c r="S32" i="10"/>
  <c r="S28" i="10"/>
  <c r="S24" i="10"/>
  <c r="S48" i="10"/>
  <c r="S44" i="10"/>
  <c r="S39" i="10"/>
  <c r="S35" i="10"/>
  <c r="S31" i="10"/>
  <c r="S27" i="10"/>
  <c r="S47" i="10"/>
  <c r="S43" i="10"/>
  <c r="S38" i="10"/>
  <c r="S34" i="10"/>
  <c r="S52" i="10"/>
  <c r="S41" i="10"/>
  <c r="S37" i="10"/>
  <c r="S33" i="10"/>
  <c r="AD91" i="10"/>
  <c r="AD87" i="10"/>
  <c r="AD92" i="10"/>
  <c r="AD88" i="10"/>
  <c r="AD84" i="10"/>
  <c r="AD86" i="10"/>
  <c r="AD79" i="10"/>
  <c r="AD90" i="10"/>
  <c r="AD77" i="10"/>
  <c r="AD73" i="10"/>
  <c r="AD69" i="10"/>
  <c r="AD65" i="10"/>
  <c r="AD89" i="10"/>
  <c r="AD81" i="10"/>
  <c r="AD76" i="10"/>
  <c r="AD85" i="10"/>
  <c r="AD83" i="10"/>
  <c r="AD82" i="10"/>
  <c r="AD80" i="10"/>
  <c r="AD72" i="10"/>
  <c r="AD67" i="10"/>
  <c r="AD64" i="10"/>
  <c r="AD60" i="10"/>
  <c r="AD56" i="10"/>
  <c r="AD71" i="10"/>
  <c r="AD66" i="10"/>
  <c r="AD78" i="10"/>
  <c r="AD75" i="10"/>
  <c r="AD74" i="10"/>
  <c r="AD68" i="10"/>
  <c r="AD70" i="10"/>
  <c r="AD62" i="10"/>
  <c r="AD57" i="10"/>
  <c r="AD51" i="10"/>
  <c r="AD47" i="10"/>
  <c r="AD43" i="10"/>
  <c r="AD39" i="10"/>
  <c r="AD61" i="10"/>
  <c r="AD55" i="10"/>
  <c r="AD50" i="10"/>
  <c r="AD59" i="10"/>
  <c r="AD54" i="10"/>
  <c r="AD63" i="10"/>
  <c r="AD58" i="10"/>
  <c r="AD52" i="10"/>
  <c r="AD53" i="10"/>
  <c r="AD48" i="10"/>
  <c r="AD45" i="10"/>
  <c r="AD40" i="10"/>
  <c r="AD37" i="10"/>
  <c r="AD33" i="10"/>
  <c r="AD29" i="10"/>
  <c r="AD25" i="10"/>
  <c r="AD21" i="10"/>
  <c r="AD44" i="10"/>
  <c r="AD36" i="10"/>
  <c r="AD32" i="10"/>
  <c r="AD28" i="10"/>
  <c r="AD42" i="10"/>
  <c r="AD35" i="10"/>
  <c r="AD49" i="10"/>
  <c r="AD46" i="10"/>
  <c r="AD41" i="10"/>
  <c r="AD38" i="10"/>
  <c r="AD34" i="10"/>
  <c r="AD30" i="10"/>
  <c r="E2" i="10"/>
  <c r="I2" i="10"/>
  <c r="M2" i="10"/>
  <c r="Q2" i="10"/>
  <c r="U2" i="10"/>
  <c r="Y2" i="10"/>
  <c r="D3" i="10"/>
  <c r="H3" i="10"/>
  <c r="L3" i="10"/>
  <c r="P3" i="10"/>
  <c r="T3" i="10"/>
  <c r="X3" i="10"/>
  <c r="AB3" i="10"/>
  <c r="AF3" i="10"/>
  <c r="C4" i="10"/>
  <c r="G4" i="10"/>
  <c r="K4" i="10"/>
  <c r="S4" i="10"/>
  <c r="F5" i="10"/>
  <c r="J5" i="10"/>
  <c r="R5" i="10"/>
  <c r="AD5" i="10"/>
  <c r="E6" i="10"/>
  <c r="I6" i="10"/>
  <c r="M6" i="10"/>
  <c r="Q6" i="10"/>
  <c r="U6" i="10"/>
  <c r="Y6" i="10"/>
  <c r="D7" i="10"/>
  <c r="H7" i="10"/>
  <c r="L7" i="10"/>
  <c r="P7" i="10"/>
  <c r="T7" i="10"/>
  <c r="X7" i="10"/>
  <c r="AB7" i="10"/>
  <c r="AF7" i="10"/>
  <c r="C8" i="10"/>
  <c r="G8" i="10"/>
  <c r="K8" i="10"/>
  <c r="S8" i="10"/>
  <c r="F9" i="10"/>
  <c r="J9" i="10"/>
  <c r="R9" i="10"/>
  <c r="AD9" i="10"/>
  <c r="E10" i="10"/>
  <c r="I10" i="10"/>
  <c r="M10" i="10"/>
  <c r="Q10" i="10"/>
  <c r="U10" i="10"/>
  <c r="Y10" i="10"/>
  <c r="D11" i="10"/>
  <c r="H11" i="10"/>
  <c r="L11" i="10"/>
  <c r="P11" i="10"/>
  <c r="T11" i="10"/>
  <c r="X11" i="10"/>
  <c r="AB11" i="10"/>
  <c r="AF11" i="10"/>
  <c r="C12" i="10"/>
  <c r="G12" i="10"/>
  <c r="K12" i="10"/>
  <c r="S12" i="10"/>
  <c r="F13" i="10"/>
  <c r="J13" i="10"/>
  <c r="R13" i="10"/>
  <c r="AD13" i="10"/>
  <c r="E14" i="10"/>
  <c r="I14" i="10"/>
  <c r="M14" i="10"/>
  <c r="Q14" i="10"/>
  <c r="U14" i="10"/>
  <c r="Y14" i="10"/>
  <c r="D15" i="10"/>
  <c r="H15" i="10"/>
  <c r="L15" i="10"/>
  <c r="P15" i="10"/>
  <c r="T15" i="10"/>
  <c r="X15" i="10"/>
  <c r="AB15" i="10"/>
  <c r="AF15" i="10"/>
  <c r="C16" i="10"/>
  <c r="G16" i="10"/>
  <c r="K16" i="10"/>
  <c r="S16" i="10"/>
  <c r="F17" i="10"/>
  <c r="J17" i="10"/>
  <c r="R17" i="10"/>
  <c r="AD17" i="10"/>
  <c r="E18" i="10"/>
  <c r="I18" i="10"/>
  <c r="M18" i="10"/>
  <c r="Q18" i="10"/>
  <c r="U18" i="10"/>
  <c r="Y18" i="10"/>
  <c r="D19" i="10"/>
  <c r="H19" i="10"/>
  <c r="L19" i="10"/>
  <c r="P19" i="10"/>
  <c r="T19" i="10"/>
  <c r="X19" i="10"/>
  <c r="AB19" i="10"/>
  <c r="AF19" i="10"/>
  <c r="C20" i="10"/>
  <c r="G20" i="10"/>
  <c r="K20" i="10"/>
  <c r="S20" i="10"/>
  <c r="F21" i="10"/>
  <c r="K21" i="10"/>
  <c r="P21" i="10"/>
  <c r="U21" i="10"/>
  <c r="AF21" i="10"/>
  <c r="D22" i="10"/>
  <c r="J22" i="10"/>
  <c r="T22" i="10"/>
  <c r="C23" i="10"/>
  <c r="I23" i="10"/>
  <c r="S23" i="10"/>
  <c r="Y23" i="10"/>
  <c r="AD23" i="10"/>
  <c r="H24" i="10"/>
  <c r="M24" i="10"/>
  <c r="R24" i="10"/>
  <c r="X24" i="10"/>
  <c r="G25" i="10"/>
  <c r="L25" i="10"/>
  <c r="Q25" i="10"/>
  <c r="AB25" i="10"/>
  <c r="F26" i="10"/>
  <c r="K26" i="10"/>
  <c r="P26" i="10"/>
  <c r="AF26" i="10"/>
  <c r="E27" i="10"/>
  <c r="J27" i="10"/>
  <c r="Q27" i="10"/>
  <c r="Y27" i="10"/>
  <c r="H28" i="10"/>
  <c r="P28" i="10"/>
  <c r="X28" i="10"/>
  <c r="AF28" i="10"/>
  <c r="G29" i="10"/>
  <c r="F30" i="10"/>
  <c r="S30" i="10"/>
  <c r="R31" i="10"/>
  <c r="Q32" i="10"/>
  <c r="P33" i="10"/>
  <c r="I16" i="6" l="1"/>
  <c r="I17" i="6"/>
  <c r="I20" i="6"/>
  <c r="I40" i="6"/>
  <c r="I29" i="6"/>
  <c r="I22" i="6"/>
  <c r="I37" i="6"/>
  <c r="I27" i="6"/>
  <c r="I44" i="6"/>
  <c r="I49" i="6"/>
  <c r="I46" i="6"/>
  <c r="I63" i="6"/>
  <c r="I47" i="6"/>
  <c r="I66" i="6"/>
  <c r="I69" i="6"/>
  <c r="I76" i="6"/>
  <c r="I57" i="6"/>
  <c r="I84" i="6"/>
  <c r="I89" i="6"/>
  <c r="I78" i="6"/>
  <c r="I103" i="6"/>
  <c r="I79" i="6"/>
  <c r="I100" i="6"/>
  <c r="I98" i="6"/>
  <c r="I105" i="6"/>
  <c r="I24" i="6"/>
  <c r="I41" i="6"/>
  <c r="I33" i="6"/>
  <c r="I26" i="6"/>
  <c r="I15" i="6"/>
  <c r="I31" i="6"/>
  <c r="I48" i="6"/>
  <c r="I58" i="6"/>
  <c r="I50" i="6"/>
  <c r="I35" i="6"/>
  <c r="I51" i="6"/>
  <c r="I68" i="6"/>
  <c r="I75" i="6"/>
  <c r="I80" i="6"/>
  <c r="I61" i="6"/>
  <c r="I77" i="6"/>
  <c r="I95" i="6"/>
  <c r="I82" i="6"/>
  <c r="I90" i="6"/>
  <c r="I83" i="6"/>
  <c r="I93" i="6"/>
  <c r="I102" i="6"/>
  <c r="I28" i="6"/>
  <c r="I21" i="6"/>
  <c r="I36" i="6"/>
  <c r="I30" i="6"/>
  <c r="I19" i="6"/>
  <c r="I38" i="6"/>
  <c r="I52" i="6"/>
  <c r="I62" i="6"/>
  <c r="I54" i="6"/>
  <c r="I39" i="6"/>
  <c r="I55" i="6"/>
  <c r="I73" i="6"/>
  <c r="I64" i="6"/>
  <c r="I85" i="6"/>
  <c r="I65" i="6"/>
  <c r="I81" i="6"/>
  <c r="I70" i="6"/>
  <c r="I88" i="6"/>
  <c r="I91" i="6"/>
  <c r="I87" i="6"/>
  <c r="I96" i="6"/>
  <c r="I97" i="6"/>
  <c r="I32" i="6"/>
  <c r="I25" i="6"/>
  <c r="I18" i="6"/>
  <c r="I34" i="6"/>
  <c r="I23" i="6"/>
  <c r="I45" i="6"/>
  <c r="I56" i="6"/>
  <c r="I42" i="6"/>
  <c r="I59" i="6"/>
  <c r="I43" i="6"/>
  <c r="I60" i="6"/>
  <c r="I67" i="6"/>
  <c r="I71" i="6"/>
  <c r="I53" i="6"/>
  <c r="I72" i="6"/>
  <c r="I86" i="6"/>
  <c r="I74" i="6"/>
  <c r="I94" i="6"/>
  <c r="I99" i="6"/>
  <c r="I92" i="6"/>
  <c r="I104" i="6"/>
  <c r="I101" i="6"/>
</calcChain>
</file>

<file path=xl/sharedStrings.xml><?xml version="1.0" encoding="utf-8"?>
<sst xmlns="http://schemas.openxmlformats.org/spreadsheetml/2006/main" count="265" uniqueCount="73">
  <si>
    <t>G10H</t>
  </si>
  <si>
    <t>E2C</t>
  </si>
  <si>
    <t>G11C</t>
  </si>
  <si>
    <t>C12C</t>
  </si>
  <si>
    <t>H8B</t>
  </si>
  <si>
    <t>D8B</t>
  </si>
  <si>
    <t>F9A</t>
  </si>
  <si>
    <t>C2A</t>
  </si>
  <si>
    <t>G10A</t>
  </si>
  <si>
    <t>G12C</t>
  </si>
  <si>
    <t>CD107-IFN-IL2-Mip-TNF-</t>
  </si>
  <si>
    <t>CD107-IFN-IL2-Mip-TNF+</t>
  </si>
  <si>
    <t>CD107-IFN-IL2-Mip+TNF-</t>
  </si>
  <si>
    <t>CD107-IFN-IL2-Mip+TNF+</t>
  </si>
  <si>
    <t>CD107-IFN-IL2+Mip-TNF-</t>
  </si>
  <si>
    <t>CD107-IFN-IL2+Mip-TNF+</t>
  </si>
  <si>
    <t>CD107-IFN-IL2+Mip+TNF-</t>
  </si>
  <si>
    <t>CD107-IFN-IL2+Mip+TNF+</t>
  </si>
  <si>
    <t>CD107-IFN+IL2-Mip-TNF-</t>
  </si>
  <si>
    <t>CD107-IFN+IL2-Mip-TNF+</t>
  </si>
  <si>
    <t>CD107-IFN+IL2-Mip+TNF-</t>
  </si>
  <si>
    <t>CD107-IFN+IL2-Mip+TNF+</t>
  </si>
  <si>
    <t>CD107-IFN+IL2+Mip-TNF-</t>
  </si>
  <si>
    <t>CD107-IFN+IL2+Mip-TNF+</t>
  </si>
  <si>
    <t>CD107-IFN+IL2+Mip+TNF-</t>
  </si>
  <si>
    <t>CD107-IFN+IL2+Mip+TNF+</t>
  </si>
  <si>
    <t>CD107+IFN-IL2-Mip-TNF-</t>
  </si>
  <si>
    <t>CD107+IFN-IL2-Mip-TNF+</t>
  </si>
  <si>
    <t>CD107+IFN-IL2-Mip+TNF-</t>
  </si>
  <si>
    <t>CD107+IFN-IL2-Mip+TNF+</t>
  </si>
  <si>
    <t>CD107+IFN-IL2+Mip-TNF-</t>
  </si>
  <si>
    <t>CD107+IFN-IL2+Mip-TNF+</t>
  </si>
  <si>
    <t>CD107+IFN-IL2+Mip+TNF-</t>
  </si>
  <si>
    <t>CD107+IFN-IL2+Mip+TNF+</t>
  </si>
  <si>
    <t>CD107+IFN+IL2-Mip-TNF-</t>
  </si>
  <si>
    <t>CD107+IFN+IL2-Mip-TNF+</t>
  </si>
  <si>
    <t>CD107+IFN+IL2-Mip+TNF-</t>
  </si>
  <si>
    <t>CD107+IFN+IL2-Mip+TNF+</t>
  </si>
  <si>
    <t>CD107+IFN+IL2+Mip-TNF-</t>
  </si>
  <si>
    <t>CD107+IFN+IL2+Mip-TNF+</t>
  </si>
  <si>
    <t>CD107+IFN+IL2+Mip+TNF-</t>
  </si>
  <si>
    <t>CD107+IFN+IL2+Mip+TNF+</t>
  </si>
  <si>
    <t>%Killing</t>
  </si>
  <si>
    <t>Antigen</t>
  </si>
  <si>
    <t>Clone</t>
  </si>
  <si>
    <t>Funky Cells Data Miner</t>
  </si>
  <si>
    <t>Produced by Funky Cells</t>
  </si>
  <si>
    <t>Copyright : Funky Cells</t>
  </si>
  <si>
    <t>www.FunkyCells.com</t>
  </si>
  <si>
    <t>Clear memory stored in workbook and deletes worksheet.</t>
  </si>
  <si>
    <t>Standard delete function will not clear memory, which may result in large file size.</t>
  </si>
  <si>
    <t>User : Martin Larsen, Funky Cells</t>
  </si>
  <si>
    <t>Analysis Date : 02-19-2015</t>
  </si>
  <si>
    <t>Source Worksheet : HIV</t>
  </si>
  <si>
    <t>Parameters</t>
  </si>
  <si>
    <t>q</t>
  </si>
  <si>
    <t>Weights</t>
  </si>
  <si>
    <t>CD107</t>
  </si>
  <si>
    <t>IFN</t>
  </si>
  <si>
    <t>IL2</t>
  </si>
  <si>
    <t>Mip</t>
  </si>
  <si>
    <t>TNF</t>
  </si>
  <si>
    <t>Overlay</t>
  </si>
  <si>
    <t>Sum</t>
  </si>
  <si>
    <t>Ignore</t>
  </si>
  <si>
    <t>Sample #</t>
  </si>
  <si>
    <t>Categories</t>
  </si>
  <si>
    <t>Variables</t>
  </si>
  <si>
    <t>P_Index</t>
  </si>
  <si>
    <t>(All)</t>
  </si>
  <si>
    <t>Average of P_Index</t>
  </si>
  <si>
    <t>Grand Total</t>
  </si>
  <si>
    <t>Refers to peptide concentration (10^-x 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Times New Roman"/>
      <family val="1"/>
    </font>
    <font>
      <u/>
      <sz val="11"/>
      <color theme="10"/>
      <name val="Calibri"/>
      <family val="2"/>
      <scheme val="minor"/>
    </font>
    <font>
      <sz val="10"/>
      <name val="Times New Roman"/>
      <family val="1"/>
    </font>
    <font>
      <sz val="7"/>
      <name val="Times New Roman"/>
      <family val="1"/>
    </font>
    <font>
      <b/>
      <sz val="11"/>
      <color theme="1"/>
      <name val="Arial Narrow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65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2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2" xfId="0" applyFont="1" applyBorder="1" applyAlignment="1">
      <alignment horizontal="center"/>
    </xf>
    <xf numFmtId="0" fontId="0" fillId="0" borderId="0" xfId="0" applyAlignment="1" applyProtection="1">
      <alignment horizontal="center"/>
      <protection locked="0"/>
    </xf>
    <xf numFmtId="0" fontId="0" fillId="0" borderId="3" xfId="0" applyBorder="1"/>
    <xf numFmtId="0" fontId="6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right"/>
    </xf>
    <xf numFmtId="0" fontId="0" fillId="0" borderId="0" xfId="0" applyProtection="1">
      <protection hidden="1"/>
    </xf>
    <xf numFmtId="2" fontId="0" fillId="0" borderId="0" xfId="0" applyNumberFormat="1" applyAlignment="1" applyProtection="1">
      <alignment horizontal="right"/>
      <protection hidden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pivotButton="1" applyBorder="1"/>
    <xf numFmtId="0" fontId="0" fillId="0" borderId="1" xfId="0" applyBorder="1"/>
    <xf numFmtId="0" fontId="0" fillId="0" borderId="10" xfId="0" applyBorder="1"/>
    <xf numFmtId="0" fontId="0" fillId="0" borderId="7" xfId="0" pivotButton="1" applyBorder="1"/>
    <xf numFmtId="0" fontId="0" fillId="0" borderId="11" xfId="0" applyBorder="1"/>
    <xf numFmtId="0" fontId="0" fillId="0" borderId="12" xfId="0" applyBorder="1"/>
    <xf numFmtId="2" fontId="0" fillId="0" borderId="11" xfId="0" applyNumberFormat="1" applyBorder="1"/>
    <xf numFmtId="2" fontId="0" fillId="0" borderId="13" xfId="0" applyNumberFormat="1" applyBorder="1"/>
    <xf numFmtId="2" fontId="0" fillId="0" borderId="1" xfId="0" applyNumberFormat="1" applyBorder="1"/>
    <xf numFmtId="2" fontId="0" fillId="0" borderId="7" xfId="0" applyNumberFormat="1" applyBorder="1"/>
    <xf numFmtId="2" fontId="0" fillId="0" borderId="12" xfId="0" applyNumberFormat="1" applyBorder="1"/>
    <xf numFmtId="2" fontId="0" fillId="0" borderId="10" xfId="0" applyNumberFormat="1" applyBorder="1"/>
    <xf numFmtId="0" fontId="0" fillId="0" borderId="14" xfId="0" applyBorder="1"/>
    <xf numFmtId="2" fontId="0" fillId="0" borderId="14" xfId="0" applyNumberFormat="1" applyBorder="1"/>
    <xf numFmtId="2" fontId="0" fillId="0" borderId="0" xfId="0" applyNumberFormat="1"/>
    <xf numFmtId="2" fontId="0" fillId="0" borderId="15" xfId="0" applyNumberFormat="1" applyBorder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Boyd et al Suppl Ressources HIV Final.xlsx]PI_Output!FunkyCells</c:name>
    <c:fmtId val="0"/>
  </c:pivotSource>
  <c:chart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  <c:marker>
          <c:symbol val="none"/>
        </c:marker>
      </c:pivotFmt>
      <c:pivotFmt>
        <c:idx val="9"/>
        <c:marker>
          <c:symbol val="none"/>
        </c:marker>
      </c:pivotFmt>
      <c:pivotFmt>
        <c:idx val="10"/>
        <c:marker>
          <c:symbol val="none"/>
        </c:marker>
      </c:pivotFmt>
      <c:pivotFmt>
        <c:idx val="11"/>
        <c:marker>
          <c:symbol val="none"/>
        </c:marker>
      </c:pivotFmt>
      <c:pivotFmt>
        <c:idx val="12"/>
        <c:marker>
          <c:symbol val="none"/>
        </c:marker>
      </c:pivotFmt>
      <c:pivotFmt>
        <c:idx val="13"/>
        <c:marker>
          <c:symbol val="none"/>
        </c:marker>
      </c:pivotFmt>
      <c:pivotFmt>
        <c:idx val="14"/>
        <c:marker>
          <c:symbol val="none"/>
        </c:marker>
      </c:pivotFmt>
      <c:pivotFmt>
        <c:idx val="15"/>
        <c:marker>
          <c:symbol val="none"/>
        </c:marker>
      </c:pivotFmt>
      <c:pivotFmt>
        <c:idx val="16"/>
        <c:marker>
          <c:symbol val="none"/>
        </c:marker>
      </c:pivotFmt>
      <c:pivotFmt>
        <c:idx val="17"/>
        <c:marker>
          <c:symbol val="none"/>
        </c:marker>
      </c:pivotFmt>
      <c:pivotFmt>
        <c:idx val="18"/>
        <c:marker>
          <c:symbol val="none"/>
        </c:marker>
      </c:pivotFmt>
      <c:pivotFmt>
        <c:idx val="19"/>
        <c:marker>
          <c:symbol val="none"/>
        </c:marker>
      </c:pivotFmt>
      <c:pivotFmt>
        <c:idx val="20"/>
        <c:marker>
          <c:symbol val="none"/>
        </c:marker>
      </c:pivotFmt>
      <c:pivotFmt>
        <c:idx val="21"/>
        <c:marker>
          <c:symbol val="none"/>
        </c:marker>
      </c:pivotFmt>
      <c:pivotFmt>
        <c:idx val="22"/>
        <c:marker>
          <c:symbol val="none"/>
        </c:marker>
      </c:pivotFmt>
      <c:pivotFmt>
        <c:idx val="23"/>
        <c:marker>
          <c:symbol val="none"/>
        </c:marker>
      </c:pivotFmt>
      <c:pivotFmt>
        <c:idx val="24"/>
        <c:marker>
          <c:symbol val="none"/>
        </c:marker>
      </c:pivotFmt>
      <c:pivotFmt>
        <c:idx val="25"/>
        <c:marker>
          <c:symbol val="none"/>
        </c:marker>
      </c:pivotFmt>
      <c:pivotFmt>
        <c:idx val="26"/>
        <c:marker>
          <c:symbol val="none"/>
        </c:marker>
      </c:pivotFmt>
      <c:pivotFmt>
        <c:idx val="27"/>
        <c:marker>
          <c:symbol val="none"/>
        </c:marker>
      </c:pivotFmt>
      <c:pivotFmt>
        <c:idx val="28"/>
        <c:marker>
          <c:symbol val="none"/>
        </c:marker>
      </c:pivotFmt>
      <c:pivotFmt>
        <c:idx val="29"/>
        <c:marker>
          <c:symbol val="none"/>
        </c:marker>
      </c:pivotFmt>
      <c:pivotFmt>
        <c:idx val="30"/>
        <c:marker>
          <c:symbol val="none"/>
        </c:marker>
      </c:pivotFmt>
      <c:pivotFmt>
        <c:idx val="31"/>
        <c:marker>
          <c:symbol val="none"/>
        </c:marker>
      </c:pivotFmt>
      <c:pivotFmt>
        <c:idx val="32"/>
        <c:marker>
          <c:symbol val="none"/>
        </c:marker>
      </c:pivotFmt>
      <c:pivotFmt>
        <c:idx val="33"/>
        <c:marker>
          <c:symbol val="none"/>
        </c:marker>
      </c:pivotFmt>
      <c:pivotFmt>
        <c:idx val="34"/>
        <c:marker>
          <c:symbol val="none"/>
        </c:marker>
      </c:pivotFmt>
      <c:pivotFmt>
        <c:idx val="35"/>
        <c:marker>
          <c:symbol val="none"/>
        </c:marker>
      </c:pivotFmt>
      <c:pivotFmt>
        <c:idx val="36"/>
        <c:marker>
          <c:symbol val="none"/>
        </c:marker>
      </c:pivotFmt>
      <c:pivotFmt>
        <c:idx val="37"/>
        <c:marker>
          <c:symbol val="none"/>
        </c:marker>
      </c:pivotFmt>
      <c:pivotFmt>
        <c:idx val="38"/>
        <c:marker>
          <c:symbol val="none"/>
        </c:marker>
      </c:pivotFmt>
      <c:pivotFmt>
        <c:idx val="39"/>
        <c:marker>
          <c:symbol val="none"/>
        </c:marker>
      </c:pivotFmt>
      <c:pivotFmt>
        <c:idx val="40"/>
        <c:marker>
          <c:symbol val="none"/>
        </c:marker>
      </c:pivotFmt>
      <c:pivotFmt>
        <c:idx val="41"/>
        <c:marker>
          <c:symbol val="none"/>
        </c:marker>
      </c:pivotFmt>
      <c:pivotFmt>
        <c:idx val="42"/>
        <c:marker>
          <c:symbol val="none"/>
        </c:marker>
      </c:pivotFmt>
      <c:pivotFmt>
        <c:idx val="43"/>
        <c:marker>
          <c:symbol val="none"/>
        </c:marker>
      </c:pivotFmt>
      <c:pivotFmt>
        <c:idx val="44"/>
        <c:marker>
          <c:symbol val="none"/>
        </c:marker>
      </c:pivotFmt>
      <c:pivotFmt>
        <c:idx val="45"/>
        <c:marker>
          <c:symbol val="none"/>
        </c:marker>
      </c:pivotFmt>
      <c:pivotFmt>
        <c:idx val="46"/>
        <c:marker>
          <c:symbol val="none"/>
        </c:marker>
      </c:pivotFmt>
      <c:pivotFmt>
        <c:idx val="47"/>
        <c:marker>
          <c:symbol val="none"/>
        </c:marker>
      </c:pivotFmt>
      <c:pivotFmt>
        <c:idx val="48"/>
        <c:marker>
          <c:symbol val="none"/>
        </c:marker>
      </c:pivotFmt>
      <c:pivotFmt>
        <c:idx val="49"/>
        <c:marker>
          <c:symbol val="none"/>
        </c:marker>
      </c:pivotFmt>
      <c:pivotFmt>
        <c:idx val="50"/>
        <c:marker>
          <c:symbol val="none"/>
        </c:marker>
      </c:pivotFmt>
      <c:pivotFmt>
        <c:idx val="51"/>
        <c:marker>
          <c:symbol val="none"/>
        </c:marker>
      </c:pivotFmt>
      <c:pivotFmt>
        <c:idx val="52"/>
        <c:marker>
          <c:symbol val="none"/>
        </c:marker>
      </c:pivotFmt>
      <c:pivotFmt>
        <c:idx val="53"/>
        <c:marker>
          <c:symbol val="none"/>
        </c:marker>
      </c:pivotFmt>
      <c:pivotFmt>
        <c:idx val="54"/>
        <c:marker>
          <c:symbol val="none"/>
        </c:marker>
      </c:pivotFmt>
      <c:pivotFmt>
        <c:idx val="55"/>
        <c:marker>
          <c:symbol val="none"/>
        </c:marker>
      </c:pivotFmt>
      <c:pivotFmt>
        <c:idx val="56"/>
        <c:marker>
          <c:symbol val="none"/>
        </c:marker>
      </c:pivotFmt>
      <c:pivotFmt>
        <c:idx val="57"/>
        <c:marker>
          <c:symbol val="none"/>
        </c:marker>
      </c:pivotFmt>
      <c:pivotFmt>
        <c:idx val="58"/>
        <c:marker>
          <c:symbol val="none"/>
        </c:marker>
      </c:pivotFmt>
      <c:pivotFmt>
        <c:idx val="59"/>
        <c:marker>
          <c:symbol val="none"/>
        </c:marker>
      </c:pivotFmt>
      <c:pivotFmt>
        <c:idx val="60"/>
        <c:marker>
          <c:symbol val="none"/>
        </c:marker>
      </c:pivotFmt>
      <c:pivotFmt>
        <c:idx val="61"/>
        <c:marker>
          <c:symbol val="none"/>
        </c:marker>
      </c:pivotFmt>
      <c:pivotFmt>
        <c:idx val="62"/>
        <c:marker>
          <c:symbol val="none"/>
        </c:marker>
      </c:pivotFmt>
      <c:pivotFmt>
        <c:idx val="63"/>
        <c:marker>
          <c:symbol val="none"/>
        </c:marker>
      </c:pivotFmt>
      <c:pivotFmt>
        <c:idx val="64"/>
        <c:marker>
          <c:symbol val="none"/>
        </c:marker>
      </c:pivotFmt>
      <c:pivotFmt>
        <c:idx val="65"/>
        <c:marker>
          <c:symbol val="none"/>
        </c:marker>
      </c:pivotFmt>
      <c:pivotFmt>
        <c:idx val="66"/>
        <c:marker>
          <c:symbol val="none"/>
        </c:marker>
      </c:pivotFmt>
      <c:pivotFmt>
        <c:idx val="67"/>
        <c:marker>
          <c:symbol val="none"/>
        </c:marker>
      </c:pivotFmt>
      <c:pivotFmt>
        <c:idx val="68"/>
        <c:marker>
          <c:symbol val="none"/>
        </c:marker>
      </c:pivotFmt>
      <c:pivotFmt>
        <c:idx val="69"/>
        <c:marker>
          <c:symbol val="none"/>
        </c:marker>
      </c:pivotFmt>
      <c:pivotFmt>
        <c:idx val="70"/>
        <c:marker>
          <c:symbol val="none"/>
        </c:marker>
      </c:pivotFmt>
      <c:pivotFmt>
        <c:idx val="71"/>
        <c:marker>
          <c:symbol val="none"/>
        </c:marker>
      </c:pivotFmt>
      <c:pivotFmt>
        <c:idx val="72"/>
        <c:marker>
          <c:symbol val="none"/>
        </c:marker>
      </c:pivotFmt>
      <c:pivotFmt>
        <c:idx val="73"/>
        <c:marker>
          <c:symbol val="none"/>
        </c:marker>
      </c:pivotFmt>
      <c:pivotFmt>
        <c:idx val="74"/>
        <c:marker>
          <c:symbol val="none"/>
        </c:marker>
      </c:pivotFmt>
      <c:pivotFmt>
        <c:idx val="75"/>
        <c:marker>
          <c:symbol val="none"/>
        </c:marker>
      </c:pivotFmt>
      <c:pivotFmt>
        <c:idx val="76"/>
        <c:marker>
          <c:symbol val="none"/>
        </c:marker>
      </c:pivotFmt>
      <c:pivotFmt>
        <c:idx val="77"/>
        <c:marker>
          <c:symbol val="none"/>
        </c:marker>
      </c:pivotFmt>
      <c:pivotFmt>
        <c:idx val="78"/>
        <c:marker>
          <c:symbol val="none"/>
        </c:marker>
      </c:pivotFmt>
      <c:pivotFmt>
        <c:idx val="79"/>
        <c:marker>
          <c:symbol val="none"/>
        </c:marker>
      </c:pivotFmt>
      <c:pivotFmt>
        <c:idx val="80"/>
        <c:marker>
          <c:symbol val="none"/>
        </c:marker>
      </c:pivotFmt>
      <c:pivotFmt>
        <c:idx val="81"/>
        <c:marker>
          <c:symbol val="none"/>
        </c:marker>
      </c:pivotFmt>
      <c:pivotFmt>
        <c:idx val="82"/>
        <c:marker>
          <c:symbol val="none"/>
        </c:marker>
      </c:pivotFmt>
      <c:pivotFmt>
        <c:idx val="83"/>
        <c:marker>
          <c:symbol val="none"/>
        </c:marker>
      </c:pivotFmt>
      <c:pivotFmt>
        <c:idx val="84"/>
        <c:marker>
          <c:symbol val="none"/>
        </c:marker>
      </c:pivotFmt>
      <c:pivotFmt>
        <c:idx val="85"/>
        <c:marker>
          <c:symbol val="none"/>
        </c:marker>
      </c:pivotFmt>
      <c:pivotFmt>
        <c:idx val="86"/>
        <c:marker>
          <c:symbol val="none"/>
        </c:marker>
      </c:pivotFmt>
      <c:pivotFmt>
        <c:idx val="87"/>
        <c:marker>
          <c:symbol val="none"/>
        </c:marker>
      </c:pivotFmt>
      <c:pivotFmt>
        <c:idx val="88"/>
        <c:marker>
          <c:symbol val="none"/>
        </c:marker>
      </c:pivotFmt>
      <c:pivotFmt>
        <c:idx val="89"/>
        <c:marker>
          <c:symbol val="none"/>
        </c:marker>
      </c:pivotFmt>
      <c:pivotFmt>
        <c:idx val="90"/>
        <c:marker>
          <c:symbol val="none"/>
        </c:marker>
      </c:pivotFmt>
      <c:pivotFmt>
        <c:idx val="91"/>
        <c:marker>
          <c:symbol val="none"/>
        </c:marker>
      </c:pivotFmt>
      <c:pivotFmt>
        <c:idx val="92"/>
        <c:marker>
          <c:symbol val="none"/>
        </c:marker>
      </c:pivotFmt>
      <c:pivotFmt>
        <c:idx val="93"/>
        <c:marker>
          <c:symbol val="none"/>
        </c:marker>
      </c:pivotFmt>
      <c:pivotFmt>
        <c:idx val="94"/>
        <c:marker>
          <c:symbol val="none"/>
        </c:marker>
      </c:pivotFmt>
      <c:pivotFmt>
        <c:idx val="95"/>
        <c:marker>
          <c:symbol val="none"/>
        </c:marker>
      </c:pivotFmt>
      <c:pivotFmt>
        <c:idx val="96"/>
        <c:marker>
          <c:symbol val="none"/>
        </c:marker>
      </c:pivotFmt>
      <c:pivotFmt>
        <c:idx val="97"/>
        <c:marker>
          <c:symbol val="none"/>
        </c:marker>
      </c:pivotFmt>
      <c:pivotFmt>
        <c:idx val="98"/>
        <c:marker>
          <c:symbol val="none"/>
        </c:marker>
      </c:pivotFmt>
      <c:pivotFmt>
        <c:idx val="99"/>
        <c:marker>
          <c:symbol val="none"/>
        </c:marker>
      </c:pivotFmt>
      <c:pivotFmt>
        <c:idx val="100"/>
        <c:marker>
          <c:symbol val="none"/>
        </c:marker>
      </c:pivotFmt>
      <c:pivotFmt>
        <c:idx val="101"/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_Output!$E$137:$E$138</c:f>
              <c:strCache>
                <c:ptCount val="1"/>
                <c:pt idx="0">
                  <c:v>0</c:v>
                </c:pt>
              </c:strCache>
            </c:strRef>
          </c:tx>
          <c:invertIfNegative val="0"/>
          <c:cat>
            <c:strRef>
              <c:f>PI_Output!$D$139:$D$149</c:f>
              <c:strCache>
                <c:ptCount val="10"/>
                <c:pt idx="0">
                  <c:v>C12C</c:v>
                </c:pt>
                <c:pt idx="1">
                  <c:v>C2A</c:v>
                </c:pt>
                <c:pt idx="2">
                  <c:v>D8B</c:v>
                </c:pt>
                <c:pt idx="3">
                  <c:v>E2C</c:v>
                </c:pt>
                <c:pt idx="4">
                  <c:v>F9A</c:v>
                </c:pt>
                <c:pt idx="5">
                  <c:v>G10A</c:v>
                </c:pt>
                <c:pt idx="6">
                  <c:v>G10H</c:v>
                </c:pt>
                <c:pt idx="7">
                  <c:v>G11C</c:v>
                </c:pt>
                <c:pt idx="8">
                  <c:v>G12C</c:v>
                </c:pt>
                <c:pt idx="9">
                  <c:v>H8B</c:v>
                </c:pt>
              </c:strCache>
            </c:strRef>
          </c:cat>
          <c:val>
            <c:numRef>
              <c:f>PI_Output!$E$139:$E$149</c:f>
              <c:numCache>
                <c:formatCode>0.00</c:formatCode>
                <c:ptCount val="10"/>
                <c:pt idx="0">
                  <c:v>0.24142614468542464</c:v>
                </c:pt>
                <c:pt idx="1">
                  <c:v>0.78059704476836012</c:v>
                </c:pt>
                <c:pt idx="2">
                  <c:v>0.8607098555479975</c:v>
                </c:pt>
                <c:pt idx="3">
                  <c:v>0.69264761752414472</c:v>
                </c:pt>
                <c:pt idx="4">
                  <c:v>0.64263777597711158</c:v>
                </c:pt>
                <c:pt idx="5">
                  <c:v>0.19395732938753474</c:v>
                </c:pt>
                <c:pt idx="6">
                  <c:v>27.149140343862456</c:v>
                </c:pt>
                <c:pt idx="7">
                  <c:v>0.58577067859355214</c:v>
                </c:pt>
                <c:pt idx="8">
                  <c:v>0.97302485552600548</c:v>
                </c:pt>
                <c:pt idx="9">
                  <c:v>1.6982957956583493</c:v>
                </c:pt>
              </c:numCache>
            </c:numRef>
          </c:val>
        </c:ser>
        <c:ser>
          <c:idx val="1"/>
          <c:order val="1"/>
          <c:tx>
            <c:strRef>
              <c:f>PI_Output!$F$137:$F$138</c:f>
              <c:strCache>
                <c:ptCount val="1"/>
                <c:pt idx="0">
                  <c:v>5</c:v>
                </c:pt>
              </c:strCache>
            </c:strRef>
          </c:tx>
          <c:invertIfNegative val="0"/>
          <c:cat>
            <c:strRef>
              <c:f>PI_Output!$D$139:$D$149</c:f>
              <c:strCache>
                <c:ptCount val="10"/>
                <c:pt idx="0">
                  <c:v>C12C</c:v>
                </c:pt>
                <c:pt idx="1">
                  <c:v>C2A</c:v>
                </c:pt>
                <c:pt idx="2">
                  <c:v>D8B</c:v>
                </c:pt>
                <c:pt idx="3">
                  <c:v>E2C</c:v>
                </c:pt>
                <c:pt idx="4">
                  <c:v>F9A</c:v>
                </c:pt>
                <c:pt idx="5">
                  <c:v>G10A</c:v>
                </c:pt>
                <c:pt idx="6">
                  <c:v>G10H</c:v>
                </c:pt>
                <c:pt idx="7">
                  <c:v>G11C</c:v>
                </c:pt>
                <c:pt idx="8">
                  <c:v>G12C</c:v>
                </c:pt>
                <c:pt idx="9">
                  <c:v>H8B</c:v>
                </c:pt>
              </c:strCache>
            </c:strRef>
          </c:cat>
          <c:val>
            <c:numRef>
              <c:f>PI_Output!$F$139:$F$149</c:f>
              <c:numCache>
                <c:formatCode>0.00</c:formatCode>
                <c:ptCount val="10"/>
                <c:pt idx="6">
                  <c:v>76.703389067331102</c:v>
                </c:pt>
              </c:numCache>
            </c:numRef>
          </c:val>
        </c:ser>
        <c:ser>
          <c:idx val="2"/>
          <c:order val="2"/>
          <c:tx>
            <c:strRef>
              <c:f>PI_Output!$G$137:$G$138</c:f>
              <c:strCache>
                <c:ptCount val="1"/>
                <c:pt idx="0">
                  <c:v>6</c:v>
                </c:pt>
              </c:strCache>
            </c:strRef>
          </c:tx>
          <c:invertIfNegative val="0"/>
          <c:cat>
            <c:strRef>
              <c:f>PI_Output!$D$139:$D$149</c:f>
              <c:strCache>
                <c:ptCount val="10"/>
                <c:pt idx="0">
                  <c:v>C12C</c:v>
                </c:pt>
                <c:pt idx="1">
                  <c:v>C2A</c:v>
                </c:pt>
                <c:pt idx="2">
                  <c:v>D8B</c:v>
                </c:pt>
                <c:pt idx="3">
                  <c:v>E2C</c:v>
                </c:pt>
                <c:pt idx="4">
                  <c:v>F9A</c:v>
                </c:pt>
                <c:pt idx="5">
                  <c:v>G10A</c:v>
                </c:pt>
                <c:pt idx="6">
                  <c:v>G10H</c:v>
                </c:pt>
                <c:pt idx="7">
                  <c:v>G11C</c:v>
                </c:pt>
                <c:pt idx="8">
                  <c:v>G12C</c:v>
                </c:pt>
                <c:pt idx="9">
                  <c:v>H8B</c:v>
                </c:pt>
              </c:strCache>
            </c:strRef>
          </c:cat>
          <c:val>
            <c:numRef>
              <c:f>PI_Output!$G$139:$G$149</c:f>
              <c:numCache>
                <c:formatCode>0.00</c:formatCode>
                <c:ptCount val="10"/>
                <c:pt idx="0">
                  <c:v>73.233939224366196</c:v>
                </c:pt>
                <c:pt idx="1">
                  <c:v>73.336000000000013</c:v>
                </c:pt>
                <c:pt idx="2">
                  <c:v>27.878339317684002</c:v>
                </c:pt>
                <c:pt idx="3">
                  <c:v>65.587441255874396</c:v>
                </c:pt>
                <c:pt idx="4">
                  <c:v>73.648635136486334</c:v>
                </c:pt>
                <c:pt idx="5">
                  <c:v>69.184440402182872</c:v>
                </c:pt>
                <c:pt idx="6">
                  <c:v>67.661951005075323</c:v>
                </c:pt>
                <c:pt idx="7">
                  <c:v>69.023073539408969</c:v>
                </c:pt>
                <c:pt idx="8">
                  <c:v>74.613630909527259</c:v>
                </c:pt>
                <c:pt idx="9">
                  <c:v>47.268765617191399</c:v>
                </c:pt>
              </c:numCache>
            </c:numRef>
          </c:val>
        </c:ser>
        <c:ser>
          <c:idx val="3"/>
          <c:order val="3"/>
          <c:tx>
            <c:strRef>
              <c:f>PI_Output!$H$137:$H$138</c:f>
              <c:strCache>
                <c:ptCount val="1"/>
                <c:pt idx="0">
                  <c:v>7</c:v>
                </c:pt>
              </c:strCache>
            </c:strRef>
          </c:tx>
          <c:invertIfNegative val="0"/>
          <c:cat>
            <c:strRef>
              <c:f>PI_Output!$D$139:$D$149</c:f>
              <c:strCache>
                <c:ptCount val="10"/>
                <c:pt idx="0">
                  <c:v>C12C</c:v>
                </c:pt>
                <c:pt idx="1">
                  <c:v>C2A</c:v>
                </c:pt>
                <c:pt idx="2">
                  <c:v>D8B</c:v>
                </c:pt>
                <c:pt idx="3">
                  <c:v>E2C</c:v>
                </c:pt>
                <c:pt idx="4">
                  <c:v>F9A</c:v>
                </c:pt>
                <c:pt idx="5">
                  <c:v>G10A</c:v>
                </c:pt>
                <c:pt idx="6">
                  <c:v>G10H</c:v>
                </c:pt>
                <c:pt idx="7">
                  <c:v>G11C</c:v>
                </c:pt>
                <c:pt idx="8">
                  <c:v>G12C</c:v>
                </c:pt>
                <c:pt idx="9">
                  <c:v>H8B</c:v>
                </c:pt>
              </c:strCache>
            </c:strRef>
          </c:cat>
          <c:val>
            <c:numRef>
              <c:f>PI_Output!$H$139:$H$149</c:f>
              <c:numCache>
                <c:formatCode>0.00</c:formatCode>
                <c:ptCount val="10"/>
                <c:pt idx="0">
                  <c:v>60.645522537295548</c:v>
                </c:pt>
                <c:pt idx="1">
                  <c:v>69.720000000000041</c:v>
                </c:pt>
                <c:pt idx="2">
                  <c:v>21.594706964100101</c:v>
                </c:pt>
                <c:pt idx="3">
                  <c:v>58.509731751715286</c:v>
                </c:pt>
                <c:pt idx="4">
                  <c:v>68.561712342468454</c:v>
                </c:pt>
                <c:pt idx="5">
                  <c:v>61.862284193890396</c:v>
                </c:pt>
                <c:pt idx="6">
                  <c:v>46.623439000960609</c:v>
                </c:pt>
                <c:pt idx="7">
                  <c:v>58.799060046997667</c:v>
                </c:pt>
                <c:pt idx="8">
                  <c:v>59.551226926384416</c:v>
                </c:pt>
                <c:pt idx="9">
                  <c:v>33.656325967127188</c:v>
                </c:pt>
              </c:numCache>
            </c:numRef>
          </c:val>
        </c:ser>
        <c:ser>
          <c:idx val="4"/>
          <c:order val="4"/>
          <c:tx>
            <c:strRef>
              <c:f>PI_Output!$I$137:$I$138</c:f>
              <c:strCache>
                <c:ptCount val="1"/>
                <c:pt idx="0">
                  <c:v>8</c:v>
                </c:pt>
              </c:strCache>
            </c:strRef>
          </c:tx>
          <c:invertIfNegative val="0"/>
          <c:cat>
            <c:strRef>
              <c:f>PI_Output!$D$139:$D$149</c:f>
              <c:strCache>
                <c:ptCount val="10"/>
                <c:pt idx="0">
                  <c:v>C12C</c:v>
                </c:pt>
                <c:pt idx="1">
                  <c:v>C2A</c:v>
                </c:pt>
                <c:pt idx="2">
                  <c:v>D8B</c:v>
                </c:pt>
                <c:pt idx="3">
                  <c:v>E2C</c:v>
                </c:pt>
                <c:pt idx="4">
                  <c:v>F9A</c:v>
                </c:pt>
                <c:pt idx="5">
                  <c:v>G10A</c:v>
                </c:pt>
                <c:pt idx="6">
                  <c:v>G10H</c:v>
                </c:pt>
                <c:pt idx="7">
                  <c:v>G11C</c:v>
                </c:pt>
                <c:pt idx="8">
                  <c:v>G12C</c:v>
                </c:pt>
                <c:pt idx="9">
                  <c:v>H8B</c:v>
                </c:pt>
              </c:strCache>
            </c:strRef>
          </c:cat>
          <c:val>
            <c:numRef>
              <c:f>PI_Output!$I$139:$I$149</c:f>
              <c:numCache>
                <c:formatCode>0.00</c:formatCode>
                <c:ptCount val="10"/>
                <c:pt idx="0">
                  <c:v>50.378812134795496</c:v>
                </c:pt>
                <c:pt idx="1">
                  <c:v>63.807999359731085</c:v>
                </c:pt>
                <c:pt idx="2">
                  <c:v>13.358326835022897</c:v>
                </c:pt>
                <c:pt idx="3">
                  <c:v>51.676484413285465</c:v>
                </c:pt>
                <c:pt idx="4">
                  <c:v>57.529505901180237</c:v>
                </c:pt>
                <c:pt idx="5">
                  <c:v>52.297724273087219</c:v>
                </c:pt>
                <c:pt idx="6">
                  <c:v>26.517051567833562</c:v>
                </c:pt>
                <c:pt idx="7">
                  <c:v>41.001261084532693</c:v>
                </c:pt>
                <c:pt idx="8">
                  <c:v>47.218461599992011</c:v>
                </c:pt>
                <c:pt idx="9">
                  <c:v>15.401332773008351</c:v>
                </c:pt>
              </c:numCache>
            </c:numRef>
          </c:val>
        </c:ser>
        <c:ser>
          <c:idx val="5"/>
          <c:order val="5"/>
          <c:tx>
            <c:strRef>
              <c:f>PI_Output!$J$137:$J$138</c:f>
              <c:strCache>
                <c:ptCount val="1"/>
                <c:pt idx="0">
                  <c:v>9</c:v>
                </c:pt>
              </c:strCache>
            </c:strRef>
          </c:tx>
          <c:invertIfNegative val="0"/>
          <c:cat>
            <c:strRef>
              <c:f>PI_Output!$D$139:$D$149</c:f>
              <c:strCache>
                <c:ptCount val="10"/>
                <c:pt idx="0">
                  <c:v>C12C</c:v>
                </c:pt>
                <c:pt idx="1">
                  <c:v>C2A</c:v>
                </c:pt>
                <c:pt idx="2">
                  <c:v>D8B</c:v>
                </c:pt>
                <c:pt idx="3">
                  <c:v>E2C</c:v>
                </c:pt>
                <c:pt idx="4">
                  <c:v>F9A</c:v>
                </c:pt>
                <c:pt idx="5">
                  <c:v>G10A</c:v>
                </c:pt>
                <c:pt idx="6">
                  <c:v>G10H</c:v>
                </c:pt>
                <c:pt idx="7">
                  <c:v>G11C</c:v>
                </c:pt>
                <c:pt idx="8">
                  <c:v>G12C</c:v>
                </c:pt>
                <c:pt idx="9">
                  <c:v>H8B</c:v>
                </c:pt>
              </c:strCache>
            </c:strRef>
          </c:cat>
          <c:val>
            <c:numRef>
              <c:f>PI_Output!$J$139:$J$149</c:f>
              <c:numCache>
                <c:formatCode>0.00</c:formatCode>
                <c:ptCount val="10"/>
                <c:pt idx="0">
                  <c:v>40.388547444161297</c:v>
                </c:pt>
                <c:pt idx="1">
                  <c:v>49.442950672197526</c:v>
                </c:pt>
                <c:pt idx="2">
                  <c:v>2.7046113834150236</c:v>
                </c:pt>
                <c:pt idx="3">
                  <c:v>38.559391574101873</c:v>
                </c:pt>
                <c:pt idx="4">
                  <c:v>41.286849320551561</c:v>
                </c:pt>
                <c:pt idx="5">
                  <c:v>45.07111280030405</c:v>
                </c:pt>
                <c:pt idx="6">
                  <c:v>7.5413936271322104</c:v>
                </c:pt>
                <c:pt idx="7">
                  <c:v>34.117635300584688</c:v>
                </c:pt>
                <c:pt idx="8">
                  <c:v>36.286622802631847</c:v>
                </c:pt>
                <c:pt idx="9">
                  <c:v>4.829600584169409</c:v>
                </c:pt>
              </c:numCache>
            </c:numRef>
          </c:val>
        </c:ser>
        <c:ser>
          <c:idx val="6"/>
          <c:order val="6"/>
          <c:tx>
            <c:strRef>
              <c:f>PI_Output!$K$137:$K$138</c:f>
              <c:strCache>
                <c:ptCount val="1"/>
                <c:pt idx="0">
                  <c:v>10</c:v>
                </c:pt>
              </c:strCache>
            </c:strRef>
          </c:tx>
          <c:invertIfNegative val="0"/>
          <c:cat>
            <c:strRef>
              <c:f>PI_Output!$D$139:$D$149</c:f>
              <c:strCache>
                <c:ptCount val="10"/>
                <c:pt idx="0">
                  <c:v>C12C</c:v>
                </c:pt>
                <c:pt idx="1">
                  <c:v>C2A</c:v>
                </c:pt>
                <c:pt idx="2">
                  <c:v>D8B</c:v>
                </c:pt>
                <c:pt idx="3">
                  <c:v>E2C</c:v>
                </c:pt>
                <c:pt idx="4">
                  <c:v>F9A</c:v>
                </c:pt>
                <c:pt idx="5">
                  <c:v>G10A</c:v>
                </c:pt>
                <c:pt idx="6">
                  <c:v>G10H</c:v>
                </c:pt>
                <c:pt idx="7">
                  <c:v>G11C</c:v>
                </c:pt>
                <c:pt idx="8">
                  <c:v>G12C</c:v>
                </c:pt>
                <c:pt idx="9">
                  <c:v>H8B</c:v>
                </c:pt>
              </c:strCache>
            </c:strRef>
          </c:cat>
          <c:val>
            <c:numRef>
              <c:f>PI_Output!$K$139:$K$149</c:f>
              <c:numCache>
                <c:formatCode>0.00</c:formatCode>
                <c:ptCount val="10"/>
                <c:pt idx="0">
                  <c:v>14.490137662615988</c:v>
                </c:pt>
                <c:pt idx="1">
                  <c:v>23.234062121984625</c:v>
                </c:pt>
                <c:pt idx="2">
                  <c:v>1.0502200880352142</c:v>
                </c:pt>
                <c:pt idx="3">
                  <c:v>10.16742009041085</c:v>
                </c:pt>
                <c:pt idx="4">
                  <c:v>10.123878940580104</c:v>
                </c:pt>
                <c:pt idx="5">
                  <c:v>11.991319479168752</c:v>
                </c:pt>
                <c:pt idx="6">
                  <c:v>1.0989978196075296</c:v>
                </c:pt>
                <c:pt idx="7">
                  <c:v>5.7309326749043636</c:v>
                </c:pt>
                <c:pt idx="8">
                  <c:v>9.0438573685578856</c:v>
                </c:pt>
                <c:pt idx="9">
                  <c:v>2.5096258663279696</c:v>
                </c:pt>
              </c:numCache>
            </c:numRef>
          </c:val>
        </c:ser>
        <c:ser>
          <c:idx val="7"/>
          <c:order val="7"/>
          <c:tx>
            <c:strRef>
              <c:f>PI_Output!$L$137:$L$138</c:f>
              <c:strCache>
                <c:ptCount val="1"/>
                <c:pt idx="0">
                  <c:v>11</c:v>
                </c:pt>
              </c:strCache>
            </c:strRef>
          </c:tx>
          <c:invertIfNegative val="0"/>
          <c:cat>
            <c:strRef>
              <c:f>PI_Output!$D$139:$D$149</c:f>
              <c:strCache>
                <c:ptCount val="10"/>
                <c:pt idx="0">
                  <c:v>C12C</c:v>
                </c:pt>
                <c:pt idx="1">
                  <c:v>C2A</c:v>
                </c:pt>
                <c:pt idx="2">
                  <c:v>D8B</c:v>
                </c:pt>
                <c:pt idx="3">
                  <c:v>E2C</c:v>
                </c:pt>
                <c:pt idx="4">
                  <c:v>F9A</c:v>
                </c:pt>
                <c:pt idx="5">
                  <c:v>G10A</c:v>
                </c:pt>
                <c:pt idx="6">
                  <c:v>G10H</c:v>
                </c:pt>
                <c:pt idx="7">
                  <c:v>G11C</c:v>
                </c:pt>
                <c:pt idx="8">
                  <c:v>G12C</c:v>
                </c:pt>
                <c:pt idx="9">
                  <c:v>H8B</c:v>
                </c:pt>
              </c:strCache>
            </c:strRef>
          </c:cat>
          <c:val>
            <c:numRef>
              <c:f>PI_Output!$L$139:$L$149</c:f>
              <c:numCache>
                <c:formatCode>0.00</c:formatCode>
                <c:ptCount val="10"/>
                <c:pt idx="0">
                  <c:v>1.1515980982526777</c:v>
                </c:pt>
                <c:pt idx="1">
                  <c:v>6.1749502584560636</c:v>
                </c:pt>
                <c:pt idx="2">
                  <c:v>1.0049106830830061</c:v>
                </c:pt>
                <c:pt idx="3">
                  <c:v>1.2644459551325629</c:v>
                </c:pt>
                <c:pt idx="4">
                  <c:v>1.1524542637208839</c:v>
                </c:pt>
                <c:pt idx="5">
                  <c:v>1.1228294662761289</c:v>
                </c:pt>
                <c:pt idx="6">
                  <c:v>0.86098080596925353</c:v>
                </c:pt>
                <c:pt idx="7">
                  <c:v>1.459926780839166</c:v>
                </c:pt>
                <c:pt idx="8">
                  <c:v>2.3891399096325325</c:v>
                </c:pt>
                <c:pt idx="9">
                  <c:v>1.6207153837523902</c:v>
                </c:pt>
              </c:numCache>
            </c:numRef>
          </c:val>
        </c:ser>
        <c:ser>
          <c:idx val="8"/>
          <c:order val="8"/>
          <c:tx>
            <c:strRef>
              <c:f>PI_Output!$M$137:$M$138</c:f>
              <c:strCache>
                <c:ptCount val="1"/>
                <c:pt idx="0">
                  <c:v>12</c:v>
                </c:pt>
              </c:strCache>
            </c:strRef>
          </c:tx>
          <c:invertIfNegative val="0"/>
          <c:cat>
            <c:strRef>
              <c:f>PI_Output!$D$139:$D$149</c:f>
              <c:strCache>
                <c:ptCount val="10"/>
                <c:pt idx="0">
                  <c:v>C12C</c:v>
                </c:pt>
                <c:pt idx="1">
                  <c:v>C2A</c:v>
                </c:pt>
                <c:pt idx="2">
                  <c:v>D8B</c:v>
                </c:pt>
                <c:pt idx="3">
                  <c:v>E2C</c:v>
                </c:pt>
                <c:pt idx="4">
                  <c:v>F9A</c:v>
                </c:pt>
                <c:pt idx="5">
                  <c:v>G10A</c:v>
                </c:pt>
                <c:pt idx="6">
                  <c:v>G10H</c:v>
                </c:pt>
                <c:pt idx="7">
                  <c:v>G11C</c:v>
                </c:pt>
                <c:pt idx="8">
                  <c:v>G12C</c:v>
                </c:pt>
                <c:pt idx="9">
                  <c:v>H8B</c:v>
                </c:pt>
              </c:strCache>
            </c:strRef>
          </c:cat>
          <c:val>
            <c:numRef>
              <c:f>PI_Output!$M$139:$M$149</c:f>
              <c:numCache>
                <c:formatCode>0.00</c:formatCode>
                <c:ptCount val="10"/>
                <c:pt idx="0">
                  <c:v>0.39507580873488707</c:v>
                </c:pt>
                <c:pt idx="1">
                  <c:v>1.3339733205335891</c:v>
                </c:pt>
                <c:pt idx="2">
                  <c:v>0.98190011496783647</c:v>
                </c:pt>
                <c:pt idx="3">
                  <c:v>0.73484409064543865</c:v>
                </c:pt>
                <c:pt idx="4">
                  <c:v>0.51801351513455152</c:v>
                </c:pt>
                <c:pt idx="5">
                  <c:v>0.33865099356283235</c:v>
                </c:pt>
                <c:pt idx="6">
                  <c:v>0.76747629146492746</c:v>
                </c:pt>
                <c:pt idx="7">
                  <c:v>0.62425640898445978</c:v>
                </c:pt>
                <c:pt idx="8">
                  <c:v>0.54966807966088149</c:v>
                </c:pt>
                <c:pt idx="9">
                  <c:v>1.943376890596975</c:v>
                </c:pt>
              </c:numCache>
            </c:numRef>
          </c:val>
        </c:ser>
        <c:ser>
          <c:idx val="9"/>
          <c:order val="9"/>
          <c:tx>
            <c:strRef>
              <c:f>PI_Output!$N$137:$N$138</c:f>
              <c:strCache>
                <c:ptCount val="1"/>
                <c:pt idx="0">
                  <c:v>13</c:v>
                </c:pt>
              </c:strCache>
            </c:strRef>
          </c:tx>
          <c:invertIfNegative val="0"/>
          <c:cat>
            <c:strRef>
              <c:f>PI_Output!$D$139:$D$149</c:f>
              <c:strCache>
                <c:ptCount val="10"/>
                <c:pt idx="0">
                  <c:v>C12C</c:v>
                </c:pt>
                <c:pt idx="1">
                  <c:v>C2A</c:v>
                </c:pt>
                <c:pt idx="2">
                  <c:v>D8B</c:v>
                </c:pt>
                <c:pt idx="3">
                  <c:v>E2C</c:v>
                </c:pt>
                <c:pt idx="4">
                  <c:v>F9A</c:v>
                </c:pt>
                <c:pt idx="5">
                  <c:v>G10A</c:v>
                </c:pt>
                <c:pt idx="6">
                  <c:v>G10H</c:v>
                </c:pt>
                <c:pt idx="7">
                  <c:v>G11C</c:v>
                </c:pt>
                <c:pt idx="8">
                  <c:v>G12C</c:v>
                </c:pt>
                <c:pt idx="9">
                  <c:v>H8B</c:v>
                </c:pt>
              </c:strCache>
            </c:strRef>
          </c:cat>
          <c:val>
            <c:numRef>
              <c:f>PI_Output!$N$139:$N$149</c:f>
              <c:numCache>
                <c:formatCode>0.00</c:formatCode>
                <c:ptCount val="10"/>
                <c:pt idx="0">
                  <c:v>0.31957901289590063</c:v>
                </c:pt>
                <c:pt idx="1">
                  <c:v>0.60407380014792011</c:v>
                </c:pt>
                <c:pt idx="2">
                  <c:v>0.99730658133342709</c:v>
                </c:pt>
                <c:pt idx="3">
                  <c:v>0.9315539905163962</c:v>
                </c:pt>
                <c:pt idx="4">
                  <c:v>0.42299034565554505</c:v>
                </c:pt>
                <c:pt idx="5">
                  <c:v>0.27721108844353776</c:v>
                </c:pt>
                <c:pt idx="6">
                  <c:v>0.97376029130778408</c:v>
                </c:pt>
                <c:pt idx="7">
                  <c:v>0.58154474134701895</c:v>
                </c:pt>
                <c:pt idx="8">
                  <c:v>0.87441860465116283</c:v>
                </c:pt>
                <c:pt idx="9">
                  <c:v>1.94333404278131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281408"/>
        <c:axId val="61282944"/>
      </c:barChart>
      <c:catAx>
        <c:axId val="61281408"/>
        <c:scaling>
          <c:orientation val="minMax"/>
        </c:scaling>
        <c:delete val="0"/>
        <c:axPos val="b"/>
        <c:majorTickMark val="out"/>
        <c:minorTickMark val="none"/>
        <c:tickLblPos val="nextTo"/>
        <c:crossAx val="61282944"/>
        <c:crosses val="autoZero"/>
        <c:auto val="1"/>
        <c:lblAlgn val="ctr"/>
        <c:lblOffset val="100"/>
        <c:noMultiLvlLbl val="0"/>
      </c:catAx>
      <c:valAx>
        <c:axId val="6128294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612814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</c:extLst>
</c:chartSpac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0</xdr:colOff>
          <xdr:row>108</xdr:row>
          <xdr:rowOff>157985</xdr:rowOff>
        </xdr:from>
        <xdr:to>
          <xdr:col>5</xdr:col>
          <xdr:colOff>143623</xdr:colOff>
          <xdr:row>109</xdr:row>
          <xdr:rowOff>162773</xdr:rowOff>
        </xdr:to>
        <xdr:sp macro="" textlink="">
          <xdr:nvSpPr>
            <xdr:cNvPr id="1025" name="Refresh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45720" tIns="45720" rIns="45720" bIns="45720" anchor="ctr" upright="1"/>
            <a:lstStyle/>
            <a:p>
              <a:pPr algn="ctr" rtl="0">
                <a:defRPr sz="1000"/>
              </a:pPr>
              <a:r>
                <a:rPr lang="en-GB" sz="1100" b="0" i="0" u="none" strike="noStrike" baseline="0">
                  <a:solidFill>
                    <a:srgbClr val="000000"/>
                  </a:solidFill>
                  <a:latin typeface="Calibri"/>
                </a:rPr>
                <a:t>Refresh</a:t>
              </a:r>
            </a:p>
          </xdr:txBody>
        </xdr:sp>
        <xdr:clientData fPrintsWithSheet="0"/>
      </xdr:twoCellAnchor>
    </mc:Choice>
    <mc:Fallback/>
  </mc:AlternateContent>
  <xdr:twoCellAnchor>
    <xdr:from>
      <xdr:col>6</xdr:col>
      <xdr:colOff>0</xdr:colOff>
      <xdr:row>107</xdr:row>
      <xdr:rowOff>181922</xdr:rowOff>
    </xdr:from>
    <xdr:to>
      <xdr:col>15</xdr:col>
      <xdr:colOff>406931</xdr:colOff>
      <xdr:row>13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38836</xdr:colOff>
          <xdr:row>4</xdr:row>
          <xdr:rowOff>167560</xdr:rowOff>
        </xdr:from>
        <xdr:to>
          <xdr:col>3</xdr:col>
          <xdr:colOff>507468</xdr:colOff>
          <xdr:row>5</xdr:row>
          <xdr:rowOff>172348</xdr:rowOff>
        </xdr:to>
        <xdr:sp macro="" textlink="">
          <xdr:nvSpPr>
            <xdr:cNvPr id="1026" name="Delete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45720" tIns="45720" rIns="45720" bIns="45720" anchor="ctr" upright="1"/>
            <a:lstStyle/>
            <a:p>
              <a:pPr algn="ctr" rtl="0">
                <a:defRPr sz="1000"/>
              </a:pPr>
              <a:r>
                <a:rPr lang="en-GB" sz="1100" b="0" i="0" u="none" strike="noStrike" baseline="0">
                  <a:solidFill>
                    <a:srgbClr val="000000"/>
                  </a:solidFill>
                  <a:latin typeface="Calibri"/>
                </a:rPr>
                <a:t>Delete</a:t>
              </a:r>
            </a:p>
          </xdr:txBody>
        </xdr:sp>
        <xdr:clientData fPrintsWithSheet="0"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ala76\AppData\Roaming\Microsoft\AddIns\Funky%20Cells%20Tool%20Box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3"/>
      <sheetName val="FileSearch Results"/>
      <sheetName val="Sheet1"/>
    </sheetNames>
    <definedNames>
      <definedName name="DelWS"/>
      <definedName name="ReFreshPivotTable"/>
    </definedNames>
    <sheetDataSet>
      <sheetData sheetId="0"/>
      <sheetData sheetId="1"/>
      <sheetData sheetId="2"/>
      <sheetData sheetId="3"/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artin LARSEN" refreshedDate="42054.982033680557" createdVersion="1" refreshedVersion="4" recordCount="91">
  <cacheSource type="worksheet">
    <worksheetSource ref="E14:I105" sheet="PI_Output"/>
  </cacheSource>
  <cacheFields count="5">
    <cacheField name="Sample #" numFmtId="0">
      <sharedItems containsSemiMixedTypes="0" containsString="0" containsNumber="1" containsInteger="1" minValue="1" maxValue="91" count="91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29"/>
        <n v="30"/>
        <n v="31"/>
        <n v="32"/>
        <n v="33"/>
        <n v="34"/>
        <n v="35"/>
        <n v="36"/>
        <n v="37"/>
        <n v="38"/>
        <n v="39"/>
        <n v="40"/>
        <n v="41"/>
        <n v="42"/>
        <n v="43"/>
        <n v="44"/>
        <n v="45"/>
        <n v="46"/>
        <n v="47"/>
        <n v="48"/>
        <n v="49"/>
        <n v="50"/>
        <n v="51"/>
        <n v="52"/>
        <n v="53"/>
        <n v="54"/>
        <n v="55"/>
        <n v="56"/>
        <n v="57"/>
        <n v="58"/>
        <n v="59"/>
        <n v="60"/>
        <n v="61"/>
        <n v="62"/>
        <n v="63"/>
        <n v="64"/>
        <n v="65"/>
        <n v="66"/>
        <n v="67"/>
        <n v="68"/>
        <n v="69"/>
        <n v="70"/>
        <n v="71"/>
        <n v="72"/>
        <n v="73"/>
        <n v="74"/>
        <n v="75"/>
        <n v="76"/>
        <n v="77"/>
        <n v="78"/>
        <n v="79"/>
        <n v="80"/>
        <n v="81"/>
        <n v="82"/>
        <n v="83"/>
        <n v="84"/>
        <n v="85"/>
        <n v="86"/>
        <n v="87"/>
        <n v="88"/>
        <n v="89"/>
        <n v="90"/>
        <n v="91"/>
      </sharedItems>
    </cacheField>
    <cacheField name="Clone" numFmtId="0">
      <sharedItems count="10">
        <s v="G12C"/>
        <s v="G10A"/>
        <s v="C2A"/>
        <s v="F9A"/>
        <s v="D8B"/>
        <s v="H8B"/>
        <s v="C12C"/>
        <s v="G11C"/>
        <s v="E2C"/>
        <s v="G10H"/>
      </sharedItems>
    </cacheField>
    <cacheField name="Antigen" numFmtId="0">
      <sharedItems containsSemiMixedTypes="0" containsString="0" containsNumber="1" containsInteger="1" minValue="0" maxValue="13" count="10">
        <n v="6"/>
        <n v="7"/>
        <n v="8"/>
        <n v="9"/>
        <n v="10"/>
        <n v="11"/>
        <n v="12"/>
        <n v="13"/>
        <n v="0"/>
        <n v="5"/>
      </sharedItems>
    </cacheField>
    <cacheField name="%Killing" numFmtId="0">
      <sharedItems containsSemiMixedTypes="0" containsString="0" containsNumber="1" minValue="-4.8497190000000003" maxValue="79.068370000000002"/>
    </cacheField>
    <cacheField name="P_Index" numFmtId="2">
      <sharedItems containsSemiMixedTypes="0" containsString="0" containsNumber="1" minValue="0.19395732938753474" maxValue="76.7033890673311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1">
  <r>
    <x v="0"/>
    <x v="0"/>
    <x v="0"/>
    <n v="57.657760000000003"/>
    <n v="74.613630909527259"/>
  </r>
  <r>
    <x v="1"/>
    <x v="0"/>
    <x v="1"/>
    <n v="59.52581"/>
    <n v="59.551226926384416"/>
  </r>
  <r>
    <x v="2"/>
    <x v="0"/>
    <x v="2"/>
    <n v="51.335169999999998"/>
    <n v="47.218461599992011"/>
  </r>
  <r>
    <x v="3"/>
    <x v="0"/>
    <x v="3"/>
    <n v="32.27158"/>
    <n v="36.286622802631847"/>
  </r>
  <r>
    <x v="4"/>
    <x v="0"/>
    <x v="4"/>
    <n v="2.8619330000000001"/>
    <n v="9.0438573685578856"/>
  </r>
  <r>
    <x v="5"/>
    <x v="0"/>
    <x v="5"/>
    <n v="-1.4968269999999999"/>
    <n v="2.3891399096325325"/>
  </r>
  <r>
    <x v="6"/>
    <x v="0"/>
    <x v="6"/>
    <n v="1.2812840000000001"/>
    <n v="0.54966807966088149"/>
  </r>
  <r>
    <x v="7"/>
    <x v="0"/>
    <x v="7"/>
    <n v="-1.640522"/>
    <n v="0.87441860465116283"/>
  </r>
  <r>
    <x v="8"/>
    <x v="0"/>
    <x v="8"/>
    <n v="3.2304959000000001E-2"/>
    <n v="0.97302485552600548"/>
  </r>
  <r>
    <x v="9"/>
    <x v="1"/>
    <x v="0"/>
    <n v="44.820979999999999"/>
    <n v="69.184440402182872"/>
  </r>
  <r>
    <x v="10"/>
    <x v="1"/>
    <x v="1"/>
    <n v="50.520899999999997"/>
    <n v="61.862284193890396"/>
  </r>
  <r>
    <x v="11"/>
    <x v="1"/>
    <x v="2"/>
    <n v="49.37133"/>
    <n v="52.297724273087219"/>
  </r>
  <r>
    <x v="12"/>
    <x v="1"/>
    <x v="3"/>
    <n v="12.92061"/>
    <n v="45.07111280030405"/>
  </r>
  <r>
    <x v="13"/>
    <x v="1"/>
    <x v="4"/>
    <n v="-0.5867561"/>
    <n v="11.991319479168752"/>
  </r>
  <r>
    <x v="14"/>
    <x v="1"/>
    <x v="5"/>
    <n v="-3.7001559999999998"/>
    <n v="1.1228294662761289"/>
  </r>
  <r>
    <x v="15"/>
    <x v="1"/>
    <x v="6"/>
    <n v="-1.5447249999999999"/>
    <n v="0.33865099356283235"/>
  </r>
  <r>
    <x v="16"/>
    <x v="1"/>
    <x v="7"/>
    <n v="-3.173273"/>
    <n v="0.27721108844353776"/>
  </r>
  <r>
    <x v="17"/>
    <x v="1"/>
    <x v="8"/>
    <n v="-2.148279761"/>
    <n v="0.19395732938753474"/>
  </r>
  <r>
    <x v="18"/>
    <x v="2"/>
    <x v="0"/>
    <n v="33.516939999999998"/>
    <n v="73.336000000000013"/>
  </r>
  <r>
    <x v="19"/>
    <x v="2"/>
    <x v="1"/>
    <n v="33.133749999999999"/>
    <n v="69.720000000000041"/>
  </r>
  <r>
    <x v="20"/>
    <x v="2"/>
    <x v="2"/>
    <n v="43.815109999999997"/>
    <n v="63.807999359731085"/>
  </r>
  <r>
    <x v="21"/>
    <x v="2"/>
    <x v="3"/>
    <n v="24.60783"/>
    <n v="49.442950672197526"/>
  </r>
  <r>
    <x v="22"/>
    <x v="2"/>
    <x v="4"/>
    <n v="3.6762060000000001"/>
    <n v="23.234062121984625"/>
  </r>
  <r>
    <x v="23"/>
    <x v="2"/>
    <x v="5"/>
    <n v="-1.161538"/>
    <n v="6.1749502584560636"/>
  </r>
  <r>
    <x v="24"/>
    <x v="2"/>
    <x v="6"/>
    <n v="-2.9337800000000001"/>
    <n v="1.3339733205335891"/>
  </r>
  <r>
    <x v="25"/>
    <x v="2"/>
    <x v="7"/>
    <n v="-4.8497190000000003"/>
    <n v="0.60407380014792011"/>
  </r>
  <r>
    <x v="26"/>
    <x v="2"/>
    <x v="8"/>
    <n v="-2.3905669519999999"/>
    <n v="0.78059704476836012"/>
  </r>
  <r>
    <x v="27"/>
    <x v="3"/>
    <x v="0"/>
    <n v="61.585439999999998"/>
    <n v="73.648635136486334"/>
  </r>
  <r>
    <x v="28"/>
    <x v="3"/>
    <x v="1"/>
    <n v="68.195430000000002"/>
    <n v="68.561712342468454"/>
  </r>
  <r>
    <x v="29"/>
    <x v="3"/>
    <x v="2"/>
    <n v="50.185609999999997"/>
    <n v="57.529505901180237"/>
  </r>
  <r>
    <x v="30"/>
    <x v="3"/>
    <x v="3"/>
    <n v="8.6097470000000005"/>
    <n v="41.286849320551561"/>
  </r>
  <r>
    <x v="31"/>
    <x v="3"/>
    <x v="4"/>
    <n v="-0.39516230000000002"/>
    <n v="10.123878940580104"/>
  </r>
  <r>
    <x v="32"/>
    <x v="3"/>
    <x v="5"/>
    <n v="-1.0178419999999999"/>
    <n v="1.1524542637208839"/>
  </r>
  <r>
    <x v="33"/>
    <x v="3"/>
    <x v="6"/>
    <n v="8.3822300000000002E-2"/>
    <n v="0.51801351513455152"/>
  </r>
  <r>
    <x v="34"/>
    <x v="3"/>
    <x v="7"/>
    <n v="-0.96994369999999996"/>
    <n v="0.42299034565554505"/>
  </r>
  <r>
    <x v="35"/>
    <x v="3"/>
    <x v="8"/>
    <n v="0.61379421700000003"/>
    <n v="0.64263777597711158"/>
  </r>
  <r>
    <x v="36"/>
    <x v="4"/>
    <x v="0"/>
    <n v="15.21973"/>
    <n v="27.878339317684002"/>
  </r>
  <r>
    <x v="37"/>
    <x v="4"/>
    <x v="1"/>
    <n v="7.3164889999999998"/>
    <n v="21.594706964100101"/>
  </r>
  <r>
    <x v="38"/>
    <x v="4"/>
    <x v="2"/>
    <n v="1.3291820000000001"/>
    <n v="13.358326835022897"/>
  </r>
  <r>
    <x v="39"/>
    <x v="4"/>
    <x v="3"/>
    <n v="-2.8379829999999999"/>
    <n v="2.7046113834150236"/>
  </r>
  <r>
    <x v="40"/>
    <x v="4"/>
    <x v="4"/>
    <n v="-0.82624830000000005"/>
    <n v="1.0502200880352142"/>
  </r>
  <r>
    <x v="41"/>
    <x v="4"/>
    <x v="5"/>
    <n v="-1.40103"/>
    <n v="1.0049106830830061"/>
  </r>
  <r>
    <x v="42"/>
    <x v="4"/>
    <x v="6"/>
    <n v="0.17961920000000001"/>
    <n v="0.98190011496783647"/>
  </r>
  <r>
    <x v="43"/>
    <x v="4"/>
    <x v="7"/>
    <n v="-0.34726380000000001"/>
    <n v="0.99730658133342709"/>
  </r>
  <r>
    <x v="44"/>
    <x v="4"/>
    <x v="8"/>
    <n v="0.177677273"/>
    <n v="0.8607098555479975"/>
  </r>
  <r>
    <x v="45"/>
    <x v="5"/>
    <x v="0"/>
    <n v="37.44462"/>
    <n v="47.268765617191399"/>
  </r>
  <r>
    <x v="46"/>
    <x v="5"/>
    <x v="1"/>
    <n v="29.541370000000001"/>
    <n v="33.656325967127188"/>
  </r>
  <r>
    <x v="47"/>
    <x v="5"/>
    <x v="2"/>
    <n v="4.6341760000000001"/>
    <n v="15.401332773008351"/>
  </r>
  <r>
    <x v="48"/>
    <x v="5"/>
    <x v="3"/>
    <n v="-0.25146689999999999"/>
    <n v="4.829600584169409"/>
  </r>
  <r>
    <x v="49"/>
    <x v="5"/>
    <x v="4"/>
    <n v="-1.6884209999999999"/>
    <n v="2.5096258663279696"/>
  </r>
  <r>
    <x v="50"/>
    <x v="5"/>
    <x v="5"/>
    <n v="-2.5505930000000001"/>
    <n v="1.6207153837523902"/>
  </r>
  <r>
    <x v="51"/>
    <x v="5"/>
    <x v="6"/>
    <n v="-0.39516230000000002"/>
    <n v="1.943376890596975"/>
  </r>
  <r>
    <x v="52"/>
    <x v="5"/>
    <x v="7"/>
    <n v="-1.161538"/>
    <n v="1.9433340427813135"/>
  </r>
  <r>
    <x v="53"/>
    <x v="5"/>
    <x v="8"/>
    <n v="1.049911161"/>
    <n v="1.6982957956583493"/>
  </r>
  <r>
    <x v="54"/>
    <x v="6"/>
    <x v="0"/>
    <n v="79.068370000000002"/>
    <n v="73.233939224366196"/>
  </r>
  <r>
    <x v="55"/>
    <x v="6"/>
    <x v="1"/>
    <n v="69.105500000000006"/>
    <n v="60.645522537295548"/>
  </r>
  <r>
    <x v="56"/>
    <x v="6"/>
    <x v="2"/>
    <n v="60.723269999999999"/>
    <n v="50.378812134795496"/>
  </r>
  <r>
    <x v="57"/>
    <x v="6"/>
    <x v="3"/>
    <n v="38.163089999999997"/>
    <n v="40.388547444161297"/>
  </r>
  <r>
    <x v="58"/>
    <x v="6"/>
    <x v="4"/>
    <n v="3.24512"/>
    <n v="14.490137662615988"/>
  </r>
  <r>
    <x v="59"/>
    <x v="6"/>
    <x v="5"/>
    <n v="-0.39516230000000002"/>
    <n v="1.1515980982526777"/>
  </r>
  <r>
    <x v="60"/>
    <x v="6"/>
    <x v="6"/>
    <n v="-1.592624"/>
    <n v="0.39507580873488707"/>
  </r>
  <r>
    <x v="61"/>
    <x v="6"/>
    <x v="7"/>
    <n v="-1.209436"/>
    <n v="0.31957901289590063"/>
  </r>
  <r>
    <x v="62"/>
    <x v="6"/>
    <x v="8"/>
    <n v="0.46842190299999997"/>
    <n v="0.24142614468542464"/>
  </r>
  <r>
    <x v="63"/>
    <x v="7"/>
    <x v="0"/>
    <n v="65.129919999999998"/>
    <n v="69.023073539408969"/>
  </r>
  <r>
    <x v="64"/>
    <x v="7"/>
    <x v="1"/>
    <n v="64.794629999999998"/>
    <n v="58.799060046997667"/>
  </r>
  <r>
    <x v="65"/>
    <x v="7"/>
    <x v="2"/>
    <n v="61.777030000000003"/>
    <n v="41.001261084532693"/>
  </r>
  <r>
    <x v="66"/>
    <x v="7"/>
    <x v="3"/>
    <n v="31.265720000000002"/>
    <n v="34.117635300584688"/>
  </r>
  <r>
    <x v="67"/>
    <x v="7"/>
    <x v="4"/>
    <n v="7.2206919999999997"/>
    <n v="5.7309326749043636"/>
  </r>
  <r>
    <x v="68"/>
    <x v="7"/>
    <x v="5"/>
    <n v="-1.7363189999999999"/>
    <n v="1.459926780839166"/>
  </r>
  <r>
    <x v="69"/>
    <x v="7"/>
    <x v="6"/>
    <n v="0.8501976"/>
    <n v="0.62425640898445978"/>
  </r>
  <r>
    <x v="70"/>
    <x v="7"/>
    <x v="7"/>
    <n v="0.41911150000000003"/>
    <n v="0.58154474134701895"/>
  </r>
  <r>
    <x v="71"/>
    <x v="7"/>
    <x v="8"/>
    <n v="-0.54918429999999996"/>
    <n v="0.58577067859355214"/>
  </r>
  <r>
    <x v="72"/>
    <x v="8"/>
    <x v="0"/>
    <n v="61.441740000000003"/>
    <n v="65.587441255874396"/>
  </r>
  <r>
    <x v="73"/>
    <x v="8"/>
    <x v="1"/>
    <n v="64.890429999999995"/>
    <n v="58.509731751715286"/>
  </r>
  <r>
    <x v="74"/>
    <x v="8"/>
    <x v="2"/>
    <n v="61.345950000000002"/>
    <n v="51.676484413285465"/>
  </r>
  <r>
    <x v="75"/>
    <x v="8"/>
    <x v="3"/>
    <n v="20.296970000000002"/>
    <n v="38.559391574101873"/>
  </r>
  <r>
    <x v="76"/>
    <x v="8"/>
    <x v="4"/>
    <n v="3.1014249999999999"/>
    <n v="10.16742009041085"/>
  </r>
  <r>
    <x v="77"/>
    <x v="8"/>
    <x v="5"/>
    <n v="0.46700989999999998"/>
    <n v="1.2644459551325629"/>
  </r>
  <r>
    <x v="78"/>
    <x v="8"/>
    <x v="6"/>
    <n v="-0.44306069999999997"/>
    <n v="0.73484409064543865"/>
  </r>
  <r>
    <x v="79"/>
    <x v="8"/>
    <x v="7"/>
    <n v="-1.065741"/>
    <n v="0.9315539905163962"/>
  </r>
  <r>
    <x v="80"/>
    <x v="8"/>
    <x v="8"/>
    <n v="0.51687934099999999"/>
    <n v="0.69264761752414472"/>
  </r>
  <r>
    <x v="81"/>
    <x v="9"/>
    <x v="9"/>
    <n v="54.592269999999999"/>
    <n v="76.703389067331102"/>
  </r>
  <r>
    <x v="82"/>
    <x v="9"/>
    <x v="0"/>
    <n v="51.047780000000003"/>
    <n v="67.661951005075323"/>
  </r>
  <r>
    <x v="83"/>
    <x v="9"/>
    <x v="1"/>
    <n v="23.745660000000001"/>
    <n v="46.623439000960609"/>
  </r>
  <r>
    <x v="84"/>
    <x v="9"/>
    <x v="2"/>
    <n v="0.94599449999999996"/>
    <n v="26.517051567833562"/>
  </r>
  <r>
    <x v="85"/>
    <x v="9"/>
    <x v="3"/>
    <n v="-3.0774759999999999"/>
    <n v="7.5413936271322104"/>
  </r>
  <r>
    <x v="86"/>
    <x v="9"/>
    <x v="4"/>
    <n v="-2.9816790000000002"/>
    <n v="1.0989978196075296"/>
  </r>
  <r>
    <x v="87"/>
    <x v="9"/>
    <x v="5"/>
    <n v="-3.0295770000000002"/>
    <n v="0.86098080596925353"/>
  </r>
  <r>
    <x v="88"/>
    <x v="9"/>
    <x v="6"/>
    <n v="-1.975811"/>
    <n v="0.76747629146492746"/>
  </r>
  <r>
    <x v="89"/>
    <x v="9"/>
    <x v="7"/>
    <n v="1.08969"/>
    <n v="0.97376029130778408"/>
  </r>
  <r>
    <x v="90"/>
    <x v="9"/>
    <x v="8"/>
    <n v="-3.4566305929999999"/>
    <n v="27.14914034386245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FunkyCells" cacheId="40" dataOnRows="1" applyNumberFormats="0" applyBorderFormats="0" applyFontFormats="0" applyPatternFormats="0" applyAlignmentFormats="0" applyWidthHeightFormats="1" dataCaption="Data" updatedVersion="4" showMemberPropertyTips="0" useAutoFormatting="1" itemPrintTitles="1" createdVersion="1" indent="0" compact="0" compactData="0" gridDropZones="1" chartFormat="1">
  <location ref="D137:O149" firstHeaderRow="1" firstDataRow="2" firstDataCol="1" rowPageCount="1" colPageCount="1"/>
  <pivotFields count="5">
    <pivotField axis="axisPage" compact="0" outline="0" subtotalTop="0" showAll="0" includeNewItemsInFilter="1">
      <items count="9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t="default"/>
      </items>
    </pivotField>
    <pivotField axis="axisRow" compact="0" outline="0" subtotalTop="0" showAll="0" includeNewItemsInFilter="1">
      <items count="11">
        <item x="6"/>
        <item x="2"/>
        <item x="4"/>
        <item x="8"/>
        <item x="3"/>
        <item x="1"/>
        <item x="9"/>
        <item x="7"/>
        <item x="0"/>
        <item x="5"/>
        <item t="default"/>
      </items>
    </pivotField>
    <pivotField axis="axisCol" compact="0" outline="0" subtotalTop="0" showAll="0" includeNewItemsInFilter="1">
      <items count="11">
        <item x="8"/>
        <item x="9"/>
        <item x="0"/>
        <item x="1"/>
        <item x="2"/>
        <item x="3"/>
        <item x="4"/>
        <item x="5"/>
        <item x="6"/>
        <item x="7"/>
        <item t="default"/>
      </items>
    </pivotField>
    <pivotField compact="0" outline="0" subtotalTop="0" showAll="0" includeNewItemsInFilter="1"/>
    <pivotField dataField="1" compact="0" numFmtId="2" outline="0" subtotalTop="0" showAll="0" includeNewItemsInFilter="1"/>
  </pivotFields>
  <rowFields count="1">
    <field x="1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2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pageFields count="1">
    <pageField fld="0" hier="-1"/>
  </pageFields>
  <dataFields count="1">
    <dataField name="Average of P_Index" fld="4" subtotal="average" baseField="0" baseItem="0" numFmtId="2"/>
  </dataFields>
  <chartFormats count="102">
    <chartFormat chart="0" format="0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2" count="1" selected="0">
            <x v="0"/>
          </reference>
        </references>
      </pivotArea>
    </chartFormat>
    <chartFormat chart="0" format="1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2" count="1" selected="0">
            <x v="2"/>
          </reference>
        </references>
      </pivotArea>
    </chartFormat>
    <chartFormat chart="0" format="2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2" count="1" selected="0">
            <x v="3"/>
          </reference>
        </references>
      </pivotArea>
    </chartFormat>
    <chartFormat chart="0" format="3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2" count="1" selected="0">
            <x v="4"/>
          </reference>
        </references>
      </pivotArea>
    </chartFormat>
    <chartFormat chart="0" format="4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2" count="1" selected="0">
            <x v="5"/>
          </reference>
        </references>
      </pivotArea>
    </chartFormat>
    <chartFormat chart="0" format="5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2" count="1" selected="0">
            <x v="6"/>
          </reference>
        </references>
      </pivotArea>
    </chartFormat>
    <chartFormat chart="0" format="6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2" count="1" selected="0">
            <x v="7"/>
          </reference>
        </references>
      </pivotArea>
    </chartFormat>
    <chartFormat chart="0" format="7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2" count="1" selected="0">
            <x v="8"/>
          </reference>
        </references>
      </pivotArea>
    </chartFormat>
    <chartFormat chart="0" format="8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2" count="1" selected="0">
            <x v="9"/>
          </reference>
        </references>
      </pivotArea>
    </chartFormat>
    <chartFormat chart="0" format="9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2" count="1" selected="0">
            <x v="0"/>
          </reference>
        </references>
      </pivotArea>
    </chartFormat>
    <chartFormat chart="0" format="10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2" count="1" selected="0">
            <x v="2"/>
          </reference>
        </references>
      </pivotArea>
    </chartFormat>
    <chartFormat chart="0" format="11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2" count="1" selected="0">
            <x v="3"/>
          </reference>
        </references>
      </pivotArea>
    </chartFormat>
    <chartFormat chart="0" format="12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2" count="1" selected="0">
            <x v="4"/>
          </reference>
        </references>
      </pivotArea>
    </chartFormat>
    <chartFormat chart="0" format="13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2" count="1" selected="0">
            <x v="5"/>
          </reference>
        </references>
      </pivotArea>
    </chartFormat>
    <chartFormat chart="0" format="14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2" count="1" selected="0">
            <x v="6"/>
          </reference>
        </references>
      </pivotArea>
    </chartFormat>
    <chartFormat chart="0" format="15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2" count="1" selected="0">
            <x v="7"/>
          </reference>
        </references>
      </pivotArea>
    </chartFormat>
    <chartFormat chart="0" format="16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2" count="1" selected="0">
            <x v="8"/>
          </reference>
        </references>
      </pivotArea>
    </chartFormat>
    <chartFormat chart="0" format="17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2" count="1" selected="0">
            <x v="9"/>
          </reference>
        </references>
      </pivotArea>
    </chartFormat>
    <chartFormat chart="0" format="18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2" count="1" selected="0">
            <x v="0"/>
          </reference>
        </references>
      </pivotArea>
    </chartFormat>
    <chartFormat chart="0" format="19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2" count="1" selected="0">
            <x v="2"/>
          </reference>
        </references>
      </pivotArea>
    </chartFormat>
    <chartFormat chart="0" format="20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2" count="1" selected="0">
            <x v="3"/>
          </reference>
        </references>
      </pivotArea>
    </chartFormat>
    <chartFormat chart="0" format="21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2" count="1" selected="0">
            <x v="4"/>
          </reference>
        </references>
      </pivotArea>
    </chartFormat>
    <chartFormat chart="0" format="22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2" count="1" selected="0">
            <x v="5"/>
          </reference>
        </references>
      </pivotArea>
    </chartFormat>
    <chartFormat chart="0" format="23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2" count="1" selected="0">
            <x v="6"/>
          </reference>
        </references>
      </pivotArea>
    </chartFormat>
    <chartFormat chart="0" format="24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2" count="1" selected="0">
            <x v="7"/>
          </reference>
        </references>
      </pivotArea>
    </chartFormat>
    <chartFormat chart="0" format="25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2" count="1" selected="0">
            <x v="8"/>
          </reference>
        </references>
      </pivotArea>
    </chartFormat>
    <chartFormat chart="0" format="26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2" count="1" selected="0">
            <x v="9"/>
          </reference>
        </references>
      </pivotArea>
    </chartFormat>
    <chartFormat chart="0" format="27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2" count="1" selected="0">
            <x v="0"/>
          </reference>
        </references>
      </pivotArea>
    </chartFormat>
    <chartFormat chart="0" format="28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2" count="1" selected="0">
            <x v="2"/>
          </reference>
        </references>
      </pivotArea>
    </chartFormat>
    <chartFormat chart="0" format="29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2" count="1" selected="0">
            <x v="3"/>
          </reference>
        </references>
      </pivotArea>
    </chartFormat>
    <chartFormat chart="0" format="30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2" count="1" selected="0">
            <x v="4"/>
          </reference>
        </references>
      </pivotArea>
    </chartFormat>
    <chartFormat chart="0" format="31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2" count="1" selected="0">
            <x v="5"/>
          </reference>
        </references>
      </pivotArea>
    </chartFormat>
    <chartFormat chart="0" format="32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2" count="1" selected="0">
            <x v="6"/>
          </reference>
        </references>
      </pivotArea>
    </chartFormat>
    <chartFormat chart="0" format="33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2" count="1" selected="0">
            <x v="7"/>
          </reference>
        </references>
      </pivotArea>
    </chartFormat>
    <chartFormat chart="0" format="34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2" count="1" selected="0">
            <x v="8"/>
          </reference>
        </references>
      </pivotArea>
    </chartFormat>
    <chartFormat chart="0" format="35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2" count="1" selected="0">
            <x v="9"/>
          </reference>
        </references>
      </pivotArea>
    </chartFormat>
    <chartFormat chart="0" format="36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2" count="1" selected="0">
            <x v="0"/>
          </reference>
        </references>
      </pivotArea>
    </chartFormat>
    <chartFormat chart="0" format="37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2" count="1" selected="0">
            <x v="2"/>
          </reference>
        </references>
      </pivotArea>
    </chartFormat>
    <chartFormat chart="0" format="38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2" count="1" selected="0">
            <x v="3"/>
          </reference>
        </references>
      </pivotArea>
    </chartFormat>
    <chartFormat chart="0" format="39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2" count="1" selected="0">
            <x v="4"/>
          </reference>
        </references>
      </pivotArea>
    </chartFormat>
    <chartFormat chart="0" format="40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2" count="1" selected="0">
            <x v="5"/>
          </reference>
        </references>
      </pivotArea>
    </chartFormat>
    <chartFormat chart="0" format="41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2" count="1" selected="0">
            <x v="6"/>
          </reference>
        </references>
      </pivotArea>
    </chartFormat>
    <chartFormat chart="0" format="42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2" count="1" selected="0">
            <x v="7"/>
          </reference>
        </references>
      </pivotArea>
    </chartFormat>
    <chartFormat chart="0" format="43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2" count="1" selected="0">
            <x v="8"/>
          </reference>
        </references>
      </pivotArea>
    </chartFormat>
    <chartFormat chart="0" format="44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4"/>
          </reference>
          <reference field="2" count="1" selected="0">
            <x v="9"/>
          </reference>
        </references>
      </pivotArea>
    </chartFormat>
    <chartFormat chart="0" format="45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5"/>
          </reference>
          <reference field="2" count="1" selected="0">
            <x v="0"/>
          </reference>
        </references>
      </pivotArea>
    </chartFormat>
    <chartFormat chart="0" format="46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5"/>
          </reference>
          <reference field="2" count="1" selected="0">
            <x v="2"/>
          </reference>
        </references>
      </pivotArea>
    </chartFormat>
    <chartFormat chart="0" format="47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5"/>
          </reference>
          <reference field="2" count="1" selected="0">
            <x v="3"/>
          </reference>
        </references>
      </pivotArea>
    </chartFormat>
    <chartFormat chart="0" format="48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5"/>
          </reference>
          <reference field="2" count="1" selected="0">
            <x v="4"/>
          </reference>
        </references>
      </pivotArea>
    </chartFormat>
    <chartFormat chart="0" format="49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5"/>
          </reference>
          <reference field="2" count="1" selected="0">
            <x v="5"/>
          </reference>
        </references>
      </pivotArea>
    </chartFormat>
    <chartFormat chart="0" format="50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5"/>
          </reference>
          <reference field="2" count="1" selected="0">
            <x v="6"/>
          </reference>
        </references>
      </pivotArea>
    </chartFormat>
    <chartFormat chart="0" format="51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5"/>
          </reference>
          <reference field="2" count="1" selected="0">
            <x v="7"/>
          </reference>
        </references>
      </pivotArea>
    </chartFormat>
    <chartFormat chart="0" format="52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5"/>
          </reference>
          <reference field="2" count="1" selected="0">
            <x v="8"/>
          </reference>
        </references>
      </pivotArea>
    </chartFormat>
    <chartFormat chart="0" format="53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5"/>
          </reference>
          <reference field="2" count="1" selected="0">
            <x v="9"/>
          </reference>
        </references>
      </pivotArea>
    </chartFormat>
    <chartFormat chart="0" format="54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6"/>
          </reference>
          <reference field="2" count="1" selected="0">
            <x v="0"/>
          </reference>
        </references>
      </pivotArea>
    </chartFormat>
    <chartFormat chart="0" format="55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6"/>
          </reference>
          <reference field="2" count="1" selected="0">
            <x v="1"/>
          </reference>
        </references>
      </pivotArea>
    </chartFormat>
    <chartFormat chart="0" format="56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6"/>
          </reference>
          <reference field="2" count="1" selected="0">
            <x v="2"/>
          </reference>
        </references>
      </pivotArea>
    </chartFormat>
    <chartFormat chart="0" format="57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6"/>
          </reference>
          <reference field="2" count="1" selected="0">
            <x v="3"/>
          </reference>
        </references>
      </pivotArea>
    </chartFormat>
    <chartFormat chart="0" format="58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6"/>
          </reference>
          <reference field="2" count="1" selected="0">
            <x v="4"/>
          </reference>
        </references>
      </pivotArea>
    </chartFormat>
    <chartFormat chart="0" format="59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6"/>
          </reference>
          <reference field="2" count="1" selected="0">
            <x v="5"/>
          </reference>
        </references>
      </pivotArea>
    </chartFormat>
    <chartFormat chart="0" format="60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6"/>
          </reference>
          <reference field="2" count="1" selected="0">
            <x v="6"/>
          </reference>
        </references>
      </pivotArea>
    </chartFormat>
    <chartFormat chart="0" format="61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6"/>
          </reference>
          <reference field="2" count="1" selected="0">
            <x v="7"/>
          </reference>
        </references>
      </pivotArea>
    </chartFormat>
    <chartFormat chart="0" format="62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6"/>
          </reference>
          <reference field="2" count="1" selected="0">
            <x v="8"/>
          </reference>
        </references>
      </pivotArea>
    </chartFormat>
    <chartFormat chart="0" format="63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6"/>
          </reference>
          <reference field="2" count="1" selected="0">
            <x v="9"/>
          </reference>
        </references>
      </pivotArea>
    </chartFormat>
    <chartFormat chart="0" format="64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7"/>
          </reference>
          <reference field="2" count="1" selected="0">
            <x v="0"/>
          </reference>
        </references>
      </pivotArea>
    </chartFormat>
    <chartFormat chart="0" format="65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7"/>
          </reference>
          <reference field="2" count="1" selected="0">
            <x v="2"/>
          </reference>
        </references>
      </pivotArea>
    </chartFormat>
    <chartFormat chart="0" format="66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7"/>
          </reference>
          <reference field="2" count="1" selected="0">
            <x v="3"/>
          </reference>
        </references>
      </pivotArea>
    </chartFormat>
    <chartFormat chart="0" format="67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7"/>
          </reference>
          <reference field="2" count="1" selected="0">
            <x v="4"/>
          </reference>
        </references>
      </pivotArea>
    </chartFormat>
    <chartFormat chart="0" format="68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7"/>
          </reference>
          <reference field="2" count="1" selected="0">
            <x v="5"/>
          </reference>
        </references>
      </pivotArea>
    </chartFormat>
    <chartFormat chart="0" format="69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7"/>
          </reference>
          <reference field="2" count="1" selected="0">
            <x v="6"/>
          </reference>
        </references>
      </pivotArea>
    </chartFormat>
    <chartFormat chart="0" format="70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7"/>
          </reference>
          <reference field="2" count="1" selected="0">
            <x v="7"/>
          </reference>
        </references>
      </pivotArea>
    </chartFormat>
    <chartFormat chart="0" format="71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7"/>
          </reference>
          <reference field="2" count="1" selected="0">
            <x v="8"/>
          </reference>
        </references>
      </pivotArea>
    </chartFormat>
    <chartFormat chart="0" format="72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7"/>
          </reference>
          <reference field="2" count="1" selected="0">
            <x v="9"/>
          </reference>
        </references>
      </pivotArea>
    </chartFormat>
    <chartFormat chart="0" format="73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2" count="1" selected="0">
            <x v="0"/>
          </reference>
        </references>
      </pivotArea>
    </chartFormat>
    <chartFormat chart="0" format="74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2" count="1" selected="0">
            <x v="2"/>
          </reference>
        </references>
      </pivotArea>
    </chartFormat>
    <chartFormat chart="0" format="75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2" count="1" selected="0">
            <x v="3"/>
          </reference>
        </references>
      </pivotArea>
    </chartFormat>
    <chartFormat chart="0" format="76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2" count="1" selected="0">
            <x v="4"/>
          </reference>
        </references>
      </pivotArea>
    </chartFormat>
    <chartFormat chart="0" format="77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2" count="1" selected="0">
            <x v="5"/>
          </reference>
        </references>
      </pivotArea>
    </chartFormat>
    <chartFormat chart="0" format="78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2" count="1" selected="0">
            <x v="6"/>
          </reference>
        </references>
      </pivotArea>
    </chartFormat>
    <chartFormat chart="0" format="79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2" count="1" selected="0">
            <x v="7"/>
          </reference>
        </references>
      </pivotArea>
    </chartFormat>
    <chartFormat chart="0" format="80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2" count="1" selected="0">
            <x v="8"/>
          </reference>
        </references>
      </pivotArea>
    </chartFormat>
    <chartFormat chart="0" format="81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8"/>
          </reference>
          <reference field="2" count="1" selected="0">
            <x v="9"/>
          </reference>
        </references>
      </pivotArea>
    </chartFormat>
    <chartFormat chart="0" format="82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9"/>
          </reference>
          <reference field="2" count="1" selected="0">
            <x v="0"/>
          </reference>
        </references>
      </pivotArea>
    </chartFormat>
    <chartFormat chart="0" format="83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9"/>
          </reference>
          <reference field="2" count="1" selected="0">
            <x v="2"/>
          </reference>
        </references>
      </pivotArea>
    </chartFormat>
    <chartFormat chart="0" format="84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9"/>
          </reference>
          <reference field="2" count="1" selected="0">
            <x v="3"/>
          </reference>
        </references>
      </pivotArea>
    </chartFormat>
    <chartFormat chart="0" format="85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9"/>
          </reference>
          <reference field="2" count="1" selected="0">
            <x v="4"/>
          </reference>
        </references>
      </pivotArea>
    </chartFormat>
    <chartFormat chart="0" format="86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9"/>
          </reference>
          <reference field="2" count="1" selected="0">
            <x v="5"/>
          </reference>
        </references>
      </pivotArea>
    </chartFormat>
    <chartFormat chart="0" format="87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9"/>
          </reference>
          <reference field="2" count="1" selected="0">
            <x v="6"/>
          </reference>
        </references>
      </pivotArea>
    </chartFormat>
    <chartFormat chart="0" format="88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9"/>
          </reference>
          <reference field="2" count="1" selected="0">
            <x v="7"/>
          </reference>
        </references>
      </pivotArea>
    </chartFormat>
    <chartFormat chart="0" format="89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9"/>
          </reference>
          <reference field="2" count="1" selected="0">
            <x v="8"/>
          </reference>
        </references>
      </pivotArea>
    </chartFormat>
    <chartFormat chart="0" format="90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9"/>
          </reference>
          <reference field="2" count="1" selected="0">
            <x v="9"/>
          </reference>
        </references>
      </pivotArea>
    </chartFormat>
    <chartFormat chart="0" format="9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0" format="9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0" format="9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0" format="9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0" format="9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4"/>
          </reference>
        </references>
      </pivotArea>
    </chartFormat>
    <chartFormat chart="0" format="9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5"/>
          </reference>
        </references>
      </pivotArea>
    </chartFormat>
    <chartFormat chart="0" format="9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6"/>
          </reference>
        </references>
      </pivotArea>
    </chartFormat>
    <chartFormat chart="0" format="98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7"/>
          </reference>
        </references>
      </pivotArea>
    </chartFormat>
    <chartFormat chart="0" format="99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8"/>
          </reference>
        </references>
      </pivotArea>
    </chartFormat>
    <chartFormat chart="0" format="100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9"/>
          </reference>
        </references>
      </pivotArea>
    </chartFormat>
    <chartFormat chart="0" format="101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http://www.funkycells.com/" TargetMode="External"/><Relationship Id="rId1" Type="http://schemas.openxmlformats.org/officeDocument/2006/relationships/pivotTable" Target="../pivotTables/pivotTable1.xml"/><Relationship Id="rId6" Type="http://schemas.openxmlformats.org/officeDocument/2006/relationships/ctrlProp" Target="../ctrlProps/ctrlProp2.xml"/><Relationship Id="rId5" Type="http://schemas.openxmlformats.org/officeDocument/2006/relationships/ctrlProp" Target="../ctrlProps/ctrlProp1.xml"/><Relationship Id="rId4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6"/>
  <dimension ref="A1:O65536"/>
  <sheetViews>
    <sheetView tabSelected="1" workbookViewId="0">
      <selection activeCell="D11" sqref="D11"/>
    </sheetView>
  </sheetViews>
  <sheetFormatPr defaultRowHeight="14.35" x14ac:dyDescent="0.45"/>
  <cols>
    <col min="4" max="4" width="15.9296875" customWidth="1"/>
    <col min="5" max="14" width="9.06640625" customWidth="1"/>
    <col min="15" max="15" width="10" customWidth="1"/>
    <col min="16" max="23" width="5.6640625" customWidth="1"/>
    <col min="24" max="24" width="8.33203125" customWidth="1"/>
    <col min="25" max="33" width="5.796875" customWidth="1"/>
    <col min="34" max="34" width="8.46484375" customWidth="1"/>
    <col min="35" max="43" width="5.46484375" customWidth="1"/>
    <col min="44" max="44" width="8.1328125" customWidth="1"/>
    <col min="45" max="53" width="5.53125" customWidth="1"/>
    <col min="54" max="54" width="8.19921875" customWidth="1"/>
    <col min="55" max="63" width="6.86328125" customWidth="1"/>
    <col min="64" max="64" width="9.53125" bestFit="1" customWidth="1"/>
    <col min="65" max="74" width="6.9296875" customWidth="1"/>
    <col min="75" max="75" width="9.59765625" bestFit="1" customWidth="1"/>
    <col min="76" max="84" width="6.73046875" customWidth="1"/>
    <col min="85" max="85" width="9.3984375" bestFit="1" customWidth="1"/>
    <col min="86" max="94" width="6.73046875" customWidth="1"/>
    <col min="95" max="95" width="9.3984375" bestFit="1" customWidth="1"/>
    <col min="96" max="104" width="5.796875" customWidth="1"/>
    <col min="105" max="105" width="8.46484375" customWidth="1"/>
    <col min="106" max="106" width="10" bestFit="1" customWidth="1"/>
  </cols>
  <sheetData>
    <row r="1" spans="1:9" ht="15.45" x14ac:dyDescent="0.45">
      <c r="A1" s="2" t="s">
        <v>45</v>
      </c>
      <c r="B1" s="2"/>
      <c r="C1" s="2"/>
      <c r="D1" s="2"/>
      <c r="E1" s="2"/>
      <c r="F1" s="2"/>
    </row>
    <row r="2" spans="1:9" x14ac:dyDescent="0.45">
      <c r="A2" s="3" t="s">
        <v>46</v>
      </c>
      <c r="B2" s="3"/>
      <c r="C2" s="3"/>
      <c r="D2" s="3"/>
      <c r="E2" s="3"/>
      <c r="F2" s="3"/>
    </row>
    <row r="3" spans="1:9" x14ac:dyDescent="0.45">
      <c r="A3" s="3" t="s">
        <v>47</v>
      </c>
      <c r="B3" s="3"/>
      <c r="C3" s="3"/>
      <c r="D3" s="3"/>
      <c r="E3" s="3"/>
      <c r="F3" s="3"/>
    </row>
    <row r="4" spans="1:9" x14ac:dyDescent="0.45">
      <c r="A4" s="4" t="s">
        <v>48</v>
      </c>
      <c r="B4" s="4"/>
      <c r="C4" s="4"/>
      <c r="D4" s="4"/>
      <c r="E4" s="4"/>
      <c r="F4" s="4"/>
    </row>
    <row r="5" spans="1:9" x14ac:dyDescent="0.45">
      <c r="A5" s="5"/>
      <c r="B5" s="5"/>
      <c r="C5" s="5"/>
      <c r="D5" s="5"/>
      <c r="E5" s="5"/>
      <c r="F5" s="5"/>
    </row>
    <row r="6" spans="1:9" x14ac:dyDescent="0.45">
      <c r="A6" s="5"/>
      <c r="B6" s="5"/>
      <c r="C6" s="5"/>
      <c r="D6" s="5"/>
      <c r="E6" s="5"/>
      <c r="F6" s="5"/>
    </row>
    <row r="7" spans="1:9" x14ac:dyDescent="0.45">
      <c r="A7" s="3" t="s">
        <v>49</v>
      </c>
      <c r="B7" s="3"/>
      <c r="C7" s="3"/>
      <c r="D7" s="3"/>
      <c r="E7" s="3"/>
      <c r="F7" s="3"/>
    </row>
    <row r="8" spans="1:9" x14ac:dyDescent="0.45">
      <c r="A8" s="6" t="s">
        <v>50</v>
      </c>
      <c r="B8" s="6"/>
      <c r="C8" s="6"/>
      <c r="D8" s="6"/>
      <c r="E8" s="6"/>
      <c r="F8" s="6"/>
    </row>
    <row r="10" spans="1:9" x14ac:dyDescent="0.45">
      <c r="A10" s="7" t="s">
        <v>51</v>
      </c>
    </row>
    <row r="11" spans="1:9" x14ac:dyDescent="0.45">
      <c r="A11" s="7" t="s">
        <v>52</v>
      </c>
    </row>
    <row r="12" spans="1:9" x14ac:dyDescent="0.45">
      <c r="A12" s="7" t="s">
        <v>53</v>
      </c>
    </row>
    <row r="13" spans="1:9" x14ac:dyDescent="0.45">
      <c r="E13" s="10"/>
      <c r="F13" s="11" t="s">
        <v>66</v>
      </c>
      <c r="G13" s="12"/>
      <c r="H13" s="13" t="s">
        <v>67</v>
      </c>
    </row>
    <row r="14" spans="1:9" ht="14.7" thickBot="1" x14ac:dyDescent="0.5">
      <c r="A14" s="8" t="s">
        <v>54</v>
      </c>
      <c r="B14" s="8" t="s">
        <v>56</v>
      </c>
      <c r="E14" s="8" t="s">
        <v>65</v>
      </c>
      <c r="F14" s="14" t="s">
        <v>44</v>
      </c>
      <c r="G14" s="8" t="s">
        <v>43</v>
      </c>
      <c r="H14" s="14" t="s">
        <v>42</v>
      </c>
      <c r="I14" s="14" t="s">
        <v>68</v>
      </c>
    </row>
    <row r="15" spans="1:9" x14ac:dyDescent="0.45">
      <c r="A15" s="1" t="s">
        <v>55</v>
      </c>
      <c r="B15" s="9">
        <v>1</v>
      </c>
      <c r="E15" s="15">
        <v>1</v>
      </c>
      <c r="F15" s="1" t="s">
        <v>9</v>
      </c>
      <c r="G15" s="16">
        <v>6</v>
      </c>
      <c r="H15" s="17">
        <v>57.657760000000003</v>
      </c>
      <c r="I15" s="19">
        <f>SUM(Result!$A$2:$AF$2)/SUM(Source!$A$2:$AF$2)*100</f>
        <v>74.613630909527259</v>
      </c>
    </row>
    <row r="16" spans="1:9" x14ac:dyDescent="0.45">
      <c r="A16" s="1" t="s">
        <v>57</v>
      </c>
      <c r="B16" s="9">
        <v>0</v>
      </c>
      <c r="E16" s="15">
        <v>2</v>
      </c>
      <c r="F16" s="1" t="s">
        <v>9</v>
      </c>
      <c r="G16" s="16">
        <v>7</v>
      </c>
      <c r="H16" s="17">
        <v>59.52581</v>
      </c>
      <c r="I16" s="19">
        <f>SUM(Result!$A$3:$AF$3)/SUM(Source!$A$3:$AF$3)*100</f>
        <v>59.551226926384416</v>
      </c>
    </row>
    <row r="17" spans="1:9" x14ac:dyDescent="0.45">
      <c r="A17" s="1" t="s">
        <v>58</v>
      </c>
      <c r="B17" s="9">
        <v>0</v>
      </c>
      <c r="E17" s="15">
        <v>3</v>
      </c>
      <c r="F17" s="1" t="s">
        <v>9</v>
      </c>
      <c r="G17" s="16">
        <v>8</v>
      </c>
      <c r="H17" s="17">
        <v>51.335169999999998</v>
      </c>
      <c r="I17" s="19">
        <f>SUM(Result!$A$4:$AF$4)/SUM(Source!$A$4:$AF$4)*100</f>
        <v>47.218461599992011</v>
      </c>
    </row>
    <row r="18" spans="1:9" x14ac:dyDescent="0.45">
      <c r="A18" s="1" t="s">
        <v>59</v>
      </c>
      <c r="B18" s="9">
        <v>0</v>
      </c>
      <c r="E18" s="15">
        <v>4</v>
      </c>
      <c r="F18" s="1" t="s">
        <v>9</v>
      </c>
      <c r="G18" s="16">
        <v>9</v>
      </c>
      <c r="H18" s="17">
        <v>32.27158</v>
      </c>
      <c r="I18" s="19">
        <f>SUM(Result!$A$5:$AF$5)/SUM(Source!$A$5:$AF$5)*100</f>
        <v>36.286622802631847</v>
      </c>
    </row>
    <row r="19" spans="1:9" x14ac:dyDescent="0.45">
      <c r="A19" s="1" t="s">
        <v>60</v>
      </c>
      <c r="B19" s="9">
        <v>0</v>
      </c>
      <c r="E19" s="15">
        <v>5</v>
      </c>
      <c r="F19" s="1" t="s">
        <v>9</v>
      </c>
      <c r="G19" s="16">
        <v>10</v>
      </c>
      <c r="H19" s="17">
        <v>2.8619330000000001</v>
      </c>
      <c r="I19" s="19">
        <f>SUM(Result!$A$6:$AF$6)/SUM(Source!$A$6:$AF$6)*100</f>
        <v>9.0438573685578856</v>
      </c>
    </row>
    <row r="20" spans="1:9" x14ac:dyDescent="0.45">
      <c r="A20" s="1" t="s">
        <v>61</v>
      </c>
      <c r="B20" s="9">
        <v>0</v>
      </c>
      <c r="E20" s="15">
        <v>6</v>
      </c>
      <c r="F20" s="1" t="s">
        <v>9</v>
      </c>
      <c r="G20" s="16">
        <v>11</v>
      </c>
      <c r="H20" s="17">
        <v>-1.4968269999999999</v>
      </c>
      <c r="I20" s="19">
        <f>SUM(Result!$A$7:$AF$7)/SUM(Source!$A$7:$AF$7)*100</f>
        <v>2.3891399096325325</v>
      </c>
    </row>
    <row r="21" spans="1:9" x14ac:dyDescent="0.45">
      <c r="E21" s="15">
        <v>7</v>
      </c>
      <c r="F21" s="1" t="s">
        <v>9</v>
      </c>
      <c r="G21" s="16">
        <v>12</v>
      </c>
      <c r="H21" s="17">
        <v>1.2812840000000001</v>
      </c>
      <c r="I21" s="19">
        <f>SUM(Result!$A$8:$AF$8)/SUM(Source!$A$8:$AF$8)*100</f>
        <v>0.54966807966088149</v>
      </c>
    </row>
    <row r="22" spans="1:9" ht="14.7" thickBot="1" x14ac:dyDescent="0.5">
      <c r="A22" s="8" t="s">
        <v>62</v>
      </c>
      <c r="B22" s="8" t="s">
        <v>63</v>
      </c>
      <c r="C22" s="8" t="s">
        <v>64</v>
      </c>
      <c r="E22" s="15">
        <v>8</v>
      </c>
      <c r="F22" s="1" t="s">
        <v>9</v>
      </c>
      <c r="G22" s="16">
        <v>13</v>
      </c>
      <c r="H22" s="17">
        <v>-1.640522</v>
      </c>
      <c r="I22" s="19">
        <f>SUM(Result!$A$9:$AF$9)/SUM(Source!$A$9:$AF$9)*100</f>
        <v>0.87441860465116283</v>
      </c>
    </row>
    <row r="23" spans="1:9" x14ac:dyDescent="0.45">
      <c r="E23" s="15">
        <v>9</v>
      </c>
      <c r="F23" s="1" t="s">
        <v>9</v>
      </c>
      <c r="G23" s="16">
        <v>0</v>
      </c>
      <c r="H23" s="17">
        <v>3.2304959000000001E-2</v>
      </c>
      <c r="I23" s="19">
        <f>SUM(Result!$A$10:$AF$10)/SUM(Source!$A$10:$AF$10)*100</f>
        <v>0.97302485552600548</v>
      </c>
    </row>
    <row r="24" spans="1:9" x14ac:dyDescent="0.45">
      <c r="E24" s="15">
        <v>10</v>
      </c>
      <c r="F24" s="1" t="s">
        <v>8</v>
      </c>
      <c r="G24" s="16">
        <v>6</v>
      </c>
      <c r="H24" s="17">
        <v>44.820979999999999</v>
      </c>
      <c r="I24" s="19">
        <f>SUM(Result!$A$11:$AF$11)/SUM(Source!$A$11:$AF$11)*100</f>
        <v>69.184440402182872</v>
      </c>
    </row>
    <row r="25" spans="1:9" x14ac:dyDescent="0.45">
      <c r="E25" s="15">
        <v>11</v>
      </c>
      <c r="F25" s="1" t="s">
        <v>8</v>
      </c>
      <c r="G25" s="16">
        <v>7</v>
      </c>
      <c r="H25" s="17">
        <v>50.520899999999997</v>
      </c>
      <c r="I25" s="19">
        <f>SUM(Result!$A$12:$AF$12)/SUM(Source!$A$12:$AF$12)*100</f>
        <v>61.862284193890396</v>
      </c>
    </row>
    <row r="26" spans="1:9" x14ac:dyDescent="0.45">
      <c r="E26" s="15">
        <v>12</v>
      </c>
      <c r="F26" s="1" t="s">
        <v>8</v>
      </c>
      <c r="G26" s="16">
        <v>8</v>
      </c>
      <c r="H26" s="17">
        <v>49.37133</v>
      </c>
      <c r="I26" s="19">
        <f>SUM(Result!$A$13:$AF$13)/SUM(Source!$A$13:$AF$13)*100</f>
        <v>52.297724273087219</v>
      </c>
    </row>
    <row r="27" spans="1:9" x14ac:dyDescent="0.45">
      <c r="E27" s="15">
        <v>13</v>
      </c>
      <c r="F27" s="1" t="s">
        <v>8</v>
      </c>
      <c r="G27" s="16">
        <v>9</v>
      </c>
      <c r="H27" s="17">
        <v>12.92061</v>
      </c>
      <c r="I27" s="19">
        <f>SUM(Result!$A$14:$AF$14)/SUM(Source!$A$14:$AF$14)*100</f>
        <v>45.07111280030405</v>
      </c>
    </row>
    <row r="28" spans="1:9" x14ac:dyDescent="0.45">
      <c r="E28" s="15">
        <v>14</v>
      </c>
      <c r="F28" s="1" t="s">
        <v>8</v>
      </c>
      <c r="G28" s="16">
        <v>10</v>
      </c>
      <c r="H28" s="17">
        <v>-0.5867561</v>
      </c>
      <c r="I28" s="19">
        <f>SUM(Result!$A$15:$AF$15)/SUM(Source!$A$15:$AF$15)*100</f>
        <v>11.991319479168752</v>
      </c>
    </row>
    <row r="29" spans="1:9" x14ac:dyDescent="0.45">
      <c r="E29" s="15">
        <v>15</v>
      </c>
      <c r="F29" s="1" t="s">
        <v>8</v>
      </c>
      <c r="G29" s="16">
        <v>11</v>
      </c>
      <c r="H29" s="17">
        <v>-3.7001559999999998</v>
      </c>
      <c r="I29" s="19">
        <f>SUM(Result!$A$16:$AF$16)/SUM(Source!$A$16:$AF$16)*100</f>
        <v>1.1228294662761289</v>
      </c>
    </row>
    <row r="30" spans="1:9" x14ac:dyDescent="0.45">
      <c r="E30" s="15">
        <v>16</v>
      </c>
      <c r="F30" s="1" t="s">
        <v>8</v>
      </c>
      <c r="G30" s="16">
        <v>12</v>
      </c>
      <c r="H30" s="17">
        <v>-1.5447249999999999</v>
      </c>
      <c r="I30" s="19">
        <f>SUM(Result!$A$17:$AF$17)/SUM(Source!$A$17:$AF$17)*100</f>
        <v>0.33865099356283235</v>
      </c>
    </row>
    <row r="31" spans="1:9" x14ac:dyDescent="0.45">
      <c r="E31" s="15">
        <v>17</v>
      </c>
      <c r="F31" s="1" t="s">
        <v>8</v>
      </c>
      <c r="G31" s="16">
        <v>13</v>
      </c>
      <c r="H31" s="17">
        <v>-3.173273</v>
      </c>
      <c r="I31" s="19">
        <f>SUM(Result!$A$18:$AF$18)/SUM(Source!$A$18:$AF$18)*100</f>
        <v>0.27721108844353776</v>
      </c>
    </row>
    <row r="32" spans="1:9" x14ac:dyDescent="0.45">
      <c r="E32" s="15">
        <v>18</v>
      </c>
      <c r="F32" s="1" t="s">
        <v>8</v>
      </c>
      <c r="G32" s="16">
        <v>0</v>
      </c>
      <c r="H32" s="17">
        <v>-2.148279761</v>
      </c>
      <c r="I32" s="19">
        <f>SUM(Result!$A$19:$AF$19)/SUM(Source!$A$19:$AF$19)*100</f>
        <v>0.19395732938753474</v>
      </c>
    </row>
    <row r="33" spans="5:9" x14ac:dyDescent="0.45">
      <c r="E33" s="15">
        <v>19</v>
      </c>
      <c r="F33" s="1" t="s">
        <v>7</v>
      </c>
      <c r="G33" s="16">
        <v>6</v>
      </c>
      <c r="H33" s="17">
        <v>33.516939999999998</v>
      </c>
      <c r="I33" s="19">
        <f>SUM(Result!$A$20:$AF$20)/SUM(Source!$A$20:$AF$20)*100</f>
        <v>73.336000000000013</v>
      </c>
    </row>
    <row r="34" spans="5:9" x14ac:dyDescent="0.45">
      <c r="E34" s="15">
        <v>20</v>
      </c>
      <c r="F34" s="1" t="s">
        <v>7</v>
      </c>
      <c r="G34" s="16">
        <v>7</v>
      </c>
      <c r="H34" s="17">
        <v>33.133749999999999</v>
      </c>
      <c r="I34" s="19">
        <f>SUM(Result!$A$21:$AF$21)/SUM(Source!$A$21:$AF$21)*100</f>
        <v>69.720000000000041</v>
      </c>
    </row>
    <row r="35" spans="5:9" x14ac:dyDescent="0.45">
      <c r="E35" s="15">
        <v>21</v>
      </c>
      <c r="F35" s="1" t="s">
        <v>7</v>
      </c>
      <c r="G35" s="16">
        <v>8</v>
      </c>
      <c r="H35" s="17">
        <v>43.815109999999997</v>
      </c>
      <c r="I35" s="19">
        <f>SUM(Result!$A$22:$AF$22)/SUM(Source!$A$22:$AF$22)*100</f>
        <v>63.807999359731085</v>
      </c>
    </row>
    <row r="36" spans="5:9" x14ac:dyDescent="0.45">
      <c r="E36" s="15">
        <v>22</v>
      </c>
      <c r="F36" s="1" t="s">
        <v>7</v>
      </c>
      <c r="G36" s="16">
        <v>9</v>
      </c>
      <c r="H36" s="17">
        <v>24.60783</v>
      </c>
      <c r="I36" s="19">
        <f>SUM(Result!$A$23:$AF$23)/SUM(Source!$A$23:$AF$23)*100</f>
        <v>49.442950672197526</v>
      </c>
    </row>
    <row r="37" spans="5:9" x14ac:dyDescent="0.45">
      <c r="E37" s="15">
        <v>23</v>
      </c>
      <c r="F37" s="1" t="s">
        <v>7</v>
      </c>
      <c r="G37" s="16">
        <v>10</v>
      </c>
      <c r="H37" s="17">
        <v>3.6762060000000001</v>
      </c>
      <c r="I37" s="19">
        <f>SUM(Result!$A$24:$AF$24)/SUM(Source!$A$24:$AF$24)*100</f>
        <v>23.234062121984625</v>
      </c>
    </row>
    <row r="38" spans="5:9" x14ac:dyDescent="0.45">
      <c r="E38" s="15">
        <v>24</v>
      </c>
      <c r="F38" s="1" t="s">
        <v>7</v>
      </c>
      <c r="G38" s="16">
        <v>11</v>
      </c>
      <c r="H38" s="17">
        <v>-1.161538</v>
      </c>
      <c r="I38" s="19">
        <f>SUM(Result!$A$25:$AF$25)/SUM(Source!$A$25:$AF$25)*100</f>
        <v>6.1749502584560636</v>
      </c>
    </row>
    <row r="39" spans="5:9" x14ac:dyDescent="0.45">
      <c r="E39" s="15">
        <v>25</v>
      </c>
      <c r="F39" s="1" t="s">
        <v>7</v>
      </c>
      <c r="G39" s="16">
        <v>12</v>
      </c>
      <c r="H39" s="17">
        <v>-2.9337800000000001</v>
      </c>
      <c r="I39" s="19">
        <f>SUM(Result!$A$26:$AF$26)/SUM(Source!$A$26:$AF$26)*100</f>
        <v>1.3339733205335891</v>
      </c>
    </row>
    <row r="40" spans="5:9" x14ac:dyDescent="0.45">
      <c r="E40" s="15">
        <v>26</v>
      </c>
      <c r="F40" s="1" t="s">
        <v>7</v>
      </c>
      <c r="G40" s="16">
        <v>13</v>
      </c>
      <c r="H40" s="17">
        <v>-4.8497190000000003</v>
      </c>
      <c r="I40" s="19">
        <f>SUM(Result!$A$27:$AF$27)/SUM(Source!$A$27:$AF$27)*100</f>
        <v>0.60407380014792011</v>
      </c>
    </row>
    <row r="41" spans="5:9" x14ac:dyDescent="0.45">
      <c r="E41" s="15">
        <v>27</v>
      </c>
      <c r="F41" s="1" t="s">
        <v>7</v>
      </c>
      <c r="G41" s="16">
        <v>0</v>
      </c>
      <c r="H41" s="17">
        <v>-2.3905669519999999</v>
      </c>
      <c r="I41" s="19">
        <f>SUM(Result!$A$28:$AF$28)/SUM(Source!$A$28:$AF$28)*100</f>
        <v>0.78059704476836012</v>
      </c>
    </row>
    <row r="42" spans="5:9" x14ac:dyDescent="0.45">
      <c r="E42" s="15">
        <v>28</v>
      </c>
      <c r="F42" s="1" t="s">
        <v>6</v>
      </c>
      <c r="G42" s="16">
        <v>6</v>
      </c>
      <c r="H42" s="17">
        <v>61.585439999999998</v>
      </c>
      <c r="I42" s="19">
        <f>SUM(Result!$A$29:$AF$29)/SUM(Source!$A$29:$AF$29)*100</f>
        <v>73.648635136486334</v>
      </c>
    </row>
    <row r="43" spans="5:9" x14ac:dyDescent="0.45">
      <c r="E43" s="15">
        <v>29</v>
      </c>
      <c r="F43" s="1" t="s">
        <v>6</v>
      </c>
      <c r="G43" s="16">
        <v>7</v>
      </c>
      <c r="H43" s="17">
        <v>68.195430000000002</v>
      </c>
      <c r="I43" s="19">
        <f>SUM(Result!$A$30:$AF$30)/SUM(Source!$A$30:$AF$30)*100</f>
        <v>68.561712342468454</v>
      </c>
    </row>
    <row r="44" spans="5:9" x14ac:dyDescent="0.45">
      <c r="E44" s="15">
        <v>30</v>
      </c>
      <c r="F44" s="1" t="s">
        <v>6</v>
      </c>
      <c r="G44" s="16">
        <v>8</v>
      </c>
      <c r="H44" s="17">
        <v>50.185609999999997</v>
      </c>
      <c r="I44" s="19">
        <f>SUM(Result!$A$31:$AF$31)/SUM(Source!$A$31:$AF$31)*100</f>
        <v>57.529505901180237</v>
      </c>
    </row>
    <row r="45" spans="5:9" x14ac:dyDescent="0.45">
      <c r="E45" s="15">
        <v>31</v>
      </c>
      <c r="F45" s="1" t="s">
        <v>6</v>
      </c>
      <c r="G45" s="16">
        <v>9</v>
      </c>
      <c r="H45" s="17">
        <v>8.6097470000000005</v>
      </c>
      <c r="I45" s="19">
        <f>SUM(Result!$A$32:$AF$32)/SUM(Source!$A$32:$AF$32)*100</f>
        <v>41.286849320551561</v>
      </c>
    </row>
    <row r="46" spans="5:9" x14ac:dyDescent="0.45">
      <c r="E46" s="15">
        <v>32</v>
      </c>
      <c r="F46" s="1" t="s">
        <v>6</v>
      </c>
      <c r="G46" s="16">
        <v>10</v>
      </c>
      <c r="H46" s="17">
        <v>-0.39516230000000002</v>
      </c>
      <c r="I46" s="19">
        <f>SUM(Result!$A$33:$AF$33)/SUM(Source!$A$33:$AF$33)*100</f>
        <v>10.123878940580104</v>
      </c>
    </row>
    <row r="47" spans="5:9" x14ac:dyDescent="0.45">
      <c r="E47" s="15">
        <v>33</v>
      </c>
      <c r="F47" s="1" t="s">
        <v>6</v>
      </c>
      <c r="G47" s="16">
        <v>11</v>
      </c>
      <c r="H47" s="17">
        <v>-1.0178419999999999</v>
      </c>
      <c r="I47" s="19">
        <f>SUM(Result!$A$34:$AF$34)/SUM(Source!$A$34:$AF$34)*100</f>
        <v>1.1524542637208839</v>
      </c>
    </row>
    <row r="48" spans="5:9" x14ac:dyDescent="0.45">
      <c r="E48" s="15">
        <v>34</v>
      </c>
      <c r="F48" s="1" t="s">
        <v>6</v>
      </c>
      <c r="G48" s="16">
        <v>12</v>
      </c>
      <c r="H48" s="17">
        <v>8.3822300000000002E-2</v>
      </c>
      <c r="I48" s="19">
        <f>SUM(Result!$A$35:$AF$35)/SUM(Source!$A$35:$AF$35)*100</f>
        <v>0.51801351513455152</v>
      </c>
    </row>
    <row r="49" spans="5:9" x14ac:dyDescent="0.45">
      <c r="E49" s="15">
        <v>35</v>
      </c>
      <c r="F49" s="1" t="s">
        <v>6</v>
      </c>
      <c r="G49" s="16">
        <v>13</v>
      </c>
      <c r="H49" s="17">
        <v>-0.96994369999999996</v>
      </c>
      <c r="I49" s="19">
        <f>SUM(Result!$A$36:$AF$36)/SUM(Source!$A$36:$AF$36)*100</f>
        <v>0.42299034565554505</v>
      </c>
    </row>
    <row r="50" spans="5:9" x14ac:dyDescent="0.45">
      <c r="E50" s="15">
        <v>36</v>
      </c>
      <c r="F50" s="1" t="s">
        <v>6</v>
      </c>
      <c r="G50" s="16">
        <v>0</v>
      </c>
      <c r="H50" s="17">
        <v>0.61379421700000003</v>
      </c>
      <c r="I50" s="19">
        <f>SUM(Result!$A$37:$AF$37)/SUM(Source!$A$37:$AF$37)*100</f>
        <v>0.64263777597711158</v>
      </c>
    </row>
    <row r="51" spans="5:9" x14ac:dyDescent="0.45">
      <c r="E51" s="15">
        <v>37</v>
      </c>
      <c r="F51" s="1" t="s">
        <v>5</v>
      </c>
      <c r="G51" s="16">
        <v>6</v>
      </c>
      <c r="H51" s="17">
        <v>15.21973</v>
      </c>
      <c r="I51" s="19">
        <f>SUM(Result!$A$38:$AF$38)/SUM(Source!$A$38:$AF$38)*100</f>
        <v>27.878339317684002</v>
      </c>
    </row>
    <row r="52" spans="5:9" x14ac:dyDescent="0.45">
      <c r="E52" s="15">
        <v>38</v>
      </c>
      <c r="F52" s="1" t="s">
        <v>5</v>
      </c>
      <c r="G52" s="16">
        <v>7</v>
      </c>
      <c r="H52" s="17">
        <v>7.3164889999999998</v>
      </c>
      <c r="I52" s="19">
        <f>SUM(Result!$A$39:$AF$39)/SUM(Source!$A$39:$AF$39)*100</f>
        <v>21.594706964100101</v>
      </c>
    </row>
    <row r="53" spans="5:9" x14ac:dyDescent="0.45">
      <c r="E53" s="15">
        <v>39</v>
      </c>
      <c r="F53" s="1" t="s">
        <v>5</v>
      </c>
      <c r="G53" s="16">
        <v>8</v>
      </c>
      <c r="H53" s="17">
        <v>1.3291820000000001</v>
      </c>
      <c r="I53" s="19">
        <f>SUM(Result!$A$40:$AF$40)/SUM(Source!$A$40:$AF$40)*100</f>
        <v>13.358326835022897</v>
      </c>
    </row>
    <row r="54" spans="5:9" x14ac:dyDescent="0.45">
      <c r="E54" s="15">
        <v>40</v>
      </c>
      <c r="F54" s="1" t="s">
        <v>5</v>
      </c>
      <c r="G54" s="16">
        <v>9</v>
      </c>
      <c r="H54" s="17">
        <v>-2.8379829999999999</v>
      </c>
      <c r="I54" s="19">
        <f>SUM(Result!$A$41:$AF$41)/SUM(Source!$A$41:$AF$41)*100</f>
        <v>2.7046113834150236</v>
      </c>
    </row>
    <row r="55" spans="5:9" x14ac:dyDescent="0.45">
      <c r="E55" s="15">
        <v>41</v>
      </c>
      <c r="F55" s="1" t="s">
        <v>5</v>
      </c>
      <c r="G55" s="16">
        <v>10</v>
      </c>
      <c r="H55" s="17">
        <v>-0.82624830000000005</v>
      </c>
      <c r="I55" s="19">
        <f>SUM(Result!$A$42:$AF$42)/SUM(Source!$A$42:$AF$42)*100</f>
        <v>1.0502200880352142</v>
      </c>
    </row>
    <row r="56" spans="5:9" x14ac:dyDescent="0.45">
      <c r="E56" s="15">
        <v>42</v>
      </c>
      <c r="F56" s="1" t="s">
        <v>5</v>
      </c>
      <c r="G56" s="16">
        <v>11</v>
      </c>
      <c r="H56" s="17">
        <v>-1.40103</v>
      </c>
      <c r="I56" s="19">
        <f>SUM(Result!$A$43:$AF$43)/SUM(Source!$A$43:$AF$43)*100</f>
        <v>1.0049106830830061</v>
      </c>
    </row>
    <row r="57" spans="5:9" x14ac:dyDescent="0.45">
      <c r="E57" s="15">
        <v>43</v>
      </c>
      <c r="F57" s="1" t="s">
        <v>5</v>
      </c>
      <c r="G57" s="16">
        <v>12</v>
      </c>
      <c r="H57" s="17">
        <v>0.17961920000000001</v>
      </c>
      <c r="I57" s="19">
        <f>SUM(Result!$A$44:$AF$44)/SUM(Source!$A$44:$AF$44)*100</f>
        <v>0.98190011496783647</v>
      </c>
    </row>
    <row r="58" spans="5:9" x14ac:dyDescent="0.45">
      <c r="E58" s="15">
        <v>44</v>
      </c>
      <c r="F58" s="1" t="s">
        <v>5</v>
      </c>
      <c r="G58" s="16">
        <v>13</v>
      </c>
      <c r="H58" s="17">
        <v>-0.34726380000000001</v>
      </c>
      <c r="I58" s="19">
        <f>SUM(Result!$A$45:$AF$45)/SUM(Source!$A$45:$AF$45)*100</f>
        <v>0.99730658133342709</v>
      </c>
    </row>
    <row r="59" spans="5:9" x14ac:dyDescent="0.45">
      <c r="E59" s="15">
        <v>45</v>
      </c>
      <c r="F59" s="1" t="s">
        <v>5</v>
      </c>
      <c r="G59" s="16">
        <v>0</v>
      </c>
      <c r="H59" s="17">
        <v>0.177677273</v>
      </c>
      <c r="I59" s="19">
        <f>SUM(Result!$A$46:$AF$46)/SUM(Source!$A$46:$AF$46)*100</f>
        <v>0.8607098555479975</v>
      </c>
    </row>
    <row r="60" spans="5:9" x14ac:dyDescent="0.45">
      <c r="E60" s="15">
        <v>46</v>
      </c>
      <c r="F60" s="1" t="s">
        <v>4</v>
      </c>
      <c r="G60" s="16">
        <v>6</v>
      </c>
      <c r="H60" s="17">
        <v>37.44462</v>
      </c>
      <c r="I60" s="19">
        <f>SUM(Result!$A$47:$AF$47)/SUM(Source!$A$47:$AF$47)*100</f>
        <v>47.268765617191399</v>
      </c>
    </row>
    <row r="61" spans="5:9" x14ac:dyDescent="0.45">
      <c r="E61" s="15">
        <v>47</v>
      </c>
      <c r="F61" s="1" t="s">
        <v>4</v>
      </c>
      <c r="G61" s="16">
        <v>7</v>
      </c>
      <c r="H61" s="17">
        <v>29.541370000000001</v>
      </c>
      <c r="I61" s="19">
        <f>SUM(Result!$A$48:$AF$48)/SUM(Source!$A$48:$AF$48)*100</f>
        <v>33.656325967127188</v>
      </c>
    </row>
    <row r="62" spans="5:9" x14ac:dyDescent="0.45">
      <c r="E62" s="15">
        <v>48</v>
      </c>
      <c r="F62" s="1" t="s">
        <v>4</v>
      </c>
      <c r="G62" s="16">
        <v>8</v>
      </c>
      <c r="H62" s="17">
        <v>4.6341760000000001</v>
      </c>
      <c r="I62" s="19">
        <f>SUM(Result!$A$49:$AF$49)/SUM(Source!$A$49:$AF$49)*100</f>
        <v>15.401332773008351</v>
      </c>
    </row>
    <row r="63" spans="5:9" x14ac:dyDescent="0.45">
      <c r="E63" s="15">
        <v>49</v>
      </c>
      <c r="F63" s="1" t="s">
        <v>4</v>
      </c>
      <c r="G63" s="16">
        <v>9</v>
      </c>
      <c r="H63" s="17">
        <v>-0.25146689999999999</v>
      </c>
      <c r="I63" s="19">
        <f>SUM(Result!$A$50:$AF$50)/SUM(Source!$A$50:$AF$50)*100</f>
        <v>4.829600584169409</v>
      </c>
    </row>
    <row r="64" spans="5:9" x14ac:dyDescent="0.45">
      <c r="E64" s="15">
        <v>50</v>
      </c>
      <c r="F64" s="1" t="s">
        <v>4</v>
      </c>
      <c r="G64" s="16">
        <v>10</v>
      </c>
      <c r="H64" s="17">
        <v>-1.6884209999999999</v>
      </c>
      <c r="I64" s="19">
        <f>SUM(Result!$A$51:$AF$51)/SUM(Source!$A$51:$AF$51)*100</f>
        <v>2.5096258663279696</v>
      </c>
    </row>
    <row r="65" spans="5:9" x14ac:dyDescent="0.45">
      <c r="E65" s="15">
        <v>51</v>
      </c>
      <c r="F65" s="1" t="s">
        <v>4</v>
      </c>
      <c r="G65" s="16">
        <v>11</v>
      </c>
      <c r="H65" s="17">
        <v>-2.5505930000000001</v>
      </c>
      <c r="I65" s="19">
        <f>SUM(Result!$A$52:$AF$52)/SUM(Source!$A$52:$AF$52)*100</f>
        <v>1.6207153837523902</v>
      </c>
    </row>
    <row r="66" spans="5:9" x14ac:dyDescent="0.45">
      <c r="E66" s="15">
        <v>52</v>
      </c>
      <c r="F66" s="1" t="s">
        <v>4</v>
      </c>
      <c r="G66" s="16">
        <v>12</v>
      </c>
      <c r="H66" s="17">
        <v>-0.39516230000000002</v>
      </c>
      <c r="I66" s="19">
        <f>SUM(Result!$A$53:$AF$53)/SUM(Source!$A$53:$AF$53)*100</f>
        <v>1.943376890596975</v>
      </c>
    </row>
    <row r="67" spans="5:9" x14ac:dyDescent="0.45">
      <c r="E67" s="15">
        <v>53</v>
      </c>
      <c r="F67" s="1" t="s">
        <v>4</v>
      </c>
      <c r="G67" s="16">
        <v>13</v>
      </c>
      <c r="H67" s="17">
        <v>-1.161538</v>
      </c>
      <c r="I67" s="19">
        <f>SUM(Result!$A$54:$AF$54)/SUM(Source!$A$54:$AF$54)*100</f>
        <v>1.9433340427813135</v>
      </c>
    </row>
    <row r="68" spans="5:9" x14ac:dyDescent="0.45">
      <c r="E68" s="15">
        <v>54</v>
      </c>
      <c r="F68" s="1" t="s">
        <v>4</v>
      </c>
      <c r="G68" s="16">
        <v>0</v>
      </c>
      <c r="H68" s="17">
        <v>1.049911161</v>
      </c>
      <c r="I68" s="19">
        <f>SUM(Result!$A$55:$AF$55)/SUM(Source!$A$55:$AF$55)*100</f>
        <v>1.6982957956583493</v>
      </c>
    </row>
    <row r="69" spans="5:9" x14ac:dyDescent="0.45">
      <c r="E69" s="15">
        <v>55</v>
      </c>
      <c r="F69" s="1" t="s">
        <v>3</v>
      </c>
      <c r="G69" s="16">
        <v>6</v>
      </c>
      <c r="H69" s="17">
        <v>79.068370000000002</v>
      </c>
      <c r="I69" s="19">
        <f>SUM(Result!$A$56:$AF$56)/SUM(Source!$A$56:$AF$56)*100</f>
        <v>73.233939224366196</v>
      </c>
    </row>
    <row r="70" spans="5:9" x14ac:dyDescent="0.45">
      <c r="E70" s="15">
        <v>56</v>
      </c>
      <c r="F70" s="1" t="s">
        <v>3</v>
      </c>
      <c r="G70" s="16">
        <v>7</v>
      </c>
      <c r="H70" s="17">
        <v>69.105500000000006</v>
      </c>
      <c r="I70" s="19">
        <f>SUM(Result!$A$57:$AF$57)/SUM(Source!$A$57:$AF$57)*100</f>
        <v>60.645522537295548</v>
      </c>
    </row>
    <row r="71" spans="5:9" x14ac:dyDescent="0.45">
      <c r="E71" s="15">
        <v>57</v>
      </c>
      <c r="F71" s="1" t="s">
        <v>3</v>
      </c>
      <c r="G71" s="16">
        <v>8</v>
      </c>
      <c r="H71" s="17">
        <v>60.723269999999999</v>
      </c>
      <c r="I71" s="19">
        <f>SUM(Result!$A$58:$AF$58)/SUM(Source!$A$58:$AF$58)*100</f>
        <v>50.378812134795496</v>
      </c>
    </row>
    <row r="72" spans="5:9" x14ac:dyDescent="0.45">
      <c r="E72" s="15">
        <v>58</v>
      </c>
      <c r="F72" s="1" t="s">
        <v>3</v>
      </c>
      <c r="G72" s="16">
        <v>9</v>
      </c>
      <c r="H72" s="17">
        <v>38.163089999999997</v>
      </c>
      <c r="I72" s="19">
        <f>SUM(Result!$A$59:$AF$59)/SUM(Source!$A$59:$AF$59)*100</f>
        <v>40.388547444161297</v>
      </c>
    </row>
    <row r="73" spans="5:9" x14ac:dyDescent="0.45">
      <c r="E73" s="15">
        <v>59</v>
      </c>
      <c r="F73" s="1" t="s">
        <v>3</v>
      </c>
      <c r="G73" s="16">
        <v>10</v>
      </c>
      <c r="H73" s="17">
        <v>3.24512</v>
      </c>
      <c r="I73" s="19">
        <f>SUM(Result!$A$60:$AF$60)/SUM(Source!$A$60:$AF$60)*100</f>
        <v>14.490137662615988</v>
      </c>
    </row>
    <row r="74" spans="5:9" x14ac:dyDescent="0.45">
      <c r="E74" s="15">
        <v>60</v>
      </c>
      <c r="F74" s="1" t="s">
        <v>3</v>
      </c>
      <c r="G74" s="16">
        <v>11</v>
      </c>
      <c r="H74" s="17">
        <v>-0.39516230000000002</v>
      </c>
      <c r="I74" s="19">
        <f>SUM(Result!$A$61:$AF$61)/SUM(Source!$A$61:$AF$61)*100</f>
        <v>1.1515980982526777</v>
      </c>
    </row>
    <row r="75" spans="5:9" x14ac:dyDescent="0.45">
      <c r="E75" s="15">
        <v>61</v>
      </c>
      <c r="F75" s="1" t="s">
        <v>3</v>
      </c>
      <c r="G75" s="16">
        <v>12</v>
      </c>
      <c r="H75" s="17">
        <v>-1.592624</v>
      </c>
      <c r="I75" s="19">
        <f>SUM(Result!$A$62:$AF$62)/SUM(Source!$A$62:$AF$62)*100</f>
        <v>0.39507580873488707</v>
      </c>
    </row>
    <row r="76" spans="5:9" x14ac:dyDescent="0.45">
      <c r="E76" s="15">
        <v>62</v>
      </c>
      <c r="F76" s="1" t="s">
        <v>3</v>
      </c>
      <c r="G76" s="16">
        <v>13</v>
      </c>
      <c r="H76" s="17">
        <v>-1.209436</v>
      </c>
      <c r="I76" s="19">
        <f>SUM(Result!$A$63:$AF$63)/SUM(Source!$A$63:$AF$63)*100</f>
        <v>0.31957901289590063</v>
      </c>
    </row>
    <row r="77" spans="5:9" x14ac:dyDescent="0.45">
      <c r="E77" s="15">
        <v>63</v>
      </c>
      <c r="F77" s="1" t="s">
        <v>3</v>
      </c>
      <c r="G77" s="16">
        <v>0</v>
      </c>
      <c r="H77" s="17">
        <v>0.46842190299999997</v>
      </c>
      <c r="I77" s="19">
        <f>SUM(Result!$A$64:$AF$64)/SUM(Source!$A$64:$AF$64)*100</f>
        <v>0.24142614468542464</v>
      </c>
    </row>
    <row r="78" spans="5:9" x14ac:dyDescent="0.45">
      <c r="E78" s="15">
        <v>64</v>
      </c>
      <c r="F78" s="1" t="s">
        <v>2</v>
      </c>
      <c r="G78" s="16">
        <v>6</v>
      </c>
      <c r="H78" s="17">
        <v>65.129919999999998</v>
      </c>
      <c r="I78" s="19">
        <f>SUM(Result!$A$65:$AF$65)/SUM(Source!$A$65:$AF$65)*100</f>
        <v>69.023073539408969</v>
      </c>
    </row>
    <row r="79" spans="5:9" x14ac:dyDescent="0.45">
      <c r="E79" s="15">
        <v>65</v>
      </c>
      <c r="F79" s="1" t="s">
        <v>2</v>
      </c>
      <c r="G79" s="16">
        <v>7</v>
      </c>
      <c r="H79" s="17">
        <v>64.794629999999998</v>
      </c>
      <c r="I79" s="19">
        <f>SUM(Result!$A$66:$AF$66)/SUM(Source!$A$66:$AF$66)*100</f>
        <v>58.799060046997667</v>
      </c>
    </row>
    <row r="80" spans="5:9" x14ac:dyDescent="0.45">
      <c r="E80" s="15">
        <v>66</v>
      </c>
      <c r="F80" s="1" t="s">
        <v>2</v>
      </c>
      <c r="G80" s="16">
        <v>8</v>
      </c>
      <c r="H80" s="17">
        <v>61.777030000000003</v>
      </c>
      <c r="I80" s="19">
        <f>SUM(Result!$A$67:$AF$67)/SUM(Source!$A$67:$AF$67)*100</f>
        <v>41.001261084532693</v>
      </c>
    </row>
    <row r="81" spans="5:9" x14ac:dyDescent="0.45">
      <c r="E81" s="15">
        <v>67</v>
      </c>
      <c r="F81" s="1" t="s">
        <v>2</v>
      </c>
      <c r="G81" s="16">
        <v>9</v>
      </c>
      <c r="H81" s="17">
        <v>31.265720000000002</v>
      </c>
      <c r="I81" s="19">
        <f>SUM(Result!$A$68:$AF$68)/SUM(Source!$A$68:$AF$68)*100</f>
        <v>34.117635300584688</v>
      </c>
    </row>
    <row r="82" spans="5:9" x14ac:dyDescent="0.45">
      <c r="E82" s="15">
        <v>68</v>
      </c>
      <c r="F82" s="1" t="s">
        <v>2</v>
      </c>
      <c r="G82" s="16">
        <v>10</v>
      </c>
      <c r="H82" s="17">
        <v>7.2206919999999997</v>
      </c>
      <c r="I82" s="19">
        <f>SUM(Result!$A$69:$AF$69)/SUM(Source!$A$69:$AF$69)*100</f>
        <v>5.7309326749043636</v>
      </c>
    </row>
    <row r="83" spans="5:9" x14ac:dyDescent="0.45">
      <c r="E83" s="15">
        <v>69</v>
      </c>
      <c r="F83" s="1" t="s">
        <v>2</v>
      </c>
      <c r="G83" s="16">
        <v>11</v>
      </c>
      <c r="H83" s="17">
        <v>-1.7363189999999999</v>
      </c>
      <c r="I83" s="19">
        <f>SUM(Result!$A$70:$AF$70)/SUM(Source!$A$70:$AF$70)*100</f>
        <v>1.459926780839166</v>
      </c>
    </row>
    <row r="84" spans="5:9" x14ac:dyDescent="0.45">
      <c r="E84" s="15">
        <v>70</v>
      </c>
      <c r="F84" s="1" t="s">
        <v>2</v>
      </c>
      <c r="G84" s="16">
        <v>12</v>
      </c>
      <c r="H84" s="17">
        <v>0.8501976</v>
      </c>
      <c r="I84" s="19">
        <f>SUM(Result!$A$71:$AF$71)/SUM(Source!$A$71:$AF$71)*100</f>
        <v>0.62425640898445978</v>
      </c>
    </row>
    <row r="85" spans="5:9" x14ac:dyDescent="0.45">
      <c r="E85" s="15">
        <v>71</v>
      </c>
      <c r="F85" s="1" t="s">
        <v>2</v>
      </c>
      <c r="G85" s="16">
        <v>13</v>
      </c>
      <c r="H85" s="17">
        <v>0.41911150000000003</v>
      </c>
      <c r="I85" s="19">
        <f>SUM(Result!$A$72:$AF$72)/SUM(Source!$A$72:$AF$72)*100</f>
        <v>0.58154474134701895</v>
      </c>
    </row>
    <row r="86" spans="5:9" x14ac:dyDescent="0.45">
      <c r="E86" s="15">
        <v>72</v>
      </c>
      <c r="F86" s="1" t="s">
        <v>2</v>
      </c>
      <c r="G86" s="16">
        <v>0</v>
      </c>
      <c r="H86" s="17">
        <v>-0.54918429999999996</v>
      </c>
      <c r="I86" s="19">
        <f>SUM(Result!$A$73:$AF$73)/SUM(Source!$A$73:$AF$73)*100</f>
        <v>0.58577067859355214</v>
      </c>
    </row>
    <row r="87" spans="5:9" x14ac:dyDescent="0.45">
      <c r="E87" s="15">
        <v>73</v>
      </c>
      <c r="F87" s="1" t="s">
        <v>1</v>
      </c>
      <c r="G87" s="16">
        <v>6</v>
      </c>
      <c r="H87" s="17">
        <v>61.441740000000003</v>
      </c>
      <c r="I87" s="19">
        <f>SUM(Result!$A$74:$AF$74)/SUM(Source!$A$74:$AF$74)*100</f>
        <v>65.587441255874396</v>
      </c>
    </row>
    <row r="88" spans="5:9" x14ac:dyDescent="0.45">
      <c r="E88" s="15">
        <v>74</v>
      </c>
      <c r="F88" s="1" t="s">
        <v>1</v>
      </c>
      <c r="G88" s="16">
        <v>7</v>
      </c>
      <c r="H88" s="17">
        <v>64.890429999999995</v>
      </c>
      <c r="I88" s="19">
        <f>SUM(Result!$A$75:$AF$75)/SUM(Source!$A$75:$AF$75)*100</f>
        <v>58.509731751715286</v>
      </c>
    </row>
    <row r="89" spans="5:9" x14ac:dyDescent="0.45">
      <c r="E89" s="15">
        <v>75</v>
      </c>
      <c r="F89" s="1" t="s">
        <v>1</v>
      </c>
      <c r="G89" s="16">
        <v>8</v>
      </c>
      <c r="H89" s="17">
        <v>61.345950000000002</v>
      </c>
      <c r="I89" s="19">
        <f>SUM(Result!$A$76:$AF$76)/SUM(Source!$A$76:$AF$76)*100</f>
        <v>51.676484413285465</v>
      </c>
    </row>
    <row r="90" spans="5:9" x14ac:dyDescent="0.45">
      <c r="E90" s="15">
        <v>76</v>
      </c>
      <c r="F90" s="1" t="s">
        <v>1</v>
      </c>
      <c r="G90" s="16">
        <v>9</v>
      </c>
      <c r="H90" s="17">
        <v>20.296970000000002</v>
      </c>
      <c r="I90" s="19">
        <f>SUM(Result!$A$77:$AF$77)/SUM(Source!$A$77:$AF$77)*100</f>
        <v>38.559391574101873</v>
      </c>
    </row>
    <row r="91" spans="5:9" x14ac:dyDescent="0.45">
      <c r="E91" s="15">
        <v>77</v>
      </c>
      <c r="F91" s="1" t="s">
        <v>1</v>
      </c>
      <c r="G91" s="16">
        <v>10</v>
      </c>
      <c r="H91" s="17">
        <v>3.1014249999999999</v>
      </c>
      <c r="I91" s="19">
        <f>SUM(Result!$A$78:$AF$78)/SUM(Source!$A$78:$AF$78)*100</f>
        <v>10.16742009041085</v>
      </c>
    </row>
    <row r="92" spans="5:9" x14ac:dyDescent="0.45">
      <c r="E92" s="15">
        <v>78</v>
      </c>
      <c r="F92" s="1" t="s">
        <v>1</v>
      </c>
      <c r="G92" s="16">
        <v>11</v>
      </c>
      <c r="H92" s="17">
        <v>0.46700989999999998</v>
      </c>
      <c r="I92" s="19">
        <f>SUM(Result!$A$79:$AF$79)/SUM(Source!$A$79:$AF$79)*100</f>
        <v>1.2644459551325629</v>
      </c>
    </row>
    <row r="93" spans="5:9" x14ac:dyDescent="0.45">
      <c r="E93" s="15">
        <v>79</v>
      </c>
      <c r="F93" s="1" t="s">
        <v>1</v>
      </c>
      <c r="G93" s="16">
        <v>12</v>
      </c>
      <c r="H93" s="17">
        <v>-0.44306069999999997</v>
      </c>
      <c r="I93" s="19">
        <f>SUM(Result!$A$80:$AF$80)/SUM(Source!$A$80:$AF$80)*100</f>
        <v>0.73484409064543865</v>
      </c>
    </row>
    <row r="94" spans="5:9" x14ac:dyDescent="0.45">
      <c r="E94" s="15">
        <v>80</v>
      </c>
      <c r="F94" s="1" t="s">
        <v>1</v>
      </c>
      <c r="G94" s="16">
        <v>13</v>
      </c>
      <c r="H94" s="17">
        <v>-1.065741</v>
      </c>
      <c r="I94" s="19">
        <f>SUM(Result!$A$81:$AF$81)/SUM(Source!$A$81:$AF$81)*100</f>
        <v>0.9315539905163962</v>
      </c>
    </row>
    <row r="95" spans="5:9" x14ac:dyDescent="0.45">
      <c r="E95" s="15">
        <v>81</v>
      </c>
      <c r="F95" s="1" t="s">
        <v>1</v>
      </c>
      <c r="G95" s="16">
        <v>0</v>
      </c>
      <c r="H95" s="17">
        <v>0.51687934099999999</v>
      </c>
      <c r="I95" s="19">
        <f>SUM(Result!$A$82:$AF$82)/SUM(Source!$A$82:$AF$82)*100</f>
        <v>0.69264761752414472</v>
      </c>
    </row>
    <row r="96" spans="5:9" x14ac:dyDescent="0.45">
      <c r="E96" s="15">
        <v>82</v>
      </c>
      <c r="F96" s="1" t="s">
        <v>0</v>
      </c>
      <c r="G96" s="16">
        <v>5</v>
      </c>
      <c r="H96" s="17">
        <v>54.592269999999999</v>
      </c>
      <c r="I96" s="19">
        <f>SUM(Result!$A$83:$AF$83)/SUM(Source!$A$83:$AF$83)*100</f>
        <v>76.703389067331102</v>
      </c>
    </row>
    <row r="97" spans="5:9" x14ac:dyDescent="0.45">
      <c r="E97" s="15">
        <v>83</v>
      </c>
      <c r="F97" s="1" t="s">
        <v>0</v>
      </c>
      <c r="G97" s="16">
        <v>6</v>
      </c>
      <c r="H97" s="17">
        <v>51.047780000000003</v>
      </c>
      <c r="I97" s="19">
        <f>SUM(Result!$A$84:$AF$84)/SUM(Source!$A$84:$AF$84)*100</f>
        <v>67.661951005075323</v>
      </c>
    </row>
    <row r="98" spans="5:9" x14ac:dyDescent="0.45">
      <c r="E98" s="15">
        <v>84</v>
      </c>
      <c r="F98" s="1" t="s">
        <v>0</v>
      </c>
      <c r="G98" s="16">
        <v>7</v>
      </c>
      <c r="H98" s="17">
        <v>23.745660000000001</v>
      </c>
      <c r="I98" s="19">
        <f>SUM(Result!$A$85:$AF$85)/SUM(Source!$A$85:$AF$85)*100</f>
        <v>46.623439000960609</v>
      </c>
    </row>
    <row r="99" spans="5:9" x14ac:dyDescent="0.45">
      <c r="E99" s="15">
        <v>85</v>
      </c>
      <c r="F99" s="1" t="s">
        <v>0</v>
      </c>
      <c r="G99" s="16">
        <v>8</v>
      </c>
      <c r="H99" s="17">
        <v>0.94599449999999996</v>
      </c>
      <c r="I99" s="19">
        <f>SUM(Result!$A$86:$AF$86)/SUM(Source!$A$86:$AF$86)*100</f>
        <v>26.517051567833562</v>
      </c>
    </row>
    <row r="100" spans="5:9" x14ac:dyDescent="0.45">
      <c r="E100" s="15">
        <v>86</v>
      </c>
      <c r="F100" s="1" t="s">
        <v>0</v>
      </c>
      <c r="G100" s="16">
        <v>9</v>
      </c>
      <c r="H100" s="17">
        <v>-3.0774759999999999</v>
      </c>
      <c r="I100" s="19">
        <f>SUM(Result!$A$87:$AF$87)/SUM(Source!$A$87:$AF$87)*100</f>
        <v>7.5413936271322104</v>
      </c>
    </row>
    <row r="101" spans="5:9" x14ac:dyDescent="0.45">
      <c r="E101" s="15">
        <v>87</v>
      </c>
      <c r="F101" s="1" t="s">
        <v>0</v>
      </c>
      <c r="G101" s="16">
        <v>10</v>
      </c>
      <c r="H101" s="17">
        <v>-2.9816790000000002</v>
      </c>
      <c r="I101" s="19">
        <f>SUM(Result!$A$88:$AF$88)/SUM(Source!$A$88:$AF$88)*100</f>
        <v>1.0989978196075296</v>
      </c>
    </row>
    <row r="102" spans="5:9" x14ac:dyDescent="0.45">
      <c r="E102" s="15">
        <v>88</v>
      </c>
      <c r="F102" s="1" t="s">
        <v>0</v>
      </c>
      <c r="G102" s="16">
        <v>11</v>
      </c>
      <c r="H102" s="17">
        <v>-3.0295770000000002</v>
      </c>
      <c r="I102" s="19">
        <f>SUM(Result!$A$89:$AF$89)/SUM(Source!$A$89:$AF$89)*100</f>
        <v>0.86098080596925353</v>
      </c>
    </row>
    <row r="103" spans="5:9" x14ac:dyDescent="0.45">
      <c r="E103" s="15">
        <v>89</v>
      </c>
      <c r="F103" s="1" t="s">
        <v>0</v>
      </c>
      <c r="G103" s="16">
        <v>12</v>
      </c>
      <c r="H103" s="17">
        <v>-1.975811</v>
      </c>
      <c r="I103" s="19">
        <f>SUM(Result!$A$90:$AF$90)/SUM(Source!$A$90:$AF$90)*100</f>
        <v>0.76747629146492746</v>
      </c>
    </row>
    <row r="104" spans="5:9" x14ac:dyDescent="0.45">
      <c r="E104" s="15">
        <v>90</v>
      </c>
      <c r="F104" s="1" t="s">
        <v>0</v>
      </c>
      <c r="G104" s="16">
        <v>13</v>
      </c>
      <c r="H104" s="17">
        <v>1.08969</v>
      </c>
      <c r="I104" s="19">
        <f>SUM(Result!$A$91:$AF$91)/SUM(Source!$A$91:$AF$91)*100</f>
        <v>0.97376029130778408</v>
      </c>
    </row>
    <row r="105" spans="5:9" x14ac:dyDescent="0.45">
      <c r="E105" s="15">
        <v>91</v>
      </c>
      <c r="F105" s="1" t="s">
        <v>0</v>
      </c>
      <c r="G105" s="16">
        <v>0</v>
      </c>
      <c r="H105" s="17">
        <v>-3.4566305929999999</v>
      </c>
      <c r="I105" s="19">
        <f>SUM(Result!$A$92:$AF$92)/SUM(Source!$A$92:$AF$92)*100</f>
        <v>27.149140343862456</v>
      </c>
    </row>
    <row r="135" spans="4:15" x14ac:dyDescent="0.45">
      <c r="D135" s="23" t="s">
        <v>65</v>
      </c>
      <c r="E135" s="24" t="s">
        <v>69</v>
      </c>
    </row>
    <row r="137" spans="4:15" x14ac:dyDescent="0.45">
      <c r="D137" s="26" t="s">
        <v>70</v>
      </c>
      <c r="E137" s="26" t="s">
        <v>43</v>
      </c>
      <c r="F137" s="21"/>
      <c r="G137" s="21"/>
      <c r="H137" s="21"/>
      <c r="I137" s="21"/>
      <c r="J137" s="21"/>
      <c r="K137" s="21"/>
      <c r="L137" s="21"/>
      <c r="M137" s="21"/>
      <c r="N137" s="21"/>
      <c r="O137" s="22"/>
    </row>
    <row r="138" spans="4:15" x14ac:dyDescent="0.45">
      <c r="D138" s="26" t="s">
        <v>44</v>
      </c>
      <c r="E138" s="20">
        <v>0</v>
      </c>
      <c r="F138" s="28">
        <v>5</v>
      </c>
      <c r="G138" s="28">
        <v>6</v>
      </c>
      <c r="H138" s="28">
        <v>7</v>
      </c>
      <c r="I138" s="28">
        <v>8</v>
      </c>
      <c r="J138" s="28">
        <v>9</v>
      </c>
      <c r="K138" s="28">
        <v>10</v>
      </c>
      <c r="L138" s="28">
        <v>11</v>
      </c>
      <c r="M138" s="28">
        <v>12</v>
      </c>
      <c r="N138" s="28">
        <v>13</v>
      </c>
      <c r="O138" s="25" t="s">
        <v>71</v>
      </c>
    </row>
    <row r="139" spans="4:15" x14ac:dyDescent="0.45">
      <c r="D139" s="20" t="s">
        <v>3</v>
      </c>
      <c r="E139" s="32">
        <v>0.24142614468542464</v>
      </c>
      <c r="F139" s="33"/>
      <c r="G139" s="33">
        <v>73.233939224366196</v>
      </c>
      <c r="H139" s="33">
        <v>60.645522537295548</v>
      </c>
      <c r="I139" s="33">
        <v>50.378812134795496</v>
      </c>
      <c r="J139" s="33">
        <v>40.388547444161297</v>
      </c>
      <c r="K139" s="33">
        <v>14.490137662615988</v>
      </c>
      <c r="L139" s="33">
        <v>1.1515980982526777</v>
      </c>
      <c r="M139" s="33">
        <v>0.39507580873488707</v>
      </c>
      <c r="N139" s="33">
        <v>0.31957901289590063</v>
      </c>
      <c r="O139" s="34">
        <v>26.804959785311489</v>
      </c>
    </row>
    <row r="140" spans="4:15" x14ac:dyDescent="0.45">
      <c r="D140" s="35" t="s">
        <v>7</v>
      </c>
      <c r="E140" s="36">
        <v>0.78059704476836012</v>
      </c>
      <c r="F140" s="37"/>
      <c r="G140" s="37">
        <v>73.336000000000013</v>
      </c>
      <c r="H140" s="37">
        <v>69.720000000000041</v>
      </c>
      <c r="I140" s="37">
        <v>63.807999359731085</v>
      </c>
      <c r="J140" s="37">
        <v>49.442950672197526</v>
      </c>
      <c r="K140" s="37">
        <v>23.234062121984625</v>
      </c>
      <c r="L140" s="37">
        <v>6.1749502584560636</v>
      </c>
      <c r="M140" s="37">
        <v>1.3339733205335891</v>
      </c>
      <c r="N140" s="37">
        <v>0.60407380014792011</v>
      </c>
      <c r="O140" s="38">
        <v>32.048289619757696</v>
      </c>
    </row>
    <row r="141" spans="4:15" x14ac:dyDescent="0.45">
      <c r="D141" s="35" t="s">
        <v>5</v>
      </c>
      <c r="E141" s="36">
        <v>0.8607098555479975</v>
      </c>
      <c r="F141" s="37"/>
      <c r="G141" s="37">
        <v>27.878339317684002</v>
      </c>
      <c r="H141" s="37">
        <v>21.594706964100101</v>
      </c>
      <c r="I141" s="37">
        <v>13.358326835022897</v>
      </c>
      <c r="J141" s="37">
        <v>2.7046113834150236</v>
      </c>
      <c r="K141" s="37">
        <v>1.0502200880352142</v>
      </c>
      <c r="L141" s="37">
        <v>1.0049106830830061</v>
      </c>
      <c r="M141" s="37">
        <v>0.98190011496783647</v>
      </c>
      <c r="N141" s="37">
        <v>0.99730658133342709</v>
      </c>
      <c r="O141" s="38">
        <v>7.8256702025766138</v>
      </c>
    </row>
    <row r="142" spans="4:15" x14ac:dyDescent="0.45">
      <c r="D142" s="35" t="s">
        <v>1</v>
      </c>
      <c r="E142" s="36">
        <v>0.69264761752414472</v>
      </c>
      <c r="F142" s="37"/>
      <c r="G142" s="37">
        <v>65.587441255874396</v>
      </c>
      <c r="H142" s="37">
        <v>58.509731751715286</v>
      </c>
      <c r="I142" s="37">
        <v>51.676484413285465</v>
      </c>
      <c r="J142" s="37">
        <v>38.559391574101873</v>
      </c>
      <c r="K142" s="37">
        <v>10.16742009041085</v>
      </c>
      <c r="L142" s="37">
        <v>1.2644459551325629</v>
      </c>
      <c r="M142" s="37">
        <v>0.73484409064543865</v>
      </c>
      <c r="N142" s="37">
        <v>0.9315539905163962</v>
      </c>
      <c r="O142" s="38">
        <v>25.347106748800716</v>
      </c>
    </row>
    <row r="143" spans="4:15" x14ac:dyDescent="0.45">
      <c r="D143" s="35" t="s">
        <v>6</v>
      </c>
      <c r="E143" s="36">
        <v>0.64263777597711158</v>
      </c>
      <c r="F143" s="37"/>
      <c r="G143" s="37">
        <v>73.648635136486334</v>
      </c>
      <c r="H143" s="37">
        <v>68.561712342468454</v>
      </c>
      <c r="I143" s="37">
        <v>57.529505901180237</v>
      </c>
      <c r="J143" s="37">
        <v>41.286849320551561</v>
      </c>
      <c r="K143" s="37">
        <v>10.123878940580104</v>
      </c>
      <c r="L143" s="37">
        <v>1.1524542637208839</v>
      </c>
      <c r="M143" s="37">
        <v>0.51801351513455152</v>
      </c>
      <c r="N143" s="37">
        <v>0.42299034565554505</v>
      </c>
      <c r="O143" s="38">
        <v>28.209630837972757</v>
      </c>
    </row>
    <row r="144" spans="4:15" x14ac:dyDescent="0.45">
      <c r="D144" s="35" t="s">
        <v>8</v>
      </c>
      <c r="E144" s="36">
        <v>0.19395732938753474</v>
      </c>
      <c r="F144" s="37"/>
      <c r="G144" s="37">
        <v>69.184440402182872</v>
      </c>
      <c r="H144" s="37">
        <v>61.862284193890396</v>
      </c>
      <c r="I144" s="37">
        <v>52.297724273087219</v>
      </c>
      <c r="J144" s="37">
        <v>45.07111280030405</v>
      </c>
      <c r="K144" s="37">
        <v>11.991319479168752</v>
      </c>
      <c r="L144" s="37">
        <v>1.1228294662761289</v>
      </c>
      <c r="M144" s="37">
        <v>0.33865099356283235</v>
      </c>
      <c r="N144" s="37">
        <v>0.27721108844353776</v>
      </c>
      <c r="O144" s="38">
        <v>26.926614447367037</v>
      </c>
    </row>
    <row r="145" spans="4:15" x14ac:dyDescent="0.45">
      <c r="D145" s="35" t="s">
        <v>0</v>
      </c>
      <c r="E145" s="36">
        <v>27.149140343862456</v>
      </c>
      <c r="F145" s="37">
        <v>76.703389067331102</v>
      </c>
      <c r="G145" s="37">
        <v>67.661951005075323</v>
      </c>
      <c r="H145" s="37">
        <v>46.623439000960609</v>
      </c>
      <c r="I145" s="37">
        <v>26.517051567833562</v>
      </c>
      <c r="J145" s="37">
        <v>7.5413936271322104</v>
      </c>
      <c r="K145" s="37">
        <v>1.0989978196075296</v>
      </c>
      <c r="L145" s="37">
        <v>0.86098080596925353</v>
      </c>
      <c r="M145" s="37">
        <v>0.76747629146492746</v>
      </c>
      <c r="N145" s="37">
        <v>0.97376029130778408</v>
      </c>
      <c r="O145" s="38">
        <v>25.589757982054479</v>
      </c>
    </row>
    <row r="146" spans="4:15" x14ac:dyDescent="0.45">
      <c r="D146" s="35" t="s">
        <v>2</v>
      </c>
      <c r="E146" s="36">
        <v>0.58577067859355214</v>
      </c>
      <c r="F146" s="37"/>
      <c r="G146" s="37">
        <v>69.023073539408969</v>
      </c>
      <c r="H146" s="37">
        <v>58.799060046997667</v>
      </c>
      <c r="I146" s="37">
        <v>41.001261084532693</v>
      </c>
      <c r="J146" s="37">
        <v>34.117635300584688</v>
      </c>
      <c r="K146" s="37">
        <v>5.7309326749043636</v>
      </c>
      <c r="L146" s="37">
        <v>1.459926780839166</v>
      </c>
      <c r="M146" s="37">
        <v>0.62425640898445978</v>
      </c>
      <c r="N146" s="37">
        <v>0.58154474134701895</v>
      </c>
      <c r="O146" s="38">
        <v>23.54705125068806</v>
      </c>
    </row>
    <row r="147" spans="4:15" x14ac:dyDescent="0.45">
      <c r="D147" s="35" t="s">
        <v>9</v>
      </c>
      <c r="E147" s="36">
        <v>0.97302485552600548</v>
      </c>
      <c r="F147" s="37"/>
      <c r="G147" s="37">
        <v>74.613630909527259</v>
      </c>
      <c r="H147" s="37">
        <v>59.551226926384416</v>
      </c>
      <c r="I147" s="37">
        <v>47.218461599992011</v>
      </c>
      <c r="J147" s="37">
        <v>36.286622802631847</v>
      </c>
      <c r="K147" s="37">
        <v>9.0438573685578856</v>
      </c>
      <c r="L147" s="37">
        <v>2.3891399096325325</v>
      </c>
      <c r="M147" s="37">
        <v>0.54966807966088149</v>
      </c>
      <c r="N147" s="37">
        <v>0.87441860465116283</v>
      </c>
      <c r="O147" s="38">
        <v>25.722227895173781</v>
      </c>
    </row>
    <row r="148" spans="4:15" x14ac:dyDescent="0.45">
      <c r="D148" s="35" t="s">
        <v>4</v>
      </c>
      <c r="E148" s="36">
        <v>1.6982957956583493</v>
      </c>
      <c r="F148" s="37"/>
      <c r="G148" s="37">
        <v>47.268765617191399</v>
      </c>
      <c r="H148" s="37">
        <v>33.656325967127188</v>
      </c>
      <c r="I148" s="37">
        <v>15.401332773008351</v>
      </c>
      <c r="J148" s="37">
        <v>4.829600584169409</v>
      </c>
      <c r="K148" s="37">
        <v>2.5096258663279696</v>
      </c>
      <c r="L148" s="37">
        <v>1.6207153837523902</v>
      </c>
      <c r="M148" s="37">
        <v>1.943376890596975</v>
      </c>
      <c r="N148" s="37">
        <v>1.9433340427813135</v>
      </c>
      <c r="O148" s="38">
        <v>12.319041435623705</v>
      </c>
    </row>
    <row r="149" spans="4:15" x14ac:dyDescent="0.45">
      <c r="D149" s="27" t="s">
        <v>71</v>
      </c>
      <c r="E149" s="29">
        <v>3.3818207441530932</v>
      </c>
      <c r="F149" s="30">
        <v>76.703389067331102</v>
      </c>
      <c r="G149" s="30">
        <v>64.143621640779685</v>
      </c>
      <c r="H149" s="30">
        <v>53.952400973093972</v>
      </c>
      <c r="I149" s="30">
        <v>41.918695994246903</v>
      </c>
      <c r="J149" s="30">
        <v>30.022871550924947</v>
      </c>
      <c r="K149" s="30">
        <v>8.9440452112193292</v>
      </c>
      <c r="L149" s="30">
        <v>1.8201951605114666</v>
      </c>
      <c r="M149" s="30">
        <v>0.81872355142863784</v>
      </c>
      <c r="N149" s="30">
        <v>0.79257724990800071</v>
      </c>
      <c r="O149" s="31">
        <v>23.457724283846055</v>
      </c>
    </row>
    <row r="65536" spans="1:4" hidden="1" x14ac:dyDescent="0.45">
      <c r="A65536" s="18" t="e">
        <f>LEN(starSource)*0</f>
        <v>#NAME?</v>
      </c>
      <c r="B65536" s="18" t="e">
        <f>LEN(starUnit)*0</f>
        <v>#NAME?</v>
      </c>
      <c r="C65536" s="18" t="e">
        <f>LEN(starMatrix)*0</f>
        <v>#NAME?</v>
      </c>
      <c r="D65536" s="18" t="e">
        <f>LEN(starResult)*0</f>
        <v>#NAME?</v>
      </c>
    </row>
  </sheetData>
  <sheetProtection password="D3FE" sheet="1" scenarios="1" formatColumns="0" sort="0" autoFilter="0" pivotTables="0"/>
  <autoFilter ref="E14:I105"/>
  <mergeCells count="7">
    <mergeCell ref="F13:G13"/>
    <mergeCell ref="A1:F1"/>
    <mergeCell ref="A2:F2"/>
    <mergeCell ref="A3:F3"/>
    <mergeCell ref="A4:F4"/>
    <mergeCell ref="A7:F7"/>
    <mergeCell ref="A8:F8"/>
  </mergeCells>
  <dataValidations count="1">
    <dataValidation allowBlank="1" showInputMessage="1" showErrorMessage="1" promptTitle="Polyfunctionality Index" prompt="More info on www.FunkyCells.com" sqref="I14"/>
  </dataValidations>
  <hyperlinks>
    <hyperlink ref="A4" r:id="rId2"/>
  </hyperlinks>
  <pageMargins left="0.7" right="0.7" top="0.75" bottom="0.75" header="0.3" footer="0.3"/>
  <drawing r:id="rId3"/>
  <legacyDrawing r:id="rId4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5" name="Refresh">
              <controlPr defaultSize="0" print="0" autoFill="0" autoPict="0" macro="[1]!ReFreshPivotTable">
                <anchor moveWithCells="1" sizeWithCells="1">
                  <from>
                    <xdr:col>4</xdr:col>
                    <xdr:colOff>0</xdr:colOff>
                    <xdr:row>108</xdr:row>
                    <xdr:rowOff>157985</xdr:rowOff>
                  </from>
                  <to>
                    <xdr:col>5</xdr:col>
                    <xdr:colOff>143623</xdr:colOff>
                    <xdr:row>109</xdr:row>
                    <xdr:rowOff>162773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6" name="Delete">
              <controlPr defaultSize="0" print="0" autoFill="0" autoPict="0" macro="[1]!DelWS">
                <anchor moveWithCells="1" sizeWithCells="1">
                  <from>
                    <xdr:col>2</xdr:col>
                    <xdr:colOff>138836</xdr:colOff>
                    <xdr:row>4</xdr:row>
                    <xdr:rowOff>167560</xdr:rowOff>
                  </from>
                  <to>
                    <xdr:col>3</xdr:col>
                    <xdr:colOff>507468</xdr:colOff>
                    <xdr:row>5</xdr:row>
                    <xdr:rowOff>172348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"/>
  <sheetViews>
    <sheetView workbookViewId="0">
      <selection activeCell="D10" sqref="D10"/>
    </sheetView>
  </sheetViews>
  <sheetFormatPr defaultRowHeight="14.35" x14ac:dyDescent="0.45"/>
  <sheetData>
    <row r="1" spans="1:2" ht="14.7" thickBot="1" x14ac:dyDescent="0.5">
      <c r="A1" s="8" t="s">
        <v>43</v>
      </c>
      <c r="B1" t="s">
        <v>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AF92"/>
  <sheetViews>
    <sheetView workbookViewId="0"/>
  </sheetViews>
  <sheetFormatPr defaultRowHeight="14.35" x14ac:dyDescent="0.45"/>
  <sheetData>
    <row r="1" spans="1:32" x14ac:dyDescent="0.45">
      <c r="A1" t="s">
        <v>41</v>
      </c>
      <c r="B1" t="s">
        <v>40</v>
      </c>
      <c r="C1" t="s">
        <v>39</v>
      </c>
      <c r="D1" t="s">
        <v>38</v>
      </c>
      <c r="E1" t="s">
        <v>37</v>
      </c>
      <c r="F1" t="s">
        <v>36</v>
      </c>
      <c r="G1" t="s">
        <v>35</v>
      </c>
      <c r="H1" t="s">
        <v>34</v>
      </c>
      <c r="I1" t="s">
        <v>33</v>
      </c>
      <c r="J1" t="s">
        <v>32</v>
      </c>
      <c r="K1" t="s">
        <v>31</v>
      </c>
      <c r="L1" t="s">
        <v>30</v>
      </c>
      <c r="M1" t="s">
        <v>29</v>
      </c>
      <c r="N1" t="s">
        <v>28</v>
      </c>
      <c r="O1" t="s">
        <v>27</v>
      </c>
      <c r="P1" t="s">
        <v>26</v>
      </c>
      <c r="Q1" t="s">
        <v>25</v>
      </c>
      <c r="R1" t="s">
        <v>24</v>
      </c>
      <c r="S1" t="s">
        <v>23</v>
      </c>
      <c r="T1" t="s">
        <v>22</v>
      </c>
      <c r="U1" t="s">
        <v>21</v>
      </c>
      <c r="V1" t="s">
        <v>20</v>
      </c>
      <c r="W1" t="s">
        <v>19</v>
      </c>
      <c r="X1" t="s">
        <v>18</v>
      </c>
      <c r="Y1" t="s">
        <v>17</v>
      </c>
      <c r="Z1" t="s">
        <v>16</v>
      </c>
      <c r="AA1" t="s">
        <v>15</v>
      </c>
      <c r="AB1" t="s">
        <v>14</v>
      </c>
      <c r="AC1" t="s">
        <v>13</v>
      </c>
      <c r="AD1" t="s">
        <v>12</v>
      </c>
      <c r="AE1" t="s">
        <v>11</v>
      </c>
      <c r="AF1" t="s">
        <v>10</v>
      </c>
    </row>
    <row r="2" spans="1:32" x14ac:dyDescent="0.45">
      <c r="A2">
        <v>2.2498200143988472</v>
      </c>
      <c r="B2">
        <v>0</v>
      </c>
      <c r="C2">
        <v>0</v>
      </c>
      <c r="D2">
        <v>0</v>
      </c>
      <c r="E2">
        <v>78.893688504919581</v>
      </c>
      <c r="F2">
        <v>4.2396608271338279</v>
      </c>
      <c r="G2">
        <v>5.1995840332773359E-2</v>
      </c>
      <c r="H2">
        <v>0</v>
      </c>
      <c r="I2">
        <v>5.1995840332773359E-2</v>
      </c>
      <c r="J2">
        <v>5.1995840332773359E-2</v>
      </c>
      <c r="K2">
        <v>0</v>
      </c>
      <c r="L2">
        <v>0</v>
      </c>
      <c r="M2">
        <v>3.2497400207983347</v>
      </c>
      <c r="N2">
        <v>2.0998320134389239</v>
      </c>
      <c r="O2">
        <v>9.9992000639948772E-2</v>
      </c>
      <c r="P2">
        <v>0.36997040236781042</v>
      </c>
      <c r="Q2">
        <v>5.1995840332773359E-2</v>
      </c>
      <c r="R2">
        <v>0</v>
      </c>
      <c r="S2">
        <v>0</v>
      </c>
      <c r="T2">
        <v>0</v>
      </c>
      <c r="U2">
        <v>3.929685625149987</v>
      </c>
      <c r="V2">
        <v>1.5698744100471957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.72994160467162594</v>
      </c>
      <c r="AD2">
        <v>1.8898488120950316</v>
      </c>
      <c r="AE2">
        <v>0</v>
      </c>
      <c r="AF2">
        <v>0.46996240300775916</v>
      </c>
    </row>
    <row r="3" spans="1:32" x14ac:dyDescent="0.45">
      <c r="A3">
        <v>0.61996280223186595</v>
      </c>
      <c r="B3">
        <v>5.199688018718876E-2</v>
      </c>
      <c r="C3">
        <v>0</v>
      </c>
      <c r="D3">
        <v>0</v>
      </c>
      <c r="E3">
        <v>46.597204167749922</v>
      </c>
      <c r="F3">
        <v>9.5594264344139326</v>
      </c>
      <c r="G3">
        <v>0</v>
      </c>
      <c r="H3">
        <v>5.199688018718876E-2</v>
      </c>
      <c r="I3">
        <v>0</v>
      </c>
      <c r="J3">
        <v>0</v>
      </c>
      <c r="K3">
        <v>0</v>
      </c>
      <c r="L3">
        <v>0</v>
      </c>
      <c r="M3">
        <v>6.2496250224986483</v>
      </c>
      <c r="N3">
        <v>8.6294822310661345</v>
      </c>
      <c r="O3">
        <v>9.999400035997838E-2</v>
      </c>
      <c r="P3">
        <v>0.40997540147591127</v>
      </c>
      <c r="Q3">
        <v>0</v>
      </c>
      <c r="R3">
        <v>0</v>
      </c>
      <c r="S3">
        <v>0</v>
      </c>
      <c r="T3">
        <v>0</v>
      </c>
      <c r="U3">
        <v>4.8597084174949492</v>
      </c>
      <c r="V3">
        <v>4.599724016559005</v>
      </c>
      <c r="W3">
        <v>0.14999100053996753</v>
      </c>
      <c r="X3">
        <v>0.30998140111593298</v>
      </c>
      <c r="Y3">
        <v>0</v>
      </c>
      <c r="Z3">
        <v>0</v>
      </c>
      <c r="AA3">
        <v>0</v>
      </c>
      <c r="AB3">
        <v>0</v>
      </c>
      <c r="AC3">
        <v>1.959882407055576</v>
      </c>
      <c r="AD3">
        <v>14.29914205147691</v>
      </c>
      <c r="AE3">
        <v>5.199688018718876E-2</v>
      </c>
      <c r="AF3">
        <v>1.4999100053996757</v>
      </c>
    </row>
    <row r="4" spans="1:32" x14ac:dyDescent="0.45">
      <c r="A4">
        <v>0.18997530321058265</v>
      </c>
      <c r="B4">
        <v>0</v>
      </c>
      <c r="C4">
        <v>0</v>
      </c>
      <c r="D4">
        <v>0</v>
      </c>
      <c r="E4">
        <v>16.197894273744414</v>
      </c>
      <c r="F4">
        <v>5.4592902922620068</v>
      </c>
      <c r="G4">
        <v>0</v>
      </c>
      <c r="H4">
        <v>0</v>
      </c>
      <c r="I4">
        <v>0.30995970523831906</v>
      </c>
      <c r="J4">
        <v>0.18997530321058265</v>
      </c>
      <c r="K4">
        <v>0</v>
      </c>
      <c r="L4">
        <v>0</v>
      </c>
      <c r="M4">
        <v>17.797686300780899</v>
      </c>
      <c r="N4">
        <v>35.895333606631141</v>
      </c>
      <c r="O4">
        <v>0.12998310219671444</v>
      </c>
      <c r="P4">
        <v>0.93987781588393515</v>
      </c>
      <c r="Q4">
        <v>0</v>
      </c>
      <c r="R4">
        <v>0</v>
      </c>
      <c r="S4">
        <v>0</v>
      </c>
      <c r="T4">
        <v>0</v>
      </c>
      <c r="U4">
        <v>0.93987781588393515</v>
      </c>
      <c r="V4">
        <v>1.3798206233189685</v>
      </c>
      <c r="W4">
        <v>0</v>
      </c>
      <c r="X4">
        <v>6.2991811064561615E-2</v>
      </c>
      <c r="Y4">
        <v>0</v>
      </c>
      <c r="Z4">
        <v>0</v>
      </c>
      <c r="AA4">
        <v>0</v>
      </c>
      <c r="AB4">
        <v>0</v>
      </c>
      <c r="AC4">
        <v>1.3198284223051004</v>
      </c>
      <c r="AD4">
        <v>17.497725295711557</v>
      </c>
      <c r="AE4">
        <v>0</v>
      </c>
      <c r="AF4">
        <v>1.6897803285572877</v>
      </c>
    </row>
    <row r="5" spans="1:32" x14ac:dyDescent="0.45">
      <c r="A5">
        <v>6.3996160230386165E-2</v>
      </c>
      <c r="B5">
        <v>0</v>
      </c>
      <c r="C5">
        <v>0</v>
      </c>
      <c r="D5">
        <v>0</v>
      </c>
      <c r="E5">
        <v>2.4898506089634624</v>
      </c>
      <c r="F5">
        <v>1.2099274043557384</v>
      </c>
      <c r="G5">
        <v>0</v>
      </c>
      <c r="H5">
        <v>0</v>
      </c>
      <c r="I5">
        <v>0.37997720136791791</v>
      </c>
      <c r="J5">
        <v>0.12999220046797194</v>
      </c>
      <c r="K5">
        <v>0</v>
      </c>
      <c r="L5">
        <v>0</v>
      </c>
      <c r="M5">
        <v>18.498890066596001</v>
      </c>
      <c r="N5">
        <v>40.497570145791251</v>
      </c>
      <c r="O5">
        <v>0</v>
      </c>
      <c r="P5">
        <v>0.18998860068395895</v>
      </c>
      <c r="Q5">
        <v>0</v>
      </c>
      <c r="R5">
        <v>0</v>
      </c>
      <c r="S5">
        <v>0</v>
      </c>
      <c r="T5">
        <v>0</v>
      </c>
      <c r="U5">
        <v>0.31998080115193089</v>
      </c>
      <c r="V5">
        <v>0.18998860068395895</v>
      </c>
      <c r="W5">
        <v>6.3996160230386165E-2</v>
      </c>
      <c r="X5">
        <v>0.12999220046797194</v>
      </c>
      <c r="Y5">
        <v>6.3996160230386165E-2</v>
      </c>
      <c r="Z5">
        <v>0</v>
      </c>
      <c r="AA5">
        <v>0</v>
      </c>
      <c r="AB5">
        <v>0</v>
      </c>
      <c r="AC5">
        <v>1.3399196048237105</v>
      </c>
      <c r="AD5">
        <v>24.398536087834728</v>
      </c>
      <c r="AE5">
        <v>6.3996160230386165E-2</v>
      </c>
      <c r="AF5">
        <v>9.9694018358898457</v>
      </c>
    </row>
    <row r="6" spans="1:32" x14ac:dyDescent="0.45">
      <c r="A6">
        <v>0</v>
      </c>
      <c r="B6">
        <v>0</v>
      </c>
      <c r="C6">
        <v>0</v>
      </c>
      <c r="D6">
        <v>0</v>
      </c>
      <c r="E6">
        <v>8.3994960302381849E-2</v>
      </c>
      <c r="F6">
        <v>0</v>
      </c>
      <c r="G6">
        <v>0</v>
      </c>
      <c r="H6">
        <v>8.3994960302381849E-2</v>
      </c>
      <c r="I6">
        <v>8.3994960302381849E-2</v>
      </c>
      <c r="J6">
        <v>8.3994960302381849E-2</v>
      </c>
      <c r="K6">
        <v>0</v>
      </c>
      <c r="L6">
        <v>0</v>
      </c>
      <c r="M6">
        <v>2.0998740075595461</v>
      </c>
      <c r="N6">
        <v>8.3994960302381845</v>
      </c>
      <c r="O6">
        <v>0</v>
      </c>
      <c r="P6">
        <v>0.7599544027358357</v>
      </c>
      <c r="Q6">
        <v>0</v>
      </c>
      <c r="R6">
        <v>0</v>
      </c>
      <c r="S6">
        <v>0</v>
      </c>
      <c r="T6">
        <v>0</v>
      </c>
      <c r="U6">
        <v>0</v>
      </c>
      <c r="V6">
        <v>0.33997960122392651</v>
      </c>
      <c r="W6">
        <v>0</v>
      </c>
      <c r="X6">
        <v>0.24998500089994596</v>
      </c>
      <c r="Y6">
        <v>0</v>
      </c>
      <c r="Z6">
        <v>0</v>
      </c>
      <c r="AA6">
        <v>0</v>
      </c>
      <c r="AB6">
        <v>0</v>
      </c>
      <c r="AC6">
        <v>0.41997480151190925</v>
      </c>
      <c r="AD6">
        <v>18.498890066596001</v>
      </c>
      <c r="AE6">
        <v>0</v>
      </c>
      <c r="AF6">
        <v>68.895866248025115</v>
      </c>
    </row>
    <row r="7" spans="1:32" x14ac:dyDescent="0.45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3.3987764404814269E-2</v>
      </c>
      <c r="J7">
        <v>0</v>
      </c>
      <c r="K7">
        <v>0</v>
      </c>
      <c r="L7">
        <v>0</v>
      </c>
      <c r="M7">
        <v>0.23991363109280658</v>
      </c>
      <c r="N7">
        <v>2.0292694629933221</v>
      </c>
      <c r="O7">
        <v>0</v>
      </c>
      <c r="P7">
        <v>0.29989203886600824</v>
      </c>
      <c r="Q7">
        <v>0</v>
      </c>
      <c r="R7">
        <v>0</v>
      </c>
      <c r="S7">
        <v>0</v>
      </c>
      <c r="T7">
        <v>0</v>
      </c>
      <c r="U7">
        <v>0</v>
      </c>
      <c r="V7">
        <v>3.3987764404814269E-2</v>
      </c>
      <c r="W7">
        <v>0</v>
      </c>
      <c r="X7">
        <v>0.16993882202407135</v>
      </c>
      <c r="Y7">
        <v>0</v>
      </c>
      <c r="Z7">
        <v>0</v>
      </c>
      <c r="AA7">
        <v>0</v>
      </c>
      <c r="AB7">
        <v>0.16993882202407135</v>
      </c>
      <c r="AC7">
        <v>6.7975528809628538E-2</v>
      </c>
      <c r="AD7">
        <v>6.0178335799112315</v>
      </c>
      <c r="AE7">
        <v>0.16993882202407135</v>
      </c>
      <c r="AF7">
        <v>90.767323763445162</v>
      </c>
    </row>
    <row r="8" spans="1:32" x14ac:dyDescent="0.45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4.099016236103336E-2</v>
      </c>
      <c r="N8">
        <v>8.1980324722066719E-2</v>
      </c>
      <c r="O8">
        <v>0</v>
      </c>
      <c r="P8">
        <v>0.73982244261377283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11997120691034152</v>
      </c>
      <c r="X8">
        <v>0.24994001439654487</v>
      </c>
      <c r="Y8">
        <v>0</v>
      </c>
      <c r="Z8">
        <v>4.099016236103336E-2</v>
      </c>
      <c r="AA8">
        <v>0</v>
      </c>
      <c r="AB8">
        <v>0.48988242821722788</v>
      </c>
      <c r="AC8">
        <v>0</v>
      </c>
      <c r="AD8">
        <v>0.65984163800687834</v>
      </c>
      <c r="AE8">
        <v>0</v>
      </c>
      <c r="AF8">
        <v>97.576581620411105</v>
      </c>
    </row>
    <row r="9" spans="1:32" x14ac:dyDescent="0.45">
      <c r="A9">
        <v>0</v>
      </c>
      <c r="B9">
        <v>0</v>
      </c>
      <c r="C9">
        <v>0</v>
      </c>
      <c r="D9">
        <v>0</v>
      </c>
      <c r="E9">
        <v>3.7009252313078264E-2</v>
      </c>
      <c r="F9">
        <v>0</v>
      </c>
      <c r="G9">
        <v>0</v>
      </c>
      <c r="H9">
        <v>0.15003750937734431</v>
      </c>
      <c r="I9">
        <v>0</v>
      </c>
      <c r="J9">
        <v>0</v>
      </c>
      <c r="K9">
        <v>0</v>
      </c>
      <c r="L9">
        <v>0</v>
      </c>
      <c r="M9">
        <v>3.7009252313078264E-2</v>
      </c>
      <c r="N9">
        <v>7.4018504626156528E-2</v>
      </c>
      <c r="O9">
        <v>0</v>
      </c>
      <c r="P9">
        <v>0.52013003250812706</v>
      </c>
      <c r="Q9">
        <v>0</v>
      </c>
      <c r="R9">
        <v>0</v>
      </c>
      <c r="S9">
        <v>0</v>
      </c>
      <c r="T9">
        <v>0</v>
      </c>
      <c r="U9">
        <v>0</v>
      </c>
      <c r="V9">
        <v>0.15003750937734431</v>
      </c>
      <c r="W9">
        <v>3.7009252313078264E-2</v>
      </c>
      <c r="X9">
        <v>0.92023005751437847</v>
      </c>
      <c r="Y9">
        <v>0</v>
      </c>
      <c r="Z9">
        <v>0</v>
      </c>
      <c r="AA9">
        <v>0</v>
      </c>
      <c r="AB9">
        <v>0.52013003250812706</v>
      </c>
      <c r="AC9">
        <v>0</v>
      </c>
      <c r="AD9">
        <v>1.1102775693923481</v>
      </c>
      <c r="AE9">
        <v>0.22005501375343836</v>
      </c>
      <c r="AF9">
        <v>96.224056014003494</v>
      </c>
    </row>
    <row r="10" spans="1:32" x14ac:dyDescent="0.45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5.5989921814073459E-2</v>
      </c>
      <c r="I10">
        <v>0</v>
      </c>
      <c r="J10">
        <v>0</v>
      </c>
      <c r="K10">
        <v>0</v>
      </c>
      <c r="L10">
        <v>0</v>
      </c>
      <c r="M10">
        <v>0</v>
      </c>
      <c r="N10">
        <v>0.50990821652102625</v>
      </c>
      <c r="O10">
        <v>0</v>
      </c>
      <c r="P10">
        <v>0.84984702753504382</v>
      </c>
      <c r="Q10">
        <v>0</v>
      </c>
      <c r="R10">
        <v>0</v>
      </c>
      <c r="S10">
        <v>0</v>
      </c>
      <c r="T10">
        <v>0</v>
      </c>
      <c r="U10">
        <v>5.5989921814073459E-2</v>
      </c>
      <c r="V10">
        <v>0.16996940550700876</v>
      </c>
      <c r="W10">
        <v>0</v>
      </c>
      <c r="X10">
        <v>0.50990821652102625</v>
      </c>
      <c r="Y10">
        <v>0</v>
      </c>
      <c r="Z10">
        <v>0</v>
      </c>
      <c r="AA10">
        <v>0</v>
      </c>
      <c r="AB10">
        <v>5.5989921814073459E-2</v>
      </c>
      <c r="AC10">
        <v>0</v>
      </c>
      <c r="AD10">
        <v>1.4697354476194284</v>
      </c>
      <c r="AE10">
        <v>0.33993881101401752</v>
      </c>
      <c r="AF10">
        <v>95.982723109840222</v>
      </c>
    </row>
    <row r="11" spans="1:32" x14ac:dyDescent="0.45">
      <c r="A11">
        <v>10.394387031003262</v>
      </c>
      <c r="B11">
        <v>0</v>
      </c>
      <c r="C11">
        <v>5.6969236612229419E-2</v>
      </c>
      <c r="D11">
        <v>0</v>
      </c>
      <c r="E11">
        <v>54.870370000199905</v>
      </c>
      <c r="F11">
        <v>8.4154556539468697</v>
      </c>
      <c r="G11">
        <v>1.5891418633937682</v>
      </c>
      <c r="H11">
        <v>1.8789853479121277</v>
      </c>
      <c r="I11">
        <v>0</v>
      </c>
      <c r="J11">
        <v>5.6969236612229419E-2</v>
      </c>
      <c r="K11">
        <v>0</v>
      </c>
      <c r="L11">
        <v>0</v>
      </c>
      <c r="M11">
        <v>1.928958362484259</v>
      </c>
      <c r="N11">
        <v>2.618585963579668</v>
      </c>
      <c r="O11">
        <v>0.56969236612229401</v>
      </c>
      <c r="P11">
        <v>4.3176684590321246</v>
      </c>
      <c r="Q11">
        <v>0.33981649909049128</v>
      </c>
      <c r="R11">
        <v>0</v>
      </c>
      <c r="S11">
        <v>0</v>
      </c>
      <c r="T11">
        <v>0</v>
      </c>
      <c r="U11">
        <v>4.2077278269734348</v>
      </c>
      <c r="V11">
        <v>2.618585963579668</v>
      </c>
      <c r="W11">
        <v>0.33981649909049128</v>
      </c>
      <c r="X11">
        <v>0.5097247486357368</v>
      </c>
      <c r="Y11">
        <v>0</v>
      </c>
      <c r="Z11">
        <v>0</v>
      </c>
      <c r="AA11">
        <v>0</v>
      </c>
      <c r="AB11">
        <v>0</v>
      </c>
      <c r="AC11">
        <v>0.56969236612229401</v>
      </c>
      <c r="AD11">
        <v>1.9889259799708163</v>
      </c>
      <c r="AE11">
        <v>0.27984888160393401</v>
      </c>
      <c r="AF11">
        <v>2.4486777140344218</v>
      </c>
    </row>
    <row r="12" spans="1:32" x14ac:dyDescent="0.45">
      <c r="A12">
        <v>7.271890691579812</v>
      </c>
      <c r="B12">
        <v>5.1013263448496611E-2</v>
      </c>
      <c r="C12">
        <v>0.10002600676175807</v>
      </c>
      <c r="D12">
        <v>0</v>
      </c>
      <c r="E12">
        <v>43.311260927841239</v>
      </c>
      <c r="F12">
        <v>7.8820493328265364</v>
      </c>
      <c r="G12">
        <v>0.71018464800848224</v>
      </c>
      <c r="H12">
        <v>1.2203172824934483</v>
      </c>
      <c r="I12">
        <v>0</v>
      </c>
      <c r="J12">
        <v>5.1013263448496611E-2</v>
      </c>
      <c r="K12">
        <v>0</v>
      </c>
      <c r="L12">
        <v>0</v>
      </c>
      <c r="M12">
        <v>2.540660571748655</v>
      </c>
      <c r="N12">
        <v>3.8610038610038617</v>
      </c>
      <c r="O12">
        <v>0.76019765138936135</v>
      </c>
      <c r="P12">
        <v>3.6609518474803453</v>
      </c>
      <c r="Q12">
        <v>0.51013263448496615</v>
      </c>
      <c r="R12">
        <v>0</v>
      </c>
      <c r="S12">
        <v>5.1013263448496611E-2</v>
      </c>
      <c r="T12">
        <v>0</v>
      </c>
      <c r="U12">
        <v>8.2921559605497421</v>
      </c>
      <c r="V12">
        <v>7.9820753395882944</v>
      </c>
      <c r="W12">
        <v>0.25006501690439514</v>
      </c>
      <c r="X12">
        <v>0.56014563786584526</v>
      </c>
      <c r="Y12">
        <v>0</v>
      </c>
      <c r="Z12">
        <v>0</v>
      </c>
      <c r="AA12">
        <v>0</v>
      </c>
      <c r="AB12">
        <v>5.1013263448496611E-2</v>
      </c>
      <c r="AC12">
        <v>0.9202392622081742</v>
      </c>
      <c r="AD12">
        <v>3.8610038610038617</v>
      </c>
      <c r="AE12">
        <v>0.36009362434232906</v>
      </c>
      <c r="AF12">
        <v>5.7414927881249138</v>
      </c>
    </row>
    <row r="13" spans="1:32" x14ac:dyDescent="0.45">
      <c r="A13">
        <v>2.4497060352757676</v>
      </c>
      <c r="B13">
        <v>0.17997840259168901</v>
      </c>
      <c r="C13">
        <v>0</v>
      </c>
      <c r="D13">
        <v>0</v>
      </c>
      <c r="E13">
        <v>29.096508418989732</v>
      </c>
      <c r="F13">
        <v>10.998680158380996</v>
      </c>
      <c r="G13">
        <v>0.13998320201575815</v>
      </c>
      <c r="H13">
        <v>0.22997240331160262</v>
      </c>
      <c r="I13">
        <v>0.13998320201575815</v>
      </c>
      <c r="J13">
        <v>4.5994480662320529E-2</v>
      </c>
      <c r="K13">
        <v>0</v>
      </c>
      <c r="L13">
        <v>0</v>
      </c>
      <c r="M13">
        <v>2.3997120345558534</v>
      </c>
      <c r="N13">
        <v>7.9390473143222824</v>
      </c>
      <c r="O13">
        <v>4.5994480662320529E-2</v>
      </c>
      <c r="P13">
        <v>1.5698116226052876</v>
      </c>
      <c r="Q13">
        <v>0.13998320201575815</v>
      </c>
      <c r="R13">
        <v>0</v>
      </c>
      <c r="S13">
        <v>0</v>
      </c>
      <c r="T13">
        <v>0</v>
      </c>
      <c r="U13">
        <v>9.3788745350557949</v>
      </c>
      <c r="V13">
        <v>13.598368195816505</v>
      </c>
      <c r="W13">
        <v>0</v>
      </c>
      <c r="X13">
        <v>0.31996160460744716</v>
      </c>
      <c r="Y13">
        <v>0</v>
      </c>
      <c r="Z13">
        <v>0</v>
      </c>
      <c r="AA13">
        <v>0</v>
      </c>
      <c r="AB13">
        <v>0</v>
      </c>
      <c r="AC13">
        <v>1.8897732272127346</v>
      </c>
      <c r="AD13">
        <v>12.598488181418233</v>
      </c>
      <c r="AE13">
        <v>0.22997240331160262</v>
      </c>
      <c r="AF13">
        <v>6.6092068951725818</v>
      </c>
    </row>
    <row r="14" spans="1:32" x14ac:dyDescent="0.45">
      <c r="A14">
        <v>0.41007381328639159</v>
      </c>
      <c r="B14">
        <v>5.5009901782320826E-2</v>
      </c>
      <c r="C14">
        <v>2.7004860874957494E-2</v>
      </c>
      <c r="D14">
        <v>0</v>
      </c>
      <c r="E14">
        <v>18.303294593026749</v>
      </c>
      <c r="F14">
        <v>6.6211918145266155</v>
      </c>
      <c r="G14">
        <v>5.5009901782320826E-2</v>
      </c>
      <c r="H14">
        <v>2.7004860874957494E-2</v>
      </c>
      <c r="I14">
        <v>0.14002520453681666</v>
      </c>
      <c r="J14">
        <v>8.201476265727832E-2</v>
      </c>
      <c r="K14">
        <v>0</v>
      </c>
      <c r="L14">
        <v>0</v>
      </c>
      <c r="M14">
        <v>9.90178232081775</v>
      </c>
      <c r="N14">
        <v>17.703186573583245</v>
      </c>
      <c r="O14">
        <v>8.201476265727832E-2</v>
      </c>
      <c r="P14">
        <v>0.49008821587885826</v>
      </c>
      <c r="Q14">
        <v>0.14002520453681666</v>
      </c>
      <c r="R14">
        <v>0</v>
      </c>
      <c r="S14">
        <v>0</v>
      </c>
      <c r="T14">
        <v>0</v>
      </c>
      <c r="U14">
        <v>7.0312656278130072</v>
      </c>
      <c r="V14">
        <v>3.7806805224940496</v>
      </c>
      <c r="W14">
        <v>0</v>
      </c>
      <c r="X14">
        <v>0.16002880518493331</v>
      </c>
      <c r="Y14">
        <v>2.7004860874957494E-2</v>
      </c>
      <c r="Z14">
        <v>0</v>
      </c>
      <c r="AA14">
        <v>0</v>
      </c>
      <c r="AB14">
        <v>2.7004860874957494E-2</v>
      </c>
      <c r="AC14">
        <v>5.0909163649456914</v>
      </c>
      <c r="AD14">
        <v>23.304194755055914</v>
      </c>
      <c r="AE14">
        <v>0.14002520453681666</v>
      </c>
      <c r="AF14">
        <v>6.4011522073973328</v>
      </c>
    </row>
    <row r="15" spans="1:32" x14ac:dyDescent="0.45">
      <c r="A15">
        <v>1.8001080064803887E-2</v>
      </c>
      <c r="B15">
        <v>0</v>
      </c>
      <c r="C15">
        <v>1.8001080064803887E-2</v>
      </c>
      <c r="D15">
        <v>0</v>
      </c>
      <c r="E15">
        <v>0.98005880352821162</v>
      </c>
      <c r="F15">
        <v>0.49002940176410581</v>
      </c>
      <c r="G15">
        <v>0</v>
      </c>
      <c r="H15">
        <v>0</v>
      </c>
      <c r="I15">
        <v>3.6002160129607774E-2</v>
      </c>
      <c r="J15">
        <v>7.3004380262815763E-2</v>
      </c>
      <c r="K15">
        <v>0</v>
      </c>
      <c r="L15">
        <v>0</v>
      </c>
      <c r="M15">
        <v>1.6801008060483629</v>
      </c>
      <c r="N15">
        <v>6.2103726223573412</v>
      </c>
      <c r="O15">
        <v>3.6002160129607774E-2</v>
      </c>
      <c r="P15">
        <v>0.31001860111606694</v>
      </c>
      <c r="Q15">
        <v>0</v>
      </c>
      <c r="R15">
        <v>0</v>
      </c>
      <c r="S15">
        <v>0</v>
      </c>
      <c r="T15">
        <v>0</v>
      </c>
      <c r="U15">
        <v>0.24001440086405182</v>
      </c>
      <c r="V15">
        <v>0.5800348020881253</v>
      </c>
      <c r="W15">
        <v>1.8001080064803887E-2</v>
      </c>
      <c r="X15">
        <v>5.500330019801189E-2</v>
      </c>
      <c r="Y15">
        <v>0</v>
      </c>
      <c r="Z15">
        <v>5.500330019801189E-2</v>
      </c>
      <c r="AA15">
        <v>0</v>
      </c>
      <c r="AB15">
        <v>5.500330019801189E-2</v>
      </c>
      <c r="AC15">
        <v>1.62009720583235</v>
      </c>
      <c r="AD15">
        <v>30.601836110166612</v>
      </c>
      <c r="AE15">
        <v>0.22001320079204756</v>
      </c>
      <c r="AF15">
        <v>56.70340220413226</v>
      </c>
    </row>
    <row r="16" spans="1:32" x14ac:dyDescent="0.45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.6994391850689277E-2</v>
      </c>
      <c r="K16">
        <v>0</v>
      </c>
      <c r="L16">
        <v>0</v>
      </c>
      <c r="M16">
        <v>3.2989113592514475E-2</v>
      </c>
      <c r="N16">
        <v>0.19993402177281497</v>
      </c>
      <c r="O16">
        <v>0</v>
      </c>
      <c r="P16">
        <v>0.14995051632961123</v>
      </c>
      <c r="Q16">
        <v>0</v>
      </c>
      <c r="R16">
        <v>0</v>
      </c>
      <c r="S16">
        <v>0</v>
      </c>
      <c r="T16">
        <v>0</v>
      </c>
      <c r="U16">
        <v>0</v>
      </c>
      <c r="V16">
        <v>3.2989113592514475E-2</v>
      </c>
      <c r="W16">
        <v>0</v>
      </c>
      <c r="X16">
        <v>0.36987794027970772</v>
      </c>
      <c r="Y16">
        <v>0</v>
      </c>
      <c r="Z16">
        <v>0</v>
      </c>
      <c r="AA16">
        <v>0</v>
      </c>
      <c r="AB16">
        <v>0.21992742395009648</v>
      </c>
      <c r="AC16">
        <v>4.9983505443203742E-2</v>
      </c>
      <c r="AD16">
        <v>3.828736516949407</v>
      </c>
      <c r="AE16">
        <v>0.3298911359251448</v>
      </c>
      <c r="AF16">
        <v>94.7687263203143</v>
      </c>
    </row>
    <row r="17" spans="1:32" x14ac:dyDescent="0.45">
      <c r="A17">
        <v>0</v>
      </c>
      <c r="B17">
        <v>0</v>
      </c>
      <c r="C17">
        <v>0</v>
      </c>
      <c r="D17">
        <v>1.4993402902722802E-2</v>
      </c>
      <c r="E17">
        <v>0</v>
      </c>
      <c r="F17">
        <v>1.4993402902722802E-2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.4993402902722802E-2</v>
      </c>
      <c r="N17">
        <v>2.9986805805445604E-2</v>
      </c>
      <c r="O17">
        <v>0</v>
      </c>
      <c r="P17">
        <v>5.8974051417376355E-2</v>
      </c>
      <c r="Q17">
        <v>0</v>
      </c>
      <c r="R17">
        <v>0</v>
      </c>
      <c r="S17">
        <v>0</v>
      </c>
      <c r="T17">
        <v>1.4993402902722802E-2</v>
      </c>
      <c r="U17">
        <v>0</v>
      </c>
      <c r="V17">
        <v>0</v>
      </c>
      <c r="W17">
        <v>0</v>
      </c>
      <c r="X17">
        <v>0.11994722322178242</v>
      </c>
      <c r="Y17">
        <v>0</v>
      </c>
      <c r="Z17">
        <v>1.4993402902722802E-2</v>
      </c>
      <c r="AA17">
        <v>0</v>
      </c>
      <c r="AB17">
        <v>0.20990764063811923</v>
      </c>
      <c r="AC17">
        <v>0</v>
      </c>
      <c r="AD17">
        <v>0.82963496061732833</v>
      </c>
      <c r="AE17">
        <v>0.21990324257326774</v>
      </c>
      <c r="AF17">
        <v>98.456679061213066</v>
      </c>
    </row>
    <row r="18" spans="1:32" x14ac:dyDescent="0.45">
      <c r="A18">
        <v>0</v>
      </c>
      <c r="B18">
        <v>0</v>
      </c>
      <c r="C18">
        <v>0</v>
      </c>
      <c r="D18">
        <v>0</v>
      </c>
      <c r="E18">
        <v>1.1000440017600704E-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2.3000920036801473E-2</v>
      </c>
      <c r="O18">
        <v>0</v>
      </c>
      <c r="P18">
        <v>7.900316012640507E-2</v>
      </c>
      <c r="Q18">
        <v>0</v>
      </c>
      <c r="R18">
        <v>0</v>
      </c>
      <c r="S18">
        <v>0</v>
      </c>
      <c r="T18">
        <v>0</v>
      </c>
      <c r="U18">
        <v>0</v>
      </c>
      <c r="V18">
        <v>2.3000920036801473E-2</v>
      </c>
      <c r="W18">
        <v>0</v>
      </c>
      <c r="X18">
        <v>7.900316012640507E-2</v>
      </c>
      <c r="Y18">
        <v>0</v>
      </c>
      <c r="Z18">
        <v>0</v>
      </c>
      <c r="AA18">
        <v>0</v>
      </c>
      <c r="AB18">
        <v>0.1500060002400096</v>
      </c>
      <c r="AC18">
        <v>1.1000440017600704E-2</v>
      </c>
      <c r="AD18">
        <v>0.6800272010880436</v>
      </c>
      <c r="AE18">
        <v>0.24000960038401539</v>
      </c>
      <c r="AF18">
        <v>98.70394815792632</v>
      </c>
    </row>
    <row r="19" spans="1:32" x14ac:dyDescent="0.45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1.1997360580672252E-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2.3994721161344504E-2</v>
      </c>
      <c r="O19">
        <v>0</v>
      </c>
      <c r="P19">
        <v>9.7978444742156723E-2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9.7978444742156723E-2</v>
      </c>
      <c r="Y19">
        <v>0</v>
      </c>
      <c r="Z19">
        <v>0</v>
      </c>
      <c r="AA19">
        <v>0</v>
      </c>
      <c r="AB19">
        <v>0.17996040871008376</v>
      </c>
      <c r="AC19">
        <v>0</v>
      </c>
      <c r="AD19">
        <v>0.30993181500069983</v>
      </c>
      <c r="AE19">
        <v>0.19995600967787089</v>
      </c>
      <c r="AF19">
        <v>99.07820279538501</v>
      </c>
    </row>
    <row r="20" spans="1:32" x14ac:dyDescent="0.45">
      <c r="A20">
        <v>3.83</v>
      </c>
      <c r="B20">
        <v>0</v>
      </c>
      <c r="C20">
        <v>0.06</v>
      </c>
      <c r="D20">
        <v>0</v>
      </c>
      <c r="E20">
        <v>75.8</v>
      </c>
      <c r="F20">
        <v>4.25</v>
      </c>
      <c r="G20">
        <v>0.96</v>
      </c>
      <c r="H20">
        <v>0.54</v>
      </c>
      <c r="I20">
        <v>0</v>
      </c>
      <c r="J20">
        <v>0</v>
      </c>
      <c r="K20">
        <v>0</v>
      </c>
      <c r="L20">
        <v>0</v>
      </c>
      <c r="M20">
        <v>3.8900000000000006</v>
      </c>
      <c r="N20">
        <v>2.04</v>
      </c>
      <c r="O20">
        <v>1.02</v>
      </c>
      <c r="P20">
        <v>3.47</v>
      </c>
      <c r="Q20">
        <v>0.12</v>
      </c>
      <c r="R20">
        <v>0</v>
      </c>
      <c r="S20">
        <v>0</v>
      </c>
      <c r="T20">
        <v>0</v>
      </c>
      <c r="U20">
        <v>1.08</v>
      </c>
      <c r="V20">
        <v>0.42</v>
      </c>
      <c r="W20">
        <v>0.06</v>
      </c>
      <c r="X20">
        <v>0.24</v>
      </c>
      <c r="Y20">
        <v>0</v>
      </c>
      <c r="Z20">
        <v>0</v>
      </c>
      <c r="AA20">
        <v>0</v>
      </c>
      <c r="AB20">
        <v>0</v>
      </c>
      <c r="AC20">
        <v>0.36</v>
      </c>
      <c r="AD20">
        <v>0.48</v>
      </c>
      <c r="AE20">
        <v>0</v>
      </c>
      <c r="AF20">
        <v>1.38</v>
      </c>
    </row>
    <row r="21" spans="1:32" x14ac:dyDescent="0.45">
      <c r="A21">
        <v>3.6900000000000008</v>
      </c>
      <c r="B21">
        <v>0</v>
      </c>
      <c r="C21">
        <v>0</v>
      </c>
      <c r="D21">
        <v>0</v>
      </c>
      <c r="E21">
        <v>69.100000000000009</v>
      </c>
      <c r="F21">
        <v>4.1000000000000005</v>
      </c>
      <c r="G21">
        <v>0.82000000000000006</v>
      </c>
      <c r="H21">
        <v>0.33</v>
      </c>
      <c r="I21">
        <v>0.16</v>
      </c>
      <c r="J21">
        <v>0</v>
      </c>
      <c r="K21">
        <v>0</v>
      </c>
      <c r="L21">
        <v>0</v>
      </c>
      <c r="M21">
        <v>4.91</v>
      </c>
      <c r="N21">
        <v>2.4600000000000004</v>
      </c>
      <c r="O21">
        <v>0.82000000000000006</v>
      </c>
      <c r="P21">
        <v>3.7700000000000005</v>
      </c>
      <c r="Q21">
        <v>0</v>
      </c>
      <c r="R21">
        <v>0</v>
      </c>
      <c r="S21">
        <v>0</v>
      </c>
      <c r="T21">
        <v>0</v>
      </c>
      <c r="U21">
        <v>2.1300000000000003</v>
      </c>
      <c r="V21">
        <v>1.2300000000000002</v>
      </c>
      <c r="W21">
        <v>0</v>
      </c>
      <c r="X21">
        <v>0.33</v>
      </c>
      <c r="Y21">
        <v>0</v>
      </c>
      <c r="Z21">
        <v>0</v>
      </c>
      <c r="AA21">
        <v>0</v>
      </c>
      <c r="AB21">
        <v>0</v>
      </c>
      <c r="AC21">
        <v>0.66</v>
      </c>
      <c r="AD21">
        <v>1.8800000000000001</v>
      </c>
      <c r="AE21">
        <v>0.25000000000000006</v>
      </c>
      <c r="AF21">
        <v>3.3600000000000003</v>
      </c>
    </row>
    <row r="22" spans="1:32" x14ac:dyDescent="0.45">
      <c r="A22">
        <v>2.4010084235378848</v>
      </c>
      <c r="B22">
        <v>0</v>
      </c>
      <c r="C22">
        <v>0</v>
      </c>
      <c r="D22">
        <v>0</v>
      </c>
      <c r="E22">
        <v>56.923908041377366</v>
      </c>
      <c r="F22">
        <v>5.2021849176654182</v>
      </c>
      <c r="G22">
        <v>5.602352988255066E-2</v>
      </c>
      <c r="H22">
        <v>0</v>
      </c>
      <c r="I22">
        <v>0</v>
      </c>
      <c r="J22">
        <v>0</v>
      </c>
      <c r="K22">
        <v>0</v>
      </c>
      <c r="L22">
        <v>0</v>
      </c>
      <c r="M22">
        <v>5.4823025670781718</v>
      </c>
      <c r="N22">
        <v>3.521479021188898</v>
      </c>
      <c r="O22">
        <v>0.7303067288261067</v>
      </c>
      <c r="P22">
        <v>1.6807058964765194</v>
      </c>
      <c r="Q22">
        <v>0</v>
      </c>
      <c r="R22">
        <v>0</v>
      </c>
      <c r="S22">
        <v>0</v>
      </c>
      <c r="T22">
        <v>0</v>
      </c>
      <c r="U22">
        <v>6.6627983753176316</v>
      </c>
      <c r="V22">
        <v>3.9716681006022521</v>
      </c>
      <c r="W22">
        <v>5.602352988255066E-2</v>
      </c>
      <c r="X22">
        <v>5.602352988255066E-2</v>
      </c>
      <c r="Y22">
        <v>0</v>
      </c>
      <c r="Z22">
        <v>0</v>
      </c>
      <c r="AA22">
        <v>0</v>
      </c>
      <c r="AB22">
        <v>0</v>
      </c>
      <c r="AC22">
        <v>1.9007983353008258</v>
      </c>
      <c r="AD22">
        <v>4.7519958382520651</v>
      </c>
      <c r="AE22">
        <v>0.28011764941275336</v>
      </c>
      <c r="AF22">
        <v>6.3226555153164314</v>
      </c>
    </row>
    <row r="23" spans="1:32" x14ac:dyDescent="0.45">
      <c r="A23">
        <v>0.14993253036133738</v>
      </c>
      <c r="B23">
        <v>0</v>
      </c>
      <c r="C23">
        <v>0</v>
      </c>
      <c r="D23">
        <v>0</v>
      </c>
      <c r="E23">
        <v>28.587135788895001</v>
      </c>
      <c r="F23">
        <v>4.348043380478785</v>
      </c>
      <c r="G23">
        <v>0</v>
      </c>
      <c r="H23">
        <v>4.8977959918036891E-2</v>
      </c>
      <c r="I23">
        <v>9.7955919836073782E-2</v>
      </c>
      <c r="J23">
        <v>0</v>
      </c>
      <c r="K23">
        <v>0</v>
      </c>
      <c r="L23">
        <v>0</v>
      </c>
      <c r="M23">
        <v>11.294917287220754</v>
      </c>
      <c r="N23">
        <v>8.5461542305962332</v>
      </c>
      <c r="O23">
        <v>0.28986955869858566</v>
      </c>
      <c r="P23">
        <v>1.0295367084811835</v>
      </c>
      <c r="Q23">
        <v>0</v>
      </c>
      <c r="R23">
        <v>0</v>
      </c>
      <c r="S23">
        <v>0</v>
      </c>
      <c r="T23">
        <v>0</v>
      </c>
      <c r="U23">
        <v>8.4561947123794301</v>
      </c>
      <c r="V23">
        <v>2.7387675546004306</v>
      </c>
      <c r="W23">
        <v>9.7955919836073782E-2</v>
      </c>
      <c r="X23">
        <v>0.19991004048178324</v>
      </c>
      <c r="Y23">
        <v>0</v>
      </c>
      <c r="Z23">
        <v>0</v>
      </c>
      <c r="AA23">
        <v>0</v>
      </c>
      <c r="AB23">
        <v>0</v>
      </c>
      <c r="AC23">
        <v>8.2562846718976477</v>
      </c>
      <c r="AD23">
        <v>18.091858663601386</v>
      </c>
      <c r="AE23">
        <v>0.14993253036133738</v>
      </c>
      <c r="AF23">
        <v>7.6165725423559412</v>
      </c>
    </row>
    <row r="24" spans="1:32" x14ac:dyDescent="0.45">
      <c r="A24">
        <v>4.298753361525158E-2</v>
      </c>
      <c r="B24">
        <v>0</v>
      </c>
      <c r="C24">
        <v>0</v>
      </c>
      <c r="D24">
        <v>0</v>
      </c>
      <c r="E24">
        <v>2.3893071009407278</v>
      </c>
      <c r="F24">
        <v>0.5198492437193215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6.6780633616251288</v>
      </c>
      <c r="N24">
        <v>9.6671965130112287</v>
      </c>
      <c r="O24">
        <v>4.298753361525158E-2</v>
      </c>
      <c r="P24">
        <v>0.21993621849663603</v>
      </c>
      <c r="Q24">
        <v>0</v>
      </c>
      <c r="R24">
        <v>0</v>
      </c>
      <c r="S24">
        <v>0</v>
      </c>
      <c r="T24">
        <v>0</v>
      </c>
      <c r="U24">
        <v>1.1296723950054484</v>
      </c>
      <c r="V24">
        <v>0.29991302522268548</v>
      </c>
      <c r="W24">
        <v>0</v>
      </c>
      <c r="X24">
        <v>4.298753361525158E-2</v>
      </c>
      <c r="Y24">
        <v>0</v>
      </c>
      <c r="Z24">
        <v>0</v>
      </c>
      <c r="AA24">
        <v>0</v>
      </c>
      <c r="AB24">
        <v>0</v>
      </c>
      <c r="AC24">
        <v>6.7580401683511804</v>
      </c>
      <c r="AD24">
        <v>47.486228993591865</v>
      </c>
      <c r="AE24">
        <v>0.12996231092983038</v>
      </c>
      <c r="AF24">
        <v>24.592868068260209</v>
      </c>
    </row>
    <row r="25" spans="1:32" x14ac:dyDescent="0.45">
      <c r="A25">
        <v>0</v>
      </c>
      <c r="B25">
        <v>0</v>
      </c>
      <c r="C25">
        <v>0</v>
      </c>
      <c r="D25">
        <v>0</v>
      </c>
      <c r="E25">
        <v>3.3994220982432988E-2</v>
      </c>
      <c r="F25">
        <v>3.3994220982432988E-2</v>
      </c>
      <c r="G25">
        <v>0</v>
      </c>
      <c r="H25">
        <v>3.3994220982432988E-2</v>
      </c>
      <c r="I25">
        <v>0</v>
      </c>
      <c r="J25">
        <v>3.3994220982432988E-2</v>
      </c>
      <c r="K25">
        <v>0</v>
      </c>
      <c r="L25">
        <v>0</v>
      </c>
      <c r="M25">
        <v>0.82985892398292294</v>
      </c>
      <c r="N25">
        <v>1.899677054900667</v>
      </c>
      <c r="O25">
        <v>3.3994220982432988E-2</v>
      </c>
      <c r="P25">
        <v>0.1399762040453123</v>
      </c>
      <c r="Q25">
        <v>0</v>
      </c>
      <c r="R25">
        <v>0</v>
      </c>
      <c r="S25">
        <v>0</v>
      </c>
      <c r="T25">
        <v>0</v>
      </c>
      <c r="U25">
        <v>3.3994220982432988E-2</v>
      </c>
      <c r="V25">
        <v>6.8988271993761063E-2</v>
      </c>
      <c r="W25">
        <v>0</v>
      </c>
      <c r="X25">
        <v>0.20996430606796843</v>
      </c>
      <c r="Y25">
        <v>0</v>
      </c>
      <c r="Z25">
        <v>0</v>
      </c>
      <c r="AA25">
        <v>0</v>
      </c>
      <c r="AB25">
        <v>3.3994220982432988E-2</v>
      </c>
      <c r="AC25">
        <v>0.85985382484977568</v>
      </c>
      <c r="AD25">
        <v>21.5963286241339</v>
      </c>
      <c r="AE25">
        <v>0.16997110491216494</v>
      </c>
      <c r="AF25">
        <v>73.987422138236496</v>
      </c>
    </row>
    <row r="26" spans="1:32" x14ac:dyDescent="0.45">
      <c r="A26">
        <v>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2.5999480010399791E-2</v>
      </c>
      <c r="K26">
        <v>0</v>
      </c>
      <c r="L26">
        <v>0</v>
      </c>
      <c r="M26">
        <v>7.8998420031599376E-2</v>
      </c>
      <c r="N26">
        <v>7.8998420031599376E-2</v>
      </c>
      <c r="O26">
        <v>0</v>
      </c>
      <c r="P26">
        <v>7.8998420031599376E-2</v>
      </c>
      <c r="Q26">
        <v>0</v>
      </c>
      <c r="R26">
        <v>0</v>
      </c>
      <c r="S26">
        <v>0</v>
      </c>
      <c r="T26">
        <v>0</v>
      </c>
      <c r="U26">
        <v>0</v>
      </c>
      <c r="V26">
        <v>2.5999480010399791E-2</v>
      </c>
      <c r="W26">
        <v>0</v>
      </c>
      <c r="X26">
        <v>0.12999740005199897</v>
      </c>
      <c r="Y26">
        <v>0</v>
      </c>
      <c r="Z26">
        <v>0</v>
      </c>
      <c r="AA26">
        <v>0</v>
      </c>
      <c r="AB26">
        <v>0.38999220015599689</v>
      </c>
      <c r="AC26">
        <v>5.2998940021199585E-2</v>
      </c>
      <c r="AD26">
        <v>4.0199196016079668</v>
      </c>
      <c r="AE26">
        <v>1.4199716005679885</v>
      </c>
      <c r="AF26">
        <v>93.698126037479256</v>
      </c>
    </row>
    <row r="27" spans="1:32" x14ac:dyDescent="0.45">
      <c r="A27">
        <v>0</v>
      </c>
      <c r="B27">
        <v>0</v>
      </c>
      <c r="C27">
        <v>0</v>
      </c>
      <c r="D27">
        <v>0</v>
      </c>
      <c r="E27">
        <v>2.3987046994622903E-2</v>
      </c>
      <c r="F27">
        <v>2.3987046994622903E-2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2.3987046994622903E-2</v>
      </c>
      <c r="P27">
        <v>9.5948187978491611E-2</v>
      </c>
      <c r="Q27">
        <v>0</v>
      </c>
      <c r="R27">
        <v>0</v>
      </c>
      <c r="S27">
        <v>0</v>
      </c>
      <c r="T27">
        <v>0</v>
      </c>
      <c r="U27">
        <v>0</v>
      </c>
      <c r="V27">
        <v>2.3987046994622903E-2</v>
      </c>
      <c r="W27">
        <v>0</v>
      </c>
      <c r="X27">
        <v>4.7974093989245806E-2</v>
      </c>
      <c r="Y27">
        <v>0</v>
      </c>
      <c r="Z27">
        <v>0</v>
      </c>
      <c r="AA27">
        <v>0</v>
      </c>
      <c r="AB27">
        <v>2.3987046994622903E-2</v>
      </c>
      <c r="AC27">
        <v>0</v>
      </c>
      <c r="AD27">
        <v>1.9889259799708157</v>
      </c>
      <c r="AE27">
        <v>0.59967617486557256</v>
      </c>
      <c r="AF27">
        <v>97.14754032822276</v>
      </c>
    </row>
    <row r="28" spans="1:32" x14ac:dyDescent="0.45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3.898986263571471E-2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.1999480135164857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.34990902365384996</v>
      </c>
      <c r="Y28">
        <v>0</v>
      </c>
      <c r="Z28">
        <v>0</v>
      </c>
      <c r="AA28">
        <v>0</v>
      </c>
      <c r="AB28">
        <v>7.797972527142942E-2</v>
      </c>
      <c r="AC28">
        <v>3.898986263571471E-2</v>
      </c>
      <c r="AD28">
        <v>2.4593605662527738</v>
      </c>
      <c r="AE28">
        <v>0.65982844460440282</v>
      </c>
      <c r="AF28">
        <v>96.174994501429623</v>
      </c>
    </row>
    <row r="29" spans="1:32" x14ac:dyDescent="0.45">
      <c r="A29">
        <v>8.5591440855914414</v>
      </c>
      <c r="B29">
        <v>0</v>
      </c>
      <c r="C29">
        <v>0.11998800119988001</v>
      </c>
      <c r="D29">
        <v>0</v>
      </c>
      <c r="E29">
        <v>69.493050694930503</v>
      </c>
      <c r="F29">
        <v>3.2296770322967712</v>
      </c>
      <c r="G29">
        <v>0.11998800119988001</v>
      </c>
      <c r="H29">
        <v>0.24997500249975005</v>
      </c>
      <c r="I29">
        <v>0.24997500249975005</v>
      </c>
      <c r="J29">
        <v>0</v>
      </c>
      <c r="K29">
        <v>0</v>
      </c>
      <c r="L29">
        <v>0</v>
      </c>
      <c r="M29">
        <v>4.7095290470952911</v>
      </c>
      <c r="N29">
        <v>2.7297270272972707</v>
      </c>
      <c r="O29">
        <v>0.36996300369963009</v>
      </c>
      <c r="P29">
        <v>2.6097390260973907</v>
      </c>
      <c r="Q29">
        <v>0</v>
      </c>
      <c r="R29">
        <v>0</v>
      </c>
      <c r="S29">
        <v>0</v>
      </c>
      <c r="T29">
        <v>0</v>
      </c>
      <c r="U29">
        <v>2.2297770222977702</v>
      </c>
      <c r="V29">
        <v>0.86991300869913024</v>
      </c>
      <c r="W29">
        <v>0.1199880011998800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.9899010098990102</v>
      </c>
      <c r="AD29">
        <v>1.8598140185981407</v>
      </c>
      <c r="AE29">
        <v>0</v>
      </c>
      <c r="AF29">
        <v>1.4898510148985102</v>
      </c>
    </row>
    <row r="30" spans="1:32" x14ac:dyDescent="0.45">
      <c r="A30">
        <v>5.2610522104420889</v>
      </c>
      <c r="B30">
        <v>0</v>
      </c>
      <c r="C30">
        <v>0</v>
      </c>
      <c r="D30">
        <v>0</v>
      </c>
      <c r="E30">
        <v>61.812362472494506</v>
      </c>
      <c r="F30">
        <v>3.4006801360272059</v>
      </c>
      <c r="G30">
        <v>1.2402480496099222</v>
      </c>
      <c r="H30">
        <v>0.4600920184036808</v>
      </c>
      <c r="I30">
        <v>0.31006201240248055</v>
      </c>
      <c r="J30">
        <v>0.15003000600120023</v>
      </c>
      <c r="K30">
        <v>0</v>
      </c>
      <c r="L30">
        <v>0</v>
      </c>
      <c r="M30">
        <v>6.6513302660532112</v>
      </c>
      <c r="N30">
        <v>4.6409281856371276</v>
      </c>
      <c r="O30">
        <v>0.31006201240248055</v>
      </c>
      <c r="P30">
        <v>2.4704940988197643</v>
      </c>
      <c r="Q30">
        <v>0.15003000600120023</v>
      </c>
      <c r="R30">
        <v>0</v>
      </c>
      <c r="S30">
        <v>0</v>
      </c>
      <c r="T30">
        <v>0</v>
      </c>
      <c r="U30">
        <v>4.0208041608321663</v>
      </c>
      <c r="V30">
        <v>0.93018603720744164</v>
      </c>
      <c r="W30">
        <v>0</v>
      </c>
      <c r="X30">
        <v>0.77015403080616129</v>
      </c>
      <c r="Y30">
        <v>0</v>
      </c>
      <c r="Z30">
        <v>0</v>
      </c>
      <c r="AA30">
        <v>0</v>
      </c>
      <c r="AB30">
        <v>0</v>
      </c>
      <c r="AC30">
        <v>0.93018603720744164</v>
      </c>
      <c r="AD30">
        <v>3.0906181236247252</v>
      </c>
      <c r="AE30">
        <v>0.15003000600120023</v>
      </c>
      <c r="AF30">
        <v>3.2506501300260053</v>
      </c>
    </row>
    <row r="31" spans="1:32" x14ac:dyDescent="0.45">
      <c r="A31">
        <v>1.1802360472094418</v>
      </c>
      <c r="B31">
        <v>0</v>
      </c>
      <c r="C31">
        <v>0</v>
      </c>
      <c r="D31">
        <v>0</v>
      </c>
      <c r="E31">
        <v>42.208441688337672</v>
      </c>
      <c r="F31">
        <v>3.4506901380276052</v>
      </c>
      <c r="G31">
        <v>0.18003600720144028</v>
      </c>
      <c r="H31">
        <v>0.36007201440288056</v>
      </c>
      <c r="I31">
        <v>0.45009001800360071</v>
      </c>
      <c r="J31">
        <v>0</v>
      </c>
      <c r="K31">
        <v>0</v>
      </c>
      <c r="L31">
        <v>0</v>
      </c>
      <c r="M31">
        <v>11.802360472094419</v>
      </c>
      <c r="N31">
        <v>8.6417283456691329</v>
      </c>
      <c r="O31">
        <v>0.18003600720144028</v>
      </c>
      <c r="P31">
        <v>2.2704540908181636</v>
      </c>
      <c r="Q31">
        <v>0</v>
      </c>
      <c r="R31">
        <v>0</v>
      </c>
      <c r="S31">
        <v>0</v>
      </c>
      <c r="T31">
        <v>0</v>
      </c>
      <c r="U31">
        <v>6.4512902580516105</v>
      </c>
      <c r="V31">
        <v>3.0906181236247248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4.6409281856371258</v>
      </c>
      <c r="AD31">
        <v>9.3618723744748937</v>
      </c>
      <c r="AE31">
        <v>0</v>
      </c>
      <c r="AF31">
        <v>5.7311462292458497</v>
      </c>
    </row>
    <row r="32" spans="1:32" x14ac:dyDescent="0.45">
      <c r="A32">
        <v>0.42027738307282814</v>
      </c>
      <c r="B32">
        <v>3.2021133948405951E-2</v>
      </c>
      <c r="C32">
        <v>0</v>
      </c>
      <c r="D32">
        <v>0</v>
      </c>
      <c r="E32">
        <v>12.70838753577361</v>
      </c>
      <c r="F32">
        <v>1.9212680369043569</v>
      </c>
      <c r="G32">
        <v>0</v>
      </c>
      <c r="H32">
        <v>0</v>
      </c>
      <c r="I32">
        <v>0.42027738307282814</v>
      </c>
      <c r="J32">
        <v>0.16010566974202975</v>
      </c>
      <c r="K32">
        <v>0</v>
      </c>
      <c r="L32">
        <v>0</v>
      </c>
      <c r="M32">
        <v>15.910500930614207</v>
      </c>
      <c r="N32">
        <v>13.909180058838832</v>
      </c>
      <c r="O32">
        <v>0.13008585666539918</v>
      </c>
      <c r="P32">
        <v>0.54035663537935041</v>
      </c>
      <c r="Q32">
        <v>6.4042267896811902E-2</v>
      </c>
      <c r="R32">
        <v>0</v>
      </c>
      <c r="S32">
        <v>0</v>
      </c>
      <c r="T32">
        <v>0</v>
      </c>
      <c r="U32">
        <v>4.633057818159986</v>
      </c>
      <c r="V32">
        <v>1.9813076630576181</v>
      </c>
      <c r="W32">
        <v>0</v>
      </c>
      <c r="X32">
        <v>6.4042267896811902E-2</v>
      </c>
      <c r="Y32">
        <v>9.6063401845217847E-2</v>
      </c>
      <c r="Z32">
        <v>6.4042267896811902E-2</v>
      </c>
      <c r="AA32">
        <v>0</v>
      </c>
      <c r="AB32">
        <v>0</v>
      </c>
      <c r="AC32">
        <v>11.707727099885924</v>
      </c>
      <c r="AD32">
        <v>27.017831768967522</v>
      </c>
      <c r="AE32">
        <v>6.4042267896811902E-2</v>
      </c>
      <c r="AF32">
        <v>8.1553825524846406</v>
      </c>
    </row>
    <row r="33" spans="1:32" x14ac:dyDescent="0.45">
      <c r="A33">
        <v>1.3997620404531229E-2</v>
      </c>
      <c r="B33">
        <v>0</v>
      </c>
      <c r="C33">
        <v>0</v>
      </c>
      <c r="D33">
        <v>0</v>
      </c>
      <c r="E33">
        <v>0.36993711069118251</v>
      </c>
      <c r="F33">
        <v>6.7988441964865975E-2</v>
      </c>
      <c r="G33">
        <v>0</v>
      </c>
      <c r="H33">
        <v>0</v>
      </c>
      <c r="I33">
        <v>1.3997620404531229E-2</v>
      </c>
      <c r="J33">
        <v>8.1986062369397206E-2</v>
      </c>
      <c r="K33">
        <v>0</v>
      </c>
      <c r="L33">
        <v>0</v>
      </c>
      <c r="M33">
        <v>2.0196566583680777</v>
      </c>
      <c r="N33">
        <v>3.7693592089344814</v>
      </c>
      <c r="O33">
        <v>0</v>
      </c>
      <c r="P33">
        <v>0.15997280462321406</v>
      </c>
      <c r="Q33">
        <v>0</v>
      </c>
      <c r="R33">
        <v>0</v>
      </c>
      <c r="S33">
        <v>0</v>
      </c>
      <c r="T33">
        <v>0</v>
      </c>
      <c r="U33">
        <v>0.25995580751272285</v>
      </c>
      <c r="V33">
        <v>0.17996940520111582</v>
      </c>
      <c r="W33">
        <v>0</v>
      </c>
      <c r="X33">
        <v>0.15997280462321406</v>
      </c>
      <c r="Y33">
        <v>1.3997620404531229E-2</v>
      </c>
      <c r="Z33">
        <v>9.4983852745033348E-2</v>
      </c>
      <c r="AA33">
        <v>0</v>
      </c>
      <c r="AB33">
        <v>0.30994730895747724</v>
      </c>
      <c r="AC33">
        <v>2.4695801713708674</v>
      </c>
      <c r="AD33">
        <v>27.795274803283444</v>
      </c>
      <c r="AE33">
        <v>0.22996090664587021</v>
      </c>
      <c r="AF33">
        <v>61.989461791495451</v>
      </c>
    </row>
    <row r="34" spans="1:32" x14ac:dyDescent="0.45">
      <c r="A34">
        <v>0</v>
      </c>
      <c r="B34">
        <v>1.0996700989703088E-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2.1993401979406177E-2</v>
      </c>
      <c r="N34">
        <v>0.1699490152954114</v>
      </c>
      <c r="O34">
        <v>0</v>
      </c>
      <c r="P34">
        <v>2.1993401979406177E-2</v>
      </c>
      <c r="Q34">
        <v>0</v>
      </c>
      <c r="R34">
        <v>1.0996700989703088E-2</v>
      </c>
      <c r="S34">
        <v>0</v>
      </c>
      <c r="T34">
        <v>1.0996700989703088E-2</v>
      </c>
      <c r="U34">
        <v>0</v>
      </c>
      <c r="V34">
        <v>0</v>
      </c>
      <c r="W34">
        <v>0</v>
      </c>
      <c r="X34">
        <v>0.3299010296910927</v>
      </c>
      <c r="Y34">
        <v>1.0996700989703088E-2</v>
      </c>
      <c r="Z34">
        <v>3.2990102969109265E-2</v>
      </c>
      <c r="AA34">
        <v>0</v>
      </c>
      <c r="AB34">
        <v>0.73977806658002598</v>
      </c>
      <c r="AC34">
        <v>9.8970308907327803E-2</v>
      </c>
      <c r="AD34">
        <v>3.4089773068079579</v>
      </c>
      <c r="AE34">
        <v>0.45986204138758374</v>
      </c>
      <c r="AF34">
        <v>94.671598520443865</v>
      </c>
    </row>
    <row r="35" spans="1:32" x14ac:dyDescent="0.45">
      <c r="A35">
        <v>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.0996041425086967E-2</v>
      </c>
      <c r="N35">
        <v>1.0996041425086967E-2</v>
      </c>
      <c r="O35">
        <v>0</v>
      </c>
      <c r="P35">
        <v>2.1992082850173934E-2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.14994601943300412</v>
      </c>
      <c r="Y35">
        <v>0</v>
      </c>
      <c r="Z35">
        <v>1.0996041425086967E-2</v>
      </c>
      <c r="AA35">
        <v>0</v>
      </c>
      <c r="AB35">
        <v>0.6597624855052181</v>
      </c>
      <c r="AC35">
        <v>1.0996041425086967E-2</v>
      </c>
      <c r="AD35">
        <v>1.1595825502818984</v>
      </c>
      <c r="AE35">
        <v>0.4998200647766804</v>
      </c>
      <c r="AF35">
        <v>97.464912631452677</v>
      </c>
    </row>
    <row r="36" spans="1:32" x14ac:dyDescent="0.45">
      <c r="A36">
        <v>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5.9026561952878795E-2</v>
      </c>
      <c r="O36">
        <v>0</v>
      </c>
      <c r="P36">
        <v>4.7021159521784803E-2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5.9026561952878795E-2</v>
      </c>
      <c r="Y36">
        <v>0</v>
      </c>
      <c r="Z36">
        <v>0</v>
      </c>
      <c r="AA36">
        <v>0</v>
      </c>
      <c r="AB36">
        <v>0.62027912560652299</v>
      </c>
      <c r="AC36">
        <v>0</v>
      </c>
      <c r="AD36">
        <v>0.88039617828022609</v>
      </c>
      <c r="AE36">
        <v>0.39017557901055477</v>
      </c>
      <c r="AF36">
        <v>97.94407483367516</v>
      </c>
    </row>
    <row r="37" spans="1:32" x14ac:dyDescent="0.45">
      <c r="A37">
        <v>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4.3015915888878875E-2</v>
      </c>
      <c r="O37">
        <v>0</v>
      </c>
      <c r="P37">
        <v>6.402368876484299E-2</v>
      </c>
      <c r="Q37">
        <v>0</v>
      </c>
      <c r="R37">
        <v>0</v>
      </c>
      <c r="S37">
        <v>0</v>
      </c>
      <c r="T37">
        <v>2.1007772875964108E-2</v>
      </c>
      <c r="U37">
        <v>0</v>
      </c>
      <c r="V37">
        <v>2.1007772875964108E-2</v>
      </c>
      <c r="W37">
        <v>0</v>
      </c>
      <c r="X37">
        <v>0.66024429038744337</v>
      </c>
      <c r="Y37">
        <v>0</v>
      </c>
      <c r="Z37">
        <v>0</v>
      </c>
      <c r="AA37">
        <v>4.3015915888878875E-2</v>
      </c>
      <c r="AB37">
        <v>0.54019987395336277</v>
      </c>
      <c r="AC37">
        <v>2.1007772875964108E-2</v>
      </c>
      <c r="AD37">
        <v>1.1404219561237656</v>
      </c>
      <c r="AE37">
        <v>0.51018876984484252</v>
      </c>
      <c r="AF37">
        <v>96.935866270520094</v>
      </c>
    </row>
    <row r="38" spans="1:32" x14ac:dyDescent="0.45">
      <c r="A38">
        <v>0.1600272046247862</v>
      </c>
      <c r="B38">
        <v>4.1006971185101465E-2</v>
      </c>
      <c r="C38">
        <v>0</v>
      </c>
      <c r="D38">
        <v>0</v>
      </c>
      <c r="E38">
        <v>2.7904743806447097</v>
      </c>
      <c r="F38">
        <v>3.3805746976986089</v>
      </c>
      <c r="G38">
        <v>0</v>
      </c>
      <c r="H38">
        <v>0</v>
      </c>
      <c r="I38">
        <v>0.1000170028904914</v>
      </c>
      <c r="J38">
        <v>6.101037176319974E-2</v>
      </c>
      <c r="K38">
        <v>0</v>
      </c>
      <c r="L38">
        <v>0</v>
      </c>
      <c r="M38">
        <v>3.2805576948081172</v>
      </c>
      <c r="N38">
        <v>10.801836312173069</v>
      </c>
      <c r="O38">
        <v>0.1000170028904914</v>
      </c>
      <c r="P38">
        <v>0.77013092225678359</v>
      </c>
      <c r="Q38">
        <v>0</v>
      </c>
      <c r="R38">
        <v>0</v>
      </c>
      <c r="S38">
        <v>0</v>
      </c>
      <c r="T38">
        <v>0</v>
      </c>
      <c r="U38">
        <v>1.7903043517397954</v>
      </c>
      <c r="V38">
        <v>6.1310422771871211</v>
      </c>
      <c r="W38">
        <v>0</v>
      </c>
      <c r="X38">
        <v>6.101037176319974E-2</v>
      </c>
      <c r="Y38">
        <v>0</v>
      </c>
      <c r="Z38">
        <v>2.0003400578098275E-2</v>
      </c>
      <c r="AA38">
        <v>0</v>
      </c>
      <c r="AB38">
        <v>0</v>
      </c>
      <c r="AC38">
        <v>2.8304811818009061</v>
      </c>
      <c r="AD38">
        <v>60.710320754528269</v>
      </c>
      <c r="AE38">
        <v>2.0003400578098275E-2</v>
      </c>
      <c r="AF38">
        <v>6.9511817008891512</v>
      </c>
    </row>
    <row r="39" spans="1:32" x14ac:dyDescent="0.45">
      <c r="A39">
        <v>1.3992164387942749E-2</v>
      </c>
      <c r="B39">
        <v>1.3992164387942749E-2</v>
      </c>
      <c r="C39">
        <v>0</v>
      </c>
      <c r="D39">
        <v>0</v>
      </c>
      <c r="E39">
        <v>0.51970896298073077</v>
      </c>
      <c r="F39">
        <v>0.99944031342448225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.1593507635723992</v>
      </c>
      <c r="N39">
        <v>5.4669385144319174</v>
      </c>
      <c r="O39">
        <v>0</v>
      </c>
      <c r="P39">
        <v>0.46973694730950655</v>
      </c>
      <c r="Q39">
        <v>0</v>
      </c>
      <c r="R39">
        <v>0</v>
      </c>
      <c r="S39">
        <v>0</v>
      </c>
      <c r="T39">
        <v>0</v>
      </c>
      <c r="U39">
        <v>0.87950747581354438</v>
      </c>
      <c r="V39">
        <v>3.7978731910130321</v>
      </c>
      <c r="W39">
        <v>0</v>
      </c>
      <c r="X39">
        <v>2.7984328775885497E-2</v>
      </c>
      <c r="Y39">
        <v>0</v>
      </c>
      <c r="Z39">
        <v>6.9960821939713758E-2</v>
      </c>
      <c r="AA39">
        <v>0</v>
      </c>
      <c r="AB39">
        <v>0</v>
      </c>
      <c r="AC39">
        <v>2.398656752218757</v>
      </c>
      <c r="AD39">
        <v>72.5593667546174</v>
      </c>
      <c r="AE39">
        <v>0.12992724074518269</v>
      </c>
      <c r="AF39">
        <v>11.493563604381546</v>
      </c>
    </row>
    <row r="40" spans="1:32" x14ac:dyDescent="0.45">
      <c r="A40">
        <v>0</v>
      </c>
      <c r="B40">
        <v>0</v>
      </c>
      <c r="C40">
        <v>0</v>
      </c>
      <c r="D40">
        <v>0</v>
      </c>
      <c r="E40">
        <v>3.2991422230220141E-2</v>
      </c>
      <c r="F40">
        <v>5.4985703717033568E-2</v>
      </c>
      <c r="G40">
        <v>0</v>
      </c>
      <c r="H40">
        <v>1.0997140743406712E-2</v>
      </c>
      <c r="I40">
        <v>0</v>
      </c>
      <c r="J40">
        <v>0</v>
      </c>
      <c r="K40">
        <v>0</v>
      </c>
      <c r="L40">
        <v>0</v>
      </c>
      <c r="M40">
        <v>0.17995321216483712</v>
      </c>
      <c r="N40">
        <v>0.71981284865934847</v>
      </c>
      <c r="O40">
        <v>0</v>
      </c>
      <c r="P40">
        <v>9.8974266690660423E-2</v>
      </c>
      <c r="Q40">
        <v>0</v>
      </c>
      <c r="R40">
        <v>0</v>
      </c>
      <c r="S40">
        <v>0</v>
      </c>
      <c r="T40">
        <v>0</v>
      </c>
      <c r="U40">
        <v>0.2399376162197828</v>
      </c>
      <c r="V40">
        <v>1.1397036770439684</v>
      </c>
      <c r="W40">
        <v>0</v>
      </c>
      <c r="X40">
        <v>2.1994281486813424E-2</v>
      </c>
      <c r="Y40">
        <v>0</v>
      </c>
      <c r="Z40">
        <v>3.2991422230220141E-2</v>
      </c>
      <c r="AA40">
        <v>0</v>
      </c>
      <c r="AB40">
        <v>3.2991422230220141E-2</v>
      </c>
      <c r="AC40">
        <v>1.2296802831263869</v>
      </c>
      <c r="AD40">
        <v>58.684741967088563</v>
      </c>
      <c r="AE40">
        <v>0.12996620878571571</v>
      </c>
      <c r="AF40">
        <v>37.390278527582822</v>
      </c>
    </row>
    <row r="41" spans="1:32" x14ac:dyDescent="0.45">
      <c r="A41">
        <v>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.6004801440432127E-2</v>
      </c>
      <c r="O41">
        <v>0</v>
      </c>
      <c r="P41">
        <v>4.7014104231269373E-2</v>
      </c>
      <c r="Q41">
        <v>0</v>
      </c>
      <c r="R41">
        <v>1.6004801440432127E-2</v>
      </c>
      <c r="S41">
        <v>0</v>
      </c>
      <c r="T41">
        <v>0</v>
      </c>
      <c r="U41">
        <v>0</v>
      </c>
      <c r="V41">
        <v>0.23006902070621185</v>
      </c>
      <c r="W41">
        <v>0</v>
      </c>
      <c r="X41">
        <v>0.2000600180054016</v>
      </c>
      <c r="Y41">
        <v>0</v>
      </c>
      <c r="Z41">
        <v>3.1009302790837249E-2</v>
      </c>
      <c r="AA41">
        <v>0</v>
      </c>
      <c r="AB41">
        <v>0.2000600180054016</v>
      </c>
      <c r="AC41">
        <v>0.14004201260378113</v>
      </c>
      <c r="AD41">
        <v>11.603481044313291</v>
      </c>
      <c r="AE41">
        <v>0.5901770531159346</v>
      </c>
      <c r="AF41">
        <v>86.926077823347001</v>
      </c>
    </row>
    <row r="42" spans="1:32" x14ac:dyDescent="0.45">
      <c r="A42">
        <v>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1.800720288115246E-2</v>
      </c>
      <c r="I42">
        <v>0</v>
      </c>
      <c r="J42">
        <v>0</v>
      </c>
      <c r="K42">
        <v>0</v>
      </c>
      <c r="L42">
        <v>0</v>
      </c>
      <c r="M42">
        <v>0</v>
      </c>
      <c r="N42">
        <v>1.800720288115246E-2</v>
      </c>
      <c r="O42">
        <v>0</v>
      </c>
      <c r="P42">
        <v>7.102841136454581E-2</v>
      </c>
      <c r="Q42">
        <v>0</v>
      </c>
      <c r="R42">
        <v>0</v>
      </c>
      <c r="S42">
        <v>0</v>
      </c>
      <c r="T42">
        <v>0</v>
      </c>
      <c r="U42">
        <v>0</v>
      </c>
      <c r="V42">
        <v>5.3021208483393353E-2</v>
      </c>
      <c r="W42">
        <v>0</v>
      </c>
      <c r="X42">
        <v>0.28011204481792723</v>
      </c>
      <c r="Y42">
        <v>0</v>
      </c>
      <c r="Z42">
        <v>0</v>
      </c>
      <c r="AA42">
        <v>0</v>
      </c>
      <c r="AB42">
        <v>0.12004801920768307</v>
      </c>
      <c r="AC42">
        <v>0</v>
      </c>
      <c r="AD42">
        <v>4.161664665866347</v>
      </c>
      <c r="AE42">
        <v>0.44017607042817131</v>
      </c>
      <c r="AF42">
        <v>94.837935174069628</v>
      </c>
    </row>
    <row r="43" spans="1:32" x14ac:dyDescent="0.45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4.4996179824332912E-2</v>
      </c>
      <c r="Q43">
        <v>0</v>
      </c>
      <c r="R43">
        <v>0</v>
      </c>
      <c r="S43">
        <v>0</v>
      </c>
      <c r="T43">
        <v>0</v>
      </c>
      <c r="U43">
        <v>0</v>
      </c>
      <c r="V43">
        <v>5.1995585574784703E-2</v>
      </c>
      <c r="W43">
        <v>6.4894490457760145E-3</v>
      </c>
      <c r="X43">
        <v>0.13998811500903574</v>
      </c>
      <c r="Y43">
        <v>0</v>
      </c>
      <c r="Z43">
        <v>1.8998387036940564E-2</v>
      </c>
      <c r="AA43">
        <v>0</v>
      </c>
      <c r="AB43">
        <v>9.6991765399117622E-2</v>
      </c>
      <c r="AC43">
        <v>3.8996689181088527E-2</v>
      </c>
      <c r="AD43">
        <v>4.0896527884782579</v>
      </c>
      <c r="AE43">
        <v>0.41996434502710722</v>
      </c>
      <c r="AF43">
        <v>95.091926695423552</v>
      </c>
    </row>
    <row r="44" spans="1:32" x14ac:dyDescent="0.45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5.8593800775877903E-3</v>
      </c>
      <c r="P44">
        <v>7.5991960050626639E-2</v>
      </c>
      <c r="Q44">
        <v>0</v>
      </c>
      <c r="R44">
        <v>5.8593800775877903E-3</v>
      </c>
      <c r="S44">
        <v>0</v>
      </c>
      <c r="T44">
        <v>0</v>
      </c>
      <c r="U44">
        <v>0</v>
      </c>
      <c r="V44">
        <v>2.2997566857426485E-2</v>
      </c>
      <c r="W44">
        <v>0</v>
      </c>
      <c r="X44">
        <v>0.14998413167886837</v>
      </c>
      <c r="Y44">
        <v>0</v>
      </c>
      <c r="Z44">
        <v>5.8593800775877903E-3</v>
      </c>
      <c r="AA44">
        <v>0</v>
      </c>
      <c r="AB44">
        <v>4.0995662658890687E-2</v>
      </c>
      <c r="AC44">
        <v>5.2994393193200158E-2</v>
      </c>
      <c r="AD44">
        <v>4.0895673237771444</v>
      </c>
      <c r="AE44">
        <v>0.35996191602928407</v>
      </c>
      <c r="AF44">
        <v>95.189928905521796</v>
      </c>
    </row>
    <row r="45" spans="1:32" x14ac:dyDescent="0.45">
      <c r="A45">
        <v>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6.4271810383965599E-3</v>
      </c>
      <c r="M45">
        <v>0</v>
      </c>
      <c r="N45">
        <v>0</v>
      </c>
      <c r="O45">
        <v>0</v>
      </c>
      <c r="P45">
        <v>8.3963173751992387E-2</v>
      </c>
      <c r="Q45">
        <v>0</v>
      </c>
      <c r="R45">
        <v>0</v>
      </c>
      <c r="S45">
        <v>0</v>
      </c>
      <c r="T45">
        <v>0</v>
      </c>
      <c r="U45">
        <v>0</v>
      </c>
      <c r="V45">
        <v>1.2994300699713105E-2</v>
      </c>
      <c r="W45">
        <v>6.4271810383965599E-3</v>
      </c>
      <c r="X45">
        <v>0.16992547068855601</v>
      </c>
      <c r="Y45">
        <v>0</v>
      </c>
      <c r="Z45">
        <v>0</v>
      </c>
      <c r="AA45">
        <v>0</v>
      </c>
      <c r="AB45">
        <v>4.4980271652853059E-2</v>
      </c>
      <c r="AC45">
        <v>1.8991670253426848E-2</v>
      </c>
      <c r="AD45">
        <v>4.2881192309053251</v>
      </c>
      <c r="AE45">
        <v>0.30986409360854328</v>
      </c>
      <c r="AF45">
        <v>95.058307426362802</v>
      </c>
    </row>
    <row r="46" spans="1:32" x14ac:dyDescent="0.45">
      <c r="A46">
        <v>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.9006842463286783E-2</v>
      </c>
      <c r="O46">
        <v>0</v>
      </c>
      <c r="P46">
        <v>7.6027369853147134E-2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2.5009003241166821E-2</v>
      </c>
      <c r="Y46">
        <v>0</v>
      </c>
      <c r="Z46">
        <v>0</v>
      </c>
      <c r="AA46">
        <v>0</v>
      </c>
      <c r="AB46">
        <v>9.5034212316433914E-2</v>
      </c>
      <c r="AC46">
        <v>1.9006842463286783E-2</v>
      </c>
      <c r="AD46">
        <v>3.7913648913608906</v>
      </c>
      <c r="AE46">
        <v>0.24008643111520148</v>
      </c>
      <c r="AF46">
        <v>95.734464407186593</v>
      </c>
    </row>
    <row r="47" spans="1:32" x14ac:dyDescent="0.45">
      <c r="A47">
        <v>2.4987506246876561</v>
      </c>
      <c r="B47">
        <v>5.3973013493253376E-2</v>
      </c>
      <c r="C47">
        <v>0</v>
      </c>
      <c r="D47">
        <v>0</v>
      </c>
      <c r="E47">
        <v>15.892053973013494</v>
      </c>
      <c r="F47">
        <v>3.7781109445277363</v>
      </c>
      <c r="G47">
        <v>0.18990504747626188</v>
      </c>
      <c r="H47">
        <v>8.1959020489755133E-2</v>
      </c>
      <c r="I47">
        <v>0.18990504747626188</v>
      </c>
      <c r="J47">
        <v>0.10994502748625688</v>
      </c>
      <c r="K47">
        <v>0</v>
      </c>
      <c r="L47">
        <v>0</v>
      </c>
      <c r="M47">
        <v>4.4877561219390305</v>
      </c>
      <c r="N47">
        <v>4.31784107946027</v>
      </c>
      <c r="O47">
        <v>0.32983508245877063</v>
      </c>
      <c r="P47">
        <v>1.8490754622688657</v>
      </c>
      <c r="Q47">
        <v>0.70964517741129429</v>
      </c>
      <c r="R47">
        <v>8.1959020489755133E-2</v>
      </c>
      <c r="S47">
        <v>0</v>
      </c>
      <c r="T47">
        <v>0</v>
      </c>
      <c r="U47">
        <v>19.590204897551224</v>
      </c>
      <c r="V47">
        <v>9.7851074462768608</v>
      </c>
      <c r="W47">
        <v>0.10994502748625688</v>
      </c>
      <c r="X47">
        <v>0.45977011494252884</v>
      </c>
      <c r="Y47">
        <v>8.1959020489755133E-2</v>
      </c>
      <c r="Z47">
        <v>0</v>
      </c>
      <c r="AA47">
        <v>0</v>
      </c>
      <c r="AB47">
        <v>0</v>
      </c>
      <c r="AC47">
        <v>9.8150924537731132</v>
      </c>
      <c r="AD47">
        <v>19.990004997501249</v>
      </c>
      <c r="AE47">
        <v>0.32983508245877063</v>
      </c>
      <c r="AF47">
        <v>5.2673663168415787</v>
      </c>
    </row>
    <row r="48" spans="1:32" x14ac:dyDescent="0.45">
      <c r="A48">
        <v>0.34013265173417634</v>
      </c>
      <c r="B48">
        <v>2.3008973499664871E-2</v>
      </c>
      <c r="C48">
        <v>0</v>
      </c>
      <c r="D48">
        <v>0</v>
      </c>
      <c r="E48">
        <v>5.5421614429627555</v>
      </c>
      <c r="F48">
        <v>3.3813187142985766</v>
      </c>
      <c r="G48">
        <v>9.1035503846500138E-2</v>
      </c>
      <c r="H48">
        <v>6.8026530346835271E-2</v>
      </c>
      <c r="I48">
        <v>4.5017556847170397E-2</v>
      </c>
      <c r="J48">
        <v>0</v>
      </c>
      <c r="K48">
        <v>0</v>
      </c>
      <c r="L48">
        <v>0</v>
      </c>
      <c r="M48">
        <v>3.0011704564780266</v>
      </c>
      <c r="N48">
        <v>5.9523214053480862</v>
      </c>
      <c r="O48">
        <v>0.14005462130230792</v>
      </c>
      <c r="P48">
        <v>1.6806554556276947</v>
      </c>
      <c r="Q48">
        <v>0.18007022738868159</v>
      </c>
      <c r="R48">
        <v>4.5017556847170397E-2</v>
      </c>
      <c r="S48">
        <v>0</v>
      </c>
      <c r="T48">
        <v>0</v>
      </c>
      <c r="U48">
        <v>11.704564780264302</v>
      </c>
      <c r="V48">
        <v>8.7133982253078717</v>
      </c>
      <c r="W48">
        <v>0.11004291673752764</v>
      </c>
      <c r="X48">
        <v>0.43016776542851703</v>
      </c>
      <c r="Y48">
        <v>4.5017556847170397E-2</v>
      </c>
      <c r="Z48">
        <v>9.1035503846500138E-2</v>
      </c>
      <c r="AA48">
        <v>0</v>
      </c>
      <c r="AB48">
        <v>2.3008973499664871E-2</v>
      </c>
      <c r="AC48">
        <v>7.8130470883644625</v>
      </c>
      <c r="AD48">
        <v>40.315723132021489</v>
      </c>
      <c r="AE48">
        <v>0.39015215934214348</v>
      </c>
      <c r="AF48">
        <v>9.873850801812706</v>
      </c>
    </row>
    <row r="49" spans="1:32" x14ac:dyDescent="0.45">
      <c r="A49">
        <v>0</v>
      </c>
      <c r="B49">
        <v>0</v>
      </c>
      <c r="C49">
        <v>0</v>
      </c>
      <c r="D49">
        <v>0</v>
      </c>
      <c r="E49">
        <v>0.49028436493166044</v>
      </c>
      <c r="F49">
        <v>0.75043525244641895</v>
      </c>
      <c r="G49">
        <v>0</v>
      </c>
      <c r="H49">
        <v>2.6015088751475859E-2</v>
      </c>
      <c r="I49">
        <v>0</v>
      </c>
      <c r="J49">
        <v>0</v>
      </c>
      <c r="K49">
        <v>0</v>
      </c>
      <c r="L49">
        <v>0</v>
      </c>
      <c r="M49">
        <v>0.52030177502951724</v>
      </c>
      <c r="N49">
        <v>3.5420543915470977</v>
      </c>
      <c r="O49">
        <v>2.6015088751475859E-2</v>
      </c>
      <c r="P49">
        <v>0.65037721878689647</v>
      </c>
      <c r="Q49">
        <v>0</v>
      </c>
      <c r="R49">
        <v>0</v>
      </c>
      <c r="S49">
        <v>0</v>
      </c>
      <c r="T49">
        <v>0</v>
      </c>
      <c r="U49">
        <v>1.1406615837185567</v>
      </c>
      <c r="V49">
        <v>2.3813812010966364</v>
      </c>
      <c r="W49">
        <v>2.6015088751475859E-2</v>
      </c>
      <c r="X49">
        <v>0.23013347741690182</v>
      </c>
      <c r="Y49">
        <v>0</v>
      </c>
      <c r="Z49">
        <v>5.2030177502951719E-2</v>
      </c>
      <c r="AA49">
        <v>0</v>
      </c>
      <c r="AB49">
        <v>5.2030177502951719E-2</v>
      </c>
      <c r="AC49">
        <v>1.5809169318204561</v>
      </c>
      <c r="AD49">
        <v>51.329771267335055</v>
      </c>
      <c r="AE49">
        <v>0.28016249424666312</v>
      </c>
      <c r="AF49">
        <v>36.92141442036381</v>
      </c>
    </row>
    <row r="50" spans="1:32" x14ac:dyDescent="0.45">
      <c r="A50">
        <v>1.2003481009492752E-2</v>
      </c>
      <c r="B50">
        <v>0</v>
      </c>
      <c r="C50">
        <v>0</v>
      </c>
      <c r="D50">
        <v>0</v>
      </c>
      <c r="E50">
        <v>7.3021176141080904E-2</v>
      </c>
      <c r="F50">
        <v>6.1017695131588154E-2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7.3021176141080904E-2</v>
      </c>
      <c r="N50">
        <v>0.57016534795090568</v>
      </c>
      <c r="O50">
        <v>0</v>
      </c>
      <c r="P50">
        <v>0.18005221514239128</v>
      </c>
      <c r="Q50">
        <v>0</v>
      </c>
      <c r="R50">
        <v>1.2003481009492752E-2</v>
      </c>
      <c r="S50">
        <v>0</v>
      </c>
      <c r="T50">
        <v>1.2003481009492752E-2</v>
      </c>
      <c r="U50">
        <v>6.1017695131588154E-2</v>
      </c>
      <c r="V50">
        <v>0.260075421872343</v>
      </c>
      <c r="W50">
        <v>0</v>
      </c>
      <c r="X50">
        <v>0.15004351261865939</v>
      </c>
      <c r="Y50">
        <v>0</v>
      </c>
      <c r="Z50">
        <v>3.7010733112602653E-2</v>
      </c>
      <c r="AA50">
        <v>0</v>
      </c>
      <c r="AB50">
        <v>0.12003481009492752</v>
      </c>
      <c r="AC50">
        <v>0.31008992607856278</v>
      </c>
      <c r="AD50">
        <v>20.105830690900362</v>
      </c>
      <c r="AE50">
        <v>0.24006962018985503</v>
      </c>
      <c r="AF50">
        <v>77.722539536465575</v>
      </c>
    </row>
    <row r="51" spans="1:32" x14ac:dyDescent="0.45">
      <c r="A51">
        <v>0</v>
      </c>
      <c r="B51">
        <v>0</v>
      </c>
      <c r="C51">
        <v>0</v>
      </c>
      <c r="D51">
        <v>0</v>
      </c>
      <c r="E51">
        <v>0</v>
      </c>
      <c r="F51">
        <v>1.7001530137712394E-2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5.1004590413137173E-2</v>
      </c>
      <c r="N51">
        <v>0.16001440129611666</v>
      </c>
      <c r="O51">
        <v>0</v>
      </c>
      <c r="P51">
        <v>0.22001980178216041</v>
      </c>
      <c r="Q51">
        <v>0</v>
      </c>
      <c r="R51">
        <v>0</v>
      </c>
      <c r="S51">
        <v>0</v>
      </c>
      <c r="T51">
        <v>0</v>
      </c>
      <c r="U51">
        <v>1.7001530137712394E-2</v>
      </c>
      <c r="V51">
        <v>0.10000900081007293</v>
      </c>
      <c r="W51">
        <v>0</v>
      </c>
      <c r="X51">
        <v>0.21001890170115309</v>
      </c>
      <c r="Y51">
        <v>0</v>
      </c>
      <c r="Z51">
        <v>2.6002340210618955E-2</v>
      </c>
      <c r="AA51">
        <v>0</v>
      </c>
      <c r="AB51">
        <v>0.16001440129611666</v>
      </c>
      <c r="AC51">
        <v>0.10000900081007293</v>
      </c>
      <c r="AD51">
        <v>10.500945085057655</v>
      </c>
      <c r="AE51">
        <v>0.43003870348331347</v>
      </c>
      <c r="AF51">
        <v>88.007920712864163</v>
      </c>
    </row>
    <row r="52" spans="1:32" x14ac:dyDescent="0.45">
      <c r="A52">
        <v>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3.6996470536710804E-2</v>
      </c>
      <c r="O52">
        <v>0</v>
      </c>
      <c r="P52">
        <v>7.3992941073421609E-2</v>
      </c>
      <c r="Q52">
        <v>0</v>
      </c>
      <c r="R52">
        <v>0</v>
      </c>
      <c r="S52">
        <v>0</v>
      </c>
      <c r="T52">
        <v>0</v>
      </c>
      <c r="U52">
        <v>9.2691157263597081E-3</v>
      </c>
      <c r="V52">
        <v>6.4993799591518964E-2</v>
      </c>
      <c r="W52">
        <v>9.2691157263597081E-3</v>
      </c>
      <c r="X52">
        <v>0.17998282963805254</v>
      </c>
      <c r="Y52">
        <v>0</v>
      </c>
      <c r="Z52">
        <v>0</v>
      </c>
      <c r="AA52">
        <v>0</v>
      </c>
      <c r="AB52">
        <v>0.18998187572905548</v>
      </c>
      <c r="AC52">
        <v>6.4993799591518964E-2</v>
      </c>
      <c r="AD52">
        <v>6.9993322637020432</v>
      </c>
      <c r="AE52">
        <v>0.27997329054808173</v>
      </c>
      <c r="AF52">
        <v>92.091214498136878</v>
      </c>
    </row>
    <row r="53" spans="1:32" x14ac:dyDescent="0.45">
      <c r="A53">
        <v>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7.5799878720194062E-3</v>
      </c>
      <c r="I53">
        <v>0</v>
      </c>
      <c r="J53">
        <v>0</v>
      </c>
      <c r="K53">
        <v>0</v>
      </c>
      <c r="L53">
        <v>0</v>
      </c>
      <c r="M53">
        <v>2.99999520000768E-2</v>
      </c>
      <c r="N53">
        <v>3.7999939200097282E-2</v>
      </c>
      <c r="O53">
        <v>0</v>
      </c>
      <c r="P53">
        <v>0.15999974400040962</v>
      </c>
      <c r="Q53">
        <v>0</v>
      </c>
      <c r="R53">
        <v>0</v>
      </c>
      <c r="S53">
        <v>0</v>
      </c>
      <c r="T53">
        <v>0</v>
      </c>
      <c r="U53">
        <v>7.5799878720194062E-3</v>
      </c>
      <c r="V53">
        <v>4.4999928000115201E-2</v>
      </c>
      <c r="W53">
        <v>0</v>
      </c>
      <c r="X53">
        <v>9.0999854400232963E-2</v>
      </c>
      <c r="Y53">
        <v>0</v>
      </c>
      <c r="Z53">
        <v>8.299986720021249E-2</v>
      </c>
      <c r="AA53">
        <v>0</v>
      </c>
      <c r="AB53">
        <v>0.22999963200058879</v>
      </c>
      <c r="AC53">
        <v>6.7999891200174092E-2</v>
      </c>
      <c r="AD53">
        <v>8.369986608021426</v>
      </c>
      <c r="AE53">
        <v>0.26999956800069125</v>
      </c>
      <c r="AF53">
        <v>90.59985504023193</v>
      </c>
    </row>
    <row r="54" spans="1:32" x14ac:dyDescent="0.45">
      <c r="A54">
        <v>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6.4210376396825735E-3</v>
      </c>
      <c r="M54">
        <v>0</v>
      </c>
      <c r="N54">
        <v>8.4013576593977596E-2</v>
      </c>
      <c r="O54">
        <v>0</v>
      </c>
      <c r="P54">
        <v>0.1300210113954415</v>
      </c>
      <c r="Q54">
        <v>0</v>
      </c>
      <c r="R54">
        <v>0</v>
      </c>
      <c r="S54">
        <v>0</v>
      </c>
      <c r="T54">
        <v>0</v>
      </c>
      <c r="U54">
        <v>6.4210376396825735E-3</v>
      </c>
      <c r="V54">
        <v>5.1008242932057815E-2</v>
      </c>
      <c r="W54">
        <v>0</v>
      </c>
      <c r="X54">
        <v>3.9006303418632447E-2</v>
      </c>
      <c r="Y54">
        <v>0</v>
      </c>
      <c r="Z54">
        <v>1.9003070896256833E-2</v>
      </c>
      <c r="AA54">
        <v>0</v>
      </c>
      <c r="AB54">
        <v>0.27004363905207085</v>
      </c>
      <c r="AC54">
        <v>5.8009374314889298E-2</v>
      </c>
      <c r="AD54">
        <v>8.6313948334050785</v>
      </c>
      <c r="AE54">
        <v>0.19003070896256835</v>
      </c>
      <c r="AF54">
        <v>90.514627163749665</v>
      </c>
    </row>
    <row r="55" spans="1:32" x14ac:dyDescent="0.45">
      <c r="A55">
        <v>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5.9025434059536246E-2</v>
      </c>
      <c r="O55">
        <v>5.9125477168111744E-3</v>
      </c>
      <c r="P55">
        <v>0.15006466286322778</v>
      </c>
      <c r="Q55">
        <v>0</v>
      </c>
      <c r="R55">
        <v>0</v>
      </c>
      <c r="S55">
        <v>0</v>
      </c>
      <c r="T55">
        <v>0</v>
      </c>
      <c r="U55">
        <v>0</v>
      </c>
      <c r="V55">
        <v>2.4010346058116444E-2</v>
      </c>
      <c r="W55">
        <v>0</v>
      </c>
      <c r="X55">
        <v>4.1017674515948926E-2</v>
      </c>
      <c r="Y55">
        <v>0</v>
      </c>
      <c r="Z55">
        <v>1.2005173029058222E-2</v>
      </c>
      <c r="AA55">
        <v>0</v>
      </c>
      <c r="AB55">
        <v>9.5040953146710919E-2</v>
      </c>
      <c r="AC55">
        <v>3.0012932572645559E-2</v>
      </c>
      <c r="AD55">
        <v>7.7733495363151981</v>
      </c>
      <c r="AE55">
        <v>0.17007328457832482</v>
      </c>
      <c r="AF55">
        <v>91.639487455144419</v>
      </c>
    </row>
    <row r="56" spans="1:32" x14ac:dyDescent="0.45">
      <c r="A56">
        <v>4.6366152708522765</v>
      </c>
      <c r="B56">
        <v>9.8927782718615395E-2</v>
      </c>
      <c r="C56">
        <v>0</v>
      </c>
      <c r="D56">
        <v>0</v>
      </c>
      <c r="E56">
        <v>72.047405394062324</v>
      </c>
      <c r="F56">
        <v>10.592267644619428</v>
      </c>
      <c r="G56">
        <v>0.80940913133412606</v>
      </c>
      <c r="H56">
        <v>0.78942372068390076</v>
      </c>
      <c r="I56">
        <v>3.2975927572871808E-2</v>
      </c>
      <c r="J56">
        <v>0</v>
      </c>
      <c r="K56">
        <v>0</v>
      </c>
      <c r="L56">
        <v>0</v>
      </c>
      <c r="M56">
        <v>0.719474783408112</v>
      </c>
      <c r="N56">
        <v>1.2191100496637455</v>
      </c>
      <c r="O56">
        <v>0.19985410650225338</v>
      </c>
      <c r="P56">
        <v>1.6987599052691533</v>
      </c>
      <c r="Q56">
        <v>0</v>
      </c>
      <c r="R56">
        <v>0</v>
      </c>
      <c r="S56">
        <v>0</v>
      </c>
      <c r="T56">
        <v>0</v>
      </c>
      <c r="U56">
        <v>1.7787015478700547</v>
      </c>
      <c r="V56">
        <v>2.3982492780270399</v>
      </c>
      <c r="W56">
        <v>1.598832852018027E-2</v>
      </c>
      <c r="X56">
        <v>0.22983222247759139</v>
      </c>
      <c r="Y56">
        <v>0</v>
      </c>
      <c r="Z56">
        <v>0</v>
      </c>
      <c r="AA56">
        <v>0</v>
      </c>
      <c r="AB56">
        <v>0</v>
      </c>
      <c r="AC56">
        <v>8.1940183665923871E-2</v>
      </c>
      <c r="AD56">
        <v>1.19912463901352</v>
      </c>
      <c r="AE56">
        <v>3.2975927572871808E-2</v>
      </c>
      <c r="AF56">
        <v>1.4189641561659987</v>
      </c>
    </row>
    <row r="57" spans="1:32" x14ac:dyDescent="0.45">
      <c r="A57">
        <v>2.4697036355637332</v>
      </c>
      <c r="B57">
        <v>0.21997360316761994</v>
      </c>
      <c r="C57">
        <v>0</v>
      </c>
      <c r="D57">
        <v>1.9997600287965444E-2</v>
      </c>
      <c r="E57">
        <v>44.594648642162952</v>
      </c>
      <c r="F57">
        <v>23.097228332600093</v>
      </c>
      <c r="G57">
        <v>0.17997840259168901</v>
      </c>
      <c r="H57">
        <v>0.68991720993480787</v>
      </c>
      <c r="I57">
        <v>0</v>
      </c>
      <c r="J57">
        <v>0</v>
      </c>
      <c r="K57">
        <v>0</v>
      </c>
      <c r="L57">
        <v>1.9997600287965444E-2</v>
      </c>
      <c r="M57">
        <v>0.88989321281446232</v>
      </c>
      <c r="N57">
        <v>3.8695356557213145</v>
      </c>
      <c r="O57">
        <v>8.0990281166260072E-2</v>
      </c>
      <c r="P57">
        <v>1.9997600287965447</v>
      </c>
      <c r="Q57">
        <v>1.9997600287965444E-2</v>
      </c>
      <c r="R57">
        <v>0</v>
      </c>
      <c r="S57">
        <v>0</v>
      </c>
      <c r="T57">
        <v>0</v>
      </c>
      <c r="U57">
        <v>1.6797984241890975</v>
      </c>
      <c r="V57">
        <v>8.0590329160500751</v>
      </c>
      <c r="W57">
        <v>3.9995200575930888E-2</v>
      </c>
      <c r="X57">
        <v>0.68991720993480787</v>
      </c>
      <c r="Y57">
        <v>0</v>
      </c>
      <c r="Z57">
        <v>0</v>
      </c>
      <c r="AA57">
        <v>0</v>
      </c>
      <c r="AB57">
        <v>0</v>
      </c>
      <c r="AC57">
        <v>6.0992680878294611E-2</v>
      </c>
      <c r="AD57">
        <v>5.5893292804863419</v>
      </c>
      <c r="AE57">
        <v>1.9997600287965444E-2</v>
      </c>
      <c r="AF57">
        <v>5.7093148822141355</v>
      </c>
    </row>
    <row r="58" spans="1:32" x14ac:dyDescent="0.45">
      <c r="A58">
        <v>0.82045945729608571</v>
      </c>
      <c r="B58">
        <v>0.18010085647962856</v>
      </c>
      <c r="C58">
        <v>0</v>
      </c>
      <c r="D58">
        <v>0</v>
      </c>
      <c r="E58">
        <v>19.31081405587129</v>
      </c>
      <c r="F58">
        <v>34.81949891939486</v>
      </c>
      <c r="G58">
        <v>7.1039782278075711E-2</v>
      </c>
      <c r="H58">
        <v>0.9905547106379573</v>
      </c>
      <c r="I58">
        <v>5.3029696630112859E-2</v>
      </c>
      <c r="J58">
        <v>3.501961098215E-2</v>
      </c>
      <c r="K58">
        <v>0</v>
      </c>
      <c r="L58">
        <v>0</v>
      </c>
      <c r="M58">
        <v>1.1306331545665573</v>
      </c>
      <c r="N58">
        <v>8.6348355078844161</v>
      </c>
      <c r="O58">
        <v>8.9049867926038584E-2</v>
      </c>
      <c r="P58">
        <v>2.6915072440566719</v>
      </c>
      <c r="Q58">
        <v>1.8010085647962859E-2</v>
      </c>
      <c r="R58">
        <v>0</v>
      </c>
      <c r="S58">
        <v>0</v>
      </c>
      <c r="T58">
        <v>0</v>
      </c>
      <c r="U58">
        <v>1.4708236612503001</v>
      </c>
      <c r="V58">
        <v>11.906667733931002</v>
      </c>
      <c r="W58">
        <v>3.501961098215E-2</v>
      </c>
      <c r="X58">
        <v>0.6903866165052428</v>
      </c>
      <c r="Y58">
        <v>0</v>
      </c>
      <c r="Z58">
        <v>0</v>
      </c>
      <c r="AA58">
        <v>0</v>
      </c>
      <c r="AB58">
        <v>0</v>
      </c>
      <c r="AC58">
        <v>0.11006163451532859</v>
      </c>
      <c r="AD58">
        <v>9.9955975346193853</v>
      </c>
      <c r="AE58">
        <v>5.3029696630112859E-2</v>
      </c>
      <c r="AF58">
        <v>6.8938605619146722</v>
      </c>
    </row>
    <row r="59" spans="1:32" x14ac:dyDescent="0.45">
      <c r="A59">
        <v>0.27981811822315494</v>
      </c>
      <c r="B59">
        <v>0.11992205066706642</v>
      </c>
      <c r="C59">
        <v>0</v>
      </c>
      <c r="D59">
        <v>0</v>
      </c>
      <c r="E59">
        <v>9.8935691800329799</v>
      </c>
      <c r="F59">
        <v>19.487333233398292</v>
      </c>
      <c r="G59">
        <v>1.0992854644481088E-2</v>
      </c>
      <c r="H59">
        <v>3.2978563933443263E-2</v>
      </c>
      <c r="I59">
        <v>4.3971418577924352E-2</v>
      </c>
      <c r="J59">
        <v>9.7936341378104239E-2</v>
      </c>
      <c r="K59">
        <v>0</v>
      </c>
      <c r="L59">
        <v>0</v>
      </c>
      <c r="M59">
        <v>3.6576225453455256</v>
      </c>
      <c r="N59">
        <v>22.485384500074954</v>
      </c>
      <c r="O59">
        <v>4.3971418577924352E-2</v>
      </c>
      <c r="P59">
        <v>0.83945435466946483</v>
      </c>
      <c r="Q59">
        <v>0</v>
      </c>
      <c r="R59">
        <v>0</v>
      </c>
      <c r="S59">
        <v>0</v>
      </c>
      <c r="T59">
        <v>0</v>
      </c>
      <c r="U59">
        <v>1.5190126417828411</v>
      </c>
      <c r="V59">
        <v>7.435167141358118</v>
      </c>
      <c r="W59">
        <v>0</v>
      </c>
      <c r="X59">
        <v>8.6943486733623149E-2</v>
      </c>
      <c r="Y59">
        <v>0</v>
      </c>
      <c r="Z59">
        <v>2.1985709288962176E-2</v>
      </c>
      <c r="AA59">
        <v>0</v>
      </c>
      <c r="AB59">
        <v>0</v>
      </c>
      <c r="AC59">
        <v>0.78948683355818727</v>
      </c>
      <c r="AD59">
        <v>23.384799880077949</v>
      </c>
      <c r="AE59">
        <v>6.5957127866886525E-2</v>
      </c>
      <c r="AF59">
        <v>9.7036925998101253</v>
      </c>
    </row>
    <row r="60" spans="1:32" x14ac:dyDescent="0.45">
      <c r="A60">
        <v>0</v>
      </c>
      <c r="B60">
        <v>0</v>
      </c>
      <c r="C60">
        <v>0</v>
      </c>
      <c r="D60">
        <v>0</v>
      </c>
      <c r="E60">
        <v>0.61030863307574645</v>
      </c>
      <c r="F60">
        <v>1.3006577426204433</v>
      </c>
      <c r="G60">
        <v>0</v>
      </c>
      <c r="H60">
        <v>2.3011636984823225E-2</v>
      </c>
      <c r="I60">
        <v>0</v>
      </c>
      <c r="J60">
        <v>2.3011636984823225E-2</v>
      </c>
      <c r="K60">
        <v>0</v>
      </c>
      <c r="L60">
        <v>0</v>
      </c>
      <c r="M60">
        <v>1.4407285764411064</v>
      </c>
      <c r="N60">
        <v>10.605363132135922</v>
      </c>
      <c r="O60">
        <v>7.813951515281279E-3</v>
      </c>
      <c r="P60">
        <v>0.34017202499303906</v>
      </c>
      <c r="Q60">
        <v>0</v>
      </c>
      <c r="R60">
        <v>0</v>
      </c>
      <c r="S60">
        <v>0</v>
      </c>
      <c r="T60">
        <v>0</v>
      </c>
      <c r="U60">
        <v>0.2001011911723759</v>
      </c>
      <c r="V60">
        <v>1.0205160749791171</v>
      </c>
      <c r="W60">
        <v>0</v>
      </c>
      <c r="X60">
        <v>0.23011636984823231</v>
      </c>
      <c r="Y60">
        <v>0</v>
      </c>
      <c r="Z60">
        <v>7.813951515281279E-3</v>
      </c>
      <c r="AA60">
        <v>0</v>
      </c>
      <c r="AB60">
        <v>7.813951515281279E-3</v>
      </c>
      <c r="AC60">
        <v>0.75037946689640955</v>
      </c>
      <c r="AD60">
        <v>35.517961433096723</v>
      </c>
      <c r="AE60">
        <v>0.1900961316137571</v>
      </c>
      <c r="AF60">
        <v>47.724134094611649</v>
      </c>
    </row>
    <row r="61" spans="1:32" x14ac:dyDescent="0.45">
      <c r="A61">
        <v>0</v>
      </c>
      <c r="B61">
        <v>0</v>
      </c>
      <c r="C61">
        <v>0</v>
      </c>
      <c r="D61">
        <v>0</v>
      </c>
      <c r="E61">
        <v>4.2306836784824428E-3</v>
      </c>
      <c r="F61">
        <v>8.4613673569648856E-3</v>
      </c>
      <c r="G61">
        <v>0</v>
      </c>
      <c r="H61">
        <v>0</v>
      </c>
      <c r="I61">
        <v>4.2306836784824428E-3</v>
      </c>
      <c r="J61">
        <v>0</v>
      </c>
      <c r="K61">
        <v>0</v>
      </c>
      <c r="L61">
        <v>0</v>
      </c>
      <c r="M61">
        <v>5.1008242932057815E-2</v>
      </c>
      <c r="N61">
        <v>0.49007919679820261</v>
      </c>
      <c r="O61">
        <v>4.2306836784824428E-3</v>
      </c>
      <c r="P61">
        <v>0.16002586017900494</v>
      </c>
      <c r="Q61">
        <v>0</v>
      </c>
      <c r="R61">
        <v>0</v>
      </c>
      <c r="S61">
        <v>0</v>
      </c>
      <c r="T61">
        <v>8.4613673569648856E-3</v>
      </c>
      <c r="U61">
        <v>0</v>
      </c>
      <c r="V61">
        <v>8.0012930089502471E-2</v>
      </c>
      <c r="W61">
        <v>4.2306836784824428E-3</v>
      </c>
      <c r="X61">
        <v>0.34005495288038551</v>
      </c>
      <c r="Y61">
        <v>0</v>
      </c>
      <c r="Z61">
        <v>0</v>
      </c>
      <c r="AA61">
        <v>0</v>
      </c>
      <c r="AB61">
        <v>1.7002747644019274E-2</v>
      </c>
      <c r="AC61">
        <v>4.2006788296988798E-2</v>
      </c>
      <c r="AD61">
        <v>3.5105673076769204</v>
      </c>
      <c r="AE61">
        <v>0.26004202279088301</v>
      </c>
      <c r="AF61">
        <v>95.015354481284177</v>
      </c>
    </row>
    <row r="62" spans="1:32" x14ac:dyDescent="0.45">
      <c r="A62">
        <v>0</v>
      </c>
      <c r="B62">
        <v>0</v>
      </c>
      <c r="C62">
        <v>0</v>
      </c>
      <c r="D62">
        <v>0</v>
      </c>
      <c r="E62">
        <v>0</v>
      </c>
      <c r="F62">
        <v>4.2518920919809317E-3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4.2518920919809317E-3</v>
      </c>
      <c r="N62">
        <v>6.8030273471694908E-2</v>
      </c>
      <c r="O62">
        <v>4.2518920919809317E-3</v>
      </c>
      <c r="P62">
        <v>8.9039622632071269E-2</v>
      </c>
      <c r="Q62">
        <v>0</v>
      </c>
      <c r="R62">
        <v>0</v>
      </c>
      <c r="S62">
        <v>0</v>
      </c>
      <c r="T62">
        <v>0</v>
      </c>
      <c r="U62">
        <v>0</v>
      </c>
      <c r="V62">
        <v>1.7007568367923727E-2</v>
      </c>
      <c r="W62">
        <v>4.2518920919809317E-3</v>
      </c>
      <c r="X62">
        <v>0.28012465547168491</v>
      </c>
      <c r="Y62">
        <v>0</v>
      </c>
      <c r="Z62">
        <v>0</v>
      </c>
      <c r="AA62">
        <v>0</v>
      </c>
      <c r="AB62">
        <v>2.6011575150942171E-2</v>
      </c>
      <c r="AC62">
        <v>8.5037841839618634E-3</v>
      </c>
      <c r="AD62">
        <v>1.0704763619810815</v>
      </c>
      <c r="AE62">
        <v>0.28012465547168491</v>
      </c>
      <c r="AF62">
        <v>98.143673934901031</v>
      </c>
    </row>
    <row r="63" spans="1:32" x14ac:dyDescent="0.45">
      <c r="A63">
        <v>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.3002319613819105E-2</v>
      </c>
      <c r="N63">
        <v>3.4006066682296124E-2</v>
      </c>
      <c r="O63">
        <v>0</v>
      </c>
      <c r="P63">
        <v>6.4011419637263298E-2</v>
      </c>
      <c r="Q63">
        <v>0</v>
      </c>
      <c r="R63">
        <v>4.2907654725603053E-3</v>
      </c>
      <c r="S63">
        <v>0</v>
      </c>
      <c r="T63">
        <v>0</v>
      </c>
      <c r="U63">
        <v>4.2907654725603053E-3</v>
      </c>
      <c r="V63">
        <v>1.7003033341148062E-2</v>
      </c>
      <c r="W63">
        <v>4.2907654725603053E-3</v>
      </c>
      <c r="X63">
        <v>0.12002141181986867</v>
      </c>
      <c r="Y63">
        <v>0</v>
      </c>
      <c r="Z63">
        <v>0</v>
      </c>
      <c r="AA63">
        <v>0</v>
      </c>
      <c r="AB63">
        <v>4.2907654725603053E-3</v>
      </c>
      <c r="AC63">
        <v>1.7003033341148062E-2</v>
      </c>
      <c r="AD63">
        <v>0.90016058864901494</v>
      </c>
      <c r="AE63">
        <v>0.30005352954967168</v>
      </c>
      <c r="AF63">
        <v>98.51757553547553</v>
      </c>
    </row>
    <row r="64" spans="1:32" x14ac:dyDescent="0.45">
      <c r="A64">
        <v>0</v>
      </c>
      <c r="B64">
        <v>0</v>
      </c>
      <c r="C64">
        <v>0</v>
      </c>
      <c r="D64">
        <v>0</v>
      </c>
      <c r="E64">
        <v>0</v>
      </c>
      <c r="F64">
        <v>4.3015705033907885E-3</v>
      </c>
      <c r="G64">
        <v>0</v>
      </c>
      <c r="H64">
        <v>4.3015705033907885E-3</v>
      </c>
      <c r="I64">
        <v>0</v>
      </c>
      <c r="J64">
        <v>0</v>
      </c>
      <c r="K64">
        <v>0</v>
      </c>
      <c r="L64">
        <v>0</v>
      </c>
      <c r="M64">
        <v>0</v>
      </c>
      <c r="N64">
        <v>1.3004748033507032E-2</v>
      </c>
      <c r="O64">
        <v>0</v>
      </c>
      <c r="P64">
        <v>5.6020453067414919E-2</v>
      </c>
      <c r="Q64">
        <v>0</v>
      </c>
      <c r="R64">
        <v>0</v>
      </c>
      <c r="S64">
        <v>0</v>
      </c>
      <c r="T64">
        <v>0</v>
      </c>
      <c r="U64">
        <v>0</v>
      </c>
      <c r="V64">
        <v>1.3004748033507032E-2</v>
      </c>
      <c r="W64">
        <v>4.3015705033907885E-3</v>
      </c>
      <c r="X64">
        <v>0.12004382800160339</v>
      </c>
      <c r="Y64">
        <v>0</v>
      </c>
      <c r="Z64">
        <v>0</v>
      </c>
      <c r="AA64">
        <v>0</v>
      </c>
      <c r="AB64">
        <v>8.5931373544481104E-3</v>
      </c>
      <c r="AC64">
        <v>0</v>
      </c>
      <c r="AD64">
        <v>0.73026662034308731</v>
      </c>
      <c r="AE64">
        <v>0.2100766990028059</v>
      </c>
      <c r="AF64">
        <v>98.836085054653452</v>
      </c>
    </row>
    <row r="65" spans="1:32" x14ac:dyDescent="0.45">
      <c r="A65">
        <v>9.3173911304834647</v>
      </c>
      <c r="B65">
        <v>0</v>
      </c>
      <c r="C65">
        <v>0</v>
      </c>
      <c r="D65">
        <v>0</v>
      </c>
      <c r="E65">
        <v>59.583316671332021</v>
      </c>
      <c r="F65">
        <v>5.4884632302955172</v>
      </c>
      <c r="G65">
        <v>1.349622105810373</v>
      </c>
      <c r="H65">
        <v>1.8094933418642778</v>
      </c>
      <c r="I65">
        <v>5.1985444075658818E-2</v>
      </c>
      <c r="J65">
        <v>0</v>
      </c>
      <c r="K65">
        <v>0</v>
      </c>
      <c r="L65">
        <v>0</v>
      </c>
      <c r="M65">
        <v>1.7095213340264723</v>
      </c>
      <c r="N65">
        <v>1.8594793457831806</v>
      </c>
      <c r="O65">
        <v>0.66981245251329624</v>
      </c>
      <c r="P65">
        <v>2.2793617787019631</v>
      </c>
      <c r="Q65">
        <v>5.1985444075658818E-2</v>
      </c>
      <c r="R65">
        <v>0</v>
      </c>
      <c r="S65">
        <v>0</v>
      </c>
      <c r="T65">
        <v>0</v>
      </c>
      <c r="U65">
        <v>4.0888551205662411</v>
      </c>
      <c r="V65">
        <v>2.1194065661614747</v>
      </c>
      <c r="W65">
        <v>0.25992722037829413</v>
      </c>
      <c r="X65">
        <v>0.71979845643219897</v>
      </c>
      <c r="Y65">
        <v>0</v>
      </c>
      <c r="Z65">
        <v>5.1985444075658818E-2</v>
      </c>
      <c r="AA65">
        <v>0</v>
      </c>
      <c r="AB65">
        <v>5.1985444075658818E-2</v>
      </c>
      <c r="AC65">
        <v>1.1396808893509816</v>
      </c>
      <c r="AD65">
        <v>2.6892470108369655</v>
      </c>
      <c r="AE65">
        <v>0.30991322429719675</v>
      </c>
      <c r="AF65">
        <v>4.3987683448634378</v>
      </c>
    </row>
    <row r="66" spans="1:32" x14ac:dyDescent="0.45">
      <c r="A66">
        <v>6.109694515274235</v>
      </c>
      <c r="B66">
        <v>0.71996400179990983</v>
      </c>
      <c r="C66">
        <v>4.4997750112494364E-2</v>
      </c>
      <c r="D66">
        <v>4.4997750112494364E-2</v>
      </c>
      <c r="E66">
        <v>41.697915104244778</v>
      </c>
      <c r="F66">
        <v>12.199390030498471</v>
      </c>
      <c r="G66">
        <v>0.40997950102494862</v>
      </c>
      <c r="H66">
        <v>0.62996850157492101</v>
      </c>
      <c r="I66">
        <v>0.17999100044997746</v>
      </c>
      <c r="J66">
        <v>0.22998850057497122</v>
      </c>
      <c r="K66">
        <v>4.4997750112494364E-2</v>
      </c>
      <c r="L66">
        <v>4.4997750112494364E-2</v>
      </c>
      <c r="M66">
        <v>2.5298735063246829</v>
      </c>
      <c r="N66">
        <v>4.9297535123243819</v>
      </c>
      <c r="O66">
        <v>0.22998850057497122</v>
      </c>
      <c r="P66">
        <v>2.5798710064496766</v>
      </c>
      <c r="Q66">
        <v>4.4997750112494364E-2</v>
      </c>
      <c r="R66">
        <v>8.9995500224988728E-2</v>
      </c>
      <c r="S66">
        <v>0</v>
      </c>
      <c r="T66">
        <v>0</v>
      </c>
      <c r="U66">
        <v>3.2098395080245981</v>
      </c>
      <c r="V66">
        <v>5.1997400129993485</v>
      </c>
      <c r="W66">
        <v>0.13999300034998247</v>
      </c>
      <c r="X66">
        <v>1.03994800259987</v>
      </c>
      <c r="Y66">
        <v>0</v>
      </c>
      <c r="Z66">
        <v>8.9995500224988728E-2</v>
      </c>
      <c r="AA66">
        <v>0</v>
      </c>
      <c r="AB66">
        <v>0</v>
      </c>
      <c r="AC66">
        <v>1.1299435028248583</v>
      </c>
      <c r="AD66">
        <v>7.5996200189990484</v>
      </c>
      <c r="AE66">
        <v>0.40997950102494862</v>
      </c>
      <c r="AF66">
        <v>8.4195790210489445</v>
      </c>
    </row>
    <row r="67" spans="1:32" x14ac:dyDescent="0.45">
      <c r="A67">
        <v>1.4312308585383429</v>
      </c>
      <c r="B67">
        <v>0.95081770322477321</v>
      </c>
      <c r="C67">
        <v>0</v>
      </c>
      <c r="D67">
        <v>0</v>
      </c>
      <c r="E67">
        <v>14.012050363312447</v>
      </c>
      <c r="F67">
        <v>17.11471865804592</v>
      </c>
      <c r="G67">
        <v>9.1078327361530917E-2</v>
      </c>
      <c r="H67">
        <v>0.55047340713013193</v>
      </c>
      <c r="I67">
        <v>6.1052505154432807E-2</v>
      </c>
      <c r="J67">
        <v>0.27023239986388298</v>
      </c>
      <c r="K67">
        <v>0</v>
      </c>
      <c r="L67">
        <v>6.1052505154432807E-2</v>
      </c>
      <c r="M67">
        <v>2.5922293172128028</v>
      </c>
      <c r="N67">
        <v>14.912825029525392</v>
      </c>
      <c r="O67">
        <v>0.15012911103549051</v>
      </c>
      <c r="P67">
        <v>2.4721260283844106</v>
      </c>
      <c r="Q67">
        <v>0</v>
      </c>
      <c r="R67">
        <v>0.12010328882839241</v>
      </c>
      <c r="S67">
        <v>0</v>
      </c>
      <c r="T67">
        <v>0</v>
      </c>
      <c r="U67">
        <v>2.0117300878755726</v>
      </c>
      <c r="V67">
        <v>7.9067998478691681</v>
      </c>
      <c r="W67">
        <v>3.0025822207098103E-2</v>
      </c>
      <c r="X67">
        <v>0.88075745140821105</v>
      </c>
      <c r="Y67">
        <v>0</v>
      </c>
      <c r="Z67">
        <v>0.21018075544968676</v>
      </c>
      <c r="AA67">
        <v>0</v>
      </c>
      <c r="AB67">
        <v>9.1078327361530917E-2</v>
      </c>
      <c r="AC67">
        <v>0.70060251816562236</v>
      </c>
      <c r="AD67">
        <v>18.515923694377165</v>
      </c>
      <c r="AE67">
        <v>0.15012911103549051</v>
      </c>
      <c r="AF67">
        <v>14.712652881478069</v>
      </c>
    </row>
    <row r="68" spans="1:32" x14ac:dyDescent="0.45">
      <c r="A68">
        <v>0.36979661186347512</v>
      </c>
      <c r="B68">
        <v>0.27984608465344063</v>
      </c>
      <c r="C68">
        <v>0</v>
      </c>
      <c r="D68">
        <v>0</v>
      </c>
      <c r="E68">
        <v>4.5974713907350955</v>
      </c>
      <c r="F68">
        <v>9.1049922542601571</v>
      </c>
      <c r="G68">
        <v>0</v>
      </c>
      <c r="H68">
        <v>0</v>
      </c>
      <c r="I68">
        <v>0.25985707860676632</v>
      </c>
      <c r="J68">
        <v>0.93948328419369354</v>
      </c>
      <c r="K68">
        <v>0</v>
      </c>
      <c r="L68">
        <v>5.6968667233021845E-2</v>
      </c>
      <c r="M68">
        <v>3.6579881065414028</v>
      </c>
      <c r="N68">
        <v>28.084553495577435</v>
      </c>
      <c r="O68">
        <v>0</v>
      </c>
      <c r="P68">
        <v>0.53970316326020695</v>
      </c>
      <c r="Q68">
        <v>2.798460846534406E-2</v>
      </c>
      <c r="R68">
        <v>8.4953275698365915E-2</v>
      </c>
      <c r="S68">
        <v>0</v>
      </c>
      <c r="T68">
        <v>0</v>
      </c>
      <c r="U68">
        <v>1.4492029383838889</v>
      </c>
      <c r="V68">
        <v>3.3181750037479385</v>
      </c>
      <c r="W68">
        <v>0</v>
      </c>
      <c r="X68">
        <v>0.10993953325670883</v>
      </c>
      <c r="Y68">
        <v>2.798460846534406E-2</v>
      </c>
      <c r="Z68">
        <v>0.39978012093348669</v>
      </c>
      <c r="AA68">
        <v>0</v>
      </c>
      <c r="AB68">
        <v>5.6968667233021845E-2</v>
      </c>
      <c r="AC68">
        <v>1.8189995502473644</v>
      </c>
      <c r="AD68">
        <v>34.081255309579738</v>
      </c>
      <c r="AE68">
        <v>0.13992304232672031</v>
      </c>
      <c r="AF68">
        <v>10.594173204737395</v>
      </c>
    </row>
    <row r="69" spans="1:32" x14ac:dyDescent="0.45">
      <c r="A69">
        <v>0</v>
      </c>
      <c r="B69">
        <v>8.452083438567605E-3</v>
      </c>
      <c r="C69">
        <v>0</v>
      </c>
      <c r="D69">
        <v>0</v>
      </c>
      <c r="E69">
        <v>8.5020957666064684E-2</v>
      </c>
      <c r="F69">
        <v>0.15003698411658473</v>
      </c>
      <c r="G69">
        <v>0</v>
      </c>
      <c r="H69">
        <v>0</v>
      </c>
      <c r="I69">
        <v>2.5006164019430795E-2</v>
      </c>
      <c r="J69">
        <v>9.3022930152282537E-2</v>
      </c>
      <c r="K69">
        <v>0</v>
      </c>
      <c r="L69">
        <v>0</v>
      </c>
      <c r="M69">
        <v>0.25006164019430788</v>
      </c>
      <c r="N69">
        <v>3.4708555658969935</v>
      </c>
      <c r="O69">
        <v>8.452083438567605E-3</v>
      </c>
      <c r="P69">
        <v>0.30007396823316945</v>
      </c>
      <c r="Q69">
        <v>0</v>
      </c>
      <c r="R69">
        <v>0</v>
      </c>
      <c r="S69">
        <v>0</v>
      </c>
      <c r="T69">
        <v>8.452083438567605E-3</v>
      </c>
      <c r="U69">
        <v>1.7004191533212937E-2</v>
      </c>
      <c r="V69">
        <v>0.26006410580208023</v>
      </c>
      <c r="W69">
        <v>0</v>
      </c>
      <c r="X69">
        <v>0.2900715026253971</v>
      </c>
      <c r="Y69">
        <v>0</v>
      </c>
      <c r="Z69">
        <v>0.14003451850881241</v>
      </c>
      <c r="AA69">
        <v>0</v>
      </c>
      <c r="AB69">
        <v>0.62015286768188349</v>
      </c>
      <c r="AC69">
        <v>0.21005177776321862</v>
      </c>
      <c r="AD69">
        <v>16.804142221057493</v>
      </c>
      <c r="AE69">
        <v>0.44010848674198189</v>
      </c>
      <c r="AF69">
        <v>76.81893586769138</v>
      </c>
    </row>
    <row r="70" spans="1:32" x14ac:dyDescent="0.45">
      <c r="A70">
        <v>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3.9003814573065246E-2</v>
      </c>
      <c r="N70">
        <v>0.24002347429578613</v>
      </c>
      <c r="O70">
        <v>0</v>
      </c>
      <c r="P70">
        <v>0.15001467143486633</v>
      </c>
      <c r="Q70">
        <v>0</v>
      </c>
      <c r="R70">
        <v>9.7409526651706553E-3</v>
      </c>
      <c r="S70">
        <v>0</v>
      </c>
      <c r="T70">
        <v>0</v>
      </c>
      <c r="U70">
        <v>0</v>
      </c>
      <c r="V70">
        <v>9.7009487527880231E-2</v>
      </c>
      <c r="W70">
        <v>1.9001858381749736E-2</v>
      </c>
      <c r="X70">
        <v>0.66006455431341193</v>
      </c>
      <c r="Y70">
        <v>9.7409526651706553E-3</v>
      </c>
      <c r="Z70">
        <v>6.8006651050472752E-2</v>
      </c>
      <c r="AA70">
        <v>9.7409526651706553E-3</v>
      </c>
      <c r="AB70">
        <v>0.79007726955696278</v>
      </c>
      <c r="AC70">
        <v>5.8005672954814985E-2</v>
      </c>
      <c r="AD70">
        <v>4.0103922163587598</v>
      </c>
      <c r="AE70">
        <v>0.53005183906986109</v>
      </c>
      <c r="AF70">
        <v>93.309125632486854</v>
      </c>
    </row>
    <row r="71" spans="1:32" x14ac:dyDescent="0.45">
      <c r="A71">
        <v>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3.0003672449507825E-2</v>
      </c>
      <c r="O71">
        <v>0</v>
      </c>
      <c r="P71">
        <v>5.2006365579146882E-2</v>
      </c>
      <c r="Q71">
        <v>0</v>
      </c>
      <c r="R71">
        <v>0</v>
      </c>
      <c r="S71">
        <v>0</v>
      </c>
      <c r="T71">
        <v>0</v>
      </c>
      <c r="U71">
        <v>7.3809034225789244E-3</v>
      </c>
      <c r="V71">
        <v>5.9007222484032049E-2</v>
      </c>
      <c r="W71">
        <v>2.2002693129639067E-2</v>
      </c>
      <c r="X71">
        <v>0.41005019014327354</v>
      </c>
      <c r="Y71">
        <v>0</v>
      </c>
      <c r="Z71">
        <v>0</v>
      </c>
      <c r="AA71">
        <v>0</v>
      </c>
      <c r="AB71">
        <v>0.96011751838425041</v>
      </c>
      <c r="AC71">
        <v>7.3809034225789244E-3</v>
      </c>
      <c r="AD71">
        <v>0.97011874253408636</v>
      </c>
      <c r="AE71">
        <v>0.47005753504228925</v>
      </c>
      <c r="AF71">
        <v>97.011874253408621</v>
      </c>
    </row>
    <row r="72" spans="1:32" x14ac:dyDescent="0.45">
      <c r="A72">
        <v>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5.8512550942177097E-3</v>
      </c>
      <c r="N72">
        <v>2.9006221834583519E-2</v>
      </c>
      <c r="O72">
        <v>0</v>
      </c>
      <c r="P72">
        <v>5.8512550942177097E-3</v>
      </c>
      <c r="Q72">
        <v>0</v>
      </c>
      <c r="R72">
        <v>0</v>
      </c>
      <c r="S72">
        <v>0</v>
      </c>
      <c r="T72">
        <v>1.8003861828362184E-2</v>
      </c>
      <c r="U72">
        <v>0</v>
      </c>
      <c r="V72">
        <v>2.3004934558462791E-2</v>
      </c>
      <c r="W72">
        <v>0</v>
      </c>
      <c r="X72">
        <v>0.23004934558462795</v>
      </c>
      <c r="Y72">
        <v>0</v>
      </c>
      <c r="Z72">
        <v>1.2002574552241456E-2</v>
      </c>
      <c r="AA72">
        <v>2.9006221834583519E-2</v>
      </c>
      <c r="AB72">
        <v>0.9101952368783105</v>
      </c>
      <c r="AC72">
        <v>5.8512550942177097E-3</v>
      </c>
      <c r="AD72">
        <v>1.1602488733833407</v>
      </c>
      <c r="AE72">
        <v>0.35007509110704244</v>
      </c>
      <c r="AF72">
        <v>97.220853873155789</v>
      </c>
    </row>
    <row r="73" spans="1:32" x14ac:dyDescent="0.45">
      <c r="A73">
        <v>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4.4389896859474785E-3</v>
      </c>
      <c r="I73">
        <v>0</v>
      </c>
      <c r="J73">
        <v>0</v>
      </c>
      <c r="K73">
        <v>0</v>
      </c>
      <c r="L73">
        <v>0</v>
      </c>
      <c r="M73">
        <v>0</v>
      </c>
      <c r="N73">
        <v>4.4389896859474785E-3</v>
      </c>
      <c r="O73">
        <v>0</v>
      </c>
      <c r="P73">
        <v>7.5982706336037917E-2</v>
      </c>
      <c r="Q73">
        <v>0</v>
      </c>
      <c r="R73">
        <v>0</v>
      </c>
      <c r="S73">
        <v>0</v>
      </c>
      <c r="T73">
        <v>1.7995904132219506E-2</v>
      </c>
      <c r="U73">
        <v>0</v>
      </c>
      <c r="V73">
        <v>3.0992946005489151E-2</v>
      </c>
      <c r="W73">
        <v>4.4389896859474785E-3</v>
      </c>
      <c r="X73">
        <v>0.25994083746539287</v>
      </c>
      <c r="Y73">
        <v>0</v>
      </c>
      <c r="Z73">
        <v>2.6993856198329259E-2</v>
      </c>
      <c r="AA73">
        <v>1.2997041873269645E-2</v>
      </c>
      <c r="AB73">
        <v>1.2697110137732652</v>
      </c>
      <c r="AC73">
        <v>4.4389896859474785E-3</v>
      </c>
      <c r="AD73">
        <v>0.63985436914558247</v>
      </c>
      <c r="AE73">
        <v>0.46989305234128709</v>
      </c>
      <c r="AF73">
        <v>97.177882313985336</v>
      </c>
    </row>
    <row r="74" spans="1:32" x14ac:dyDescent="0.45">
      <c r="A74">
        <v>3.6596340365963389</v>
      </c>
      <c r="B74">
        <v>0</v>
      </c>
      <c r="C74">
        <v>0</v>
      </c>
      <c r="D74">
        <v>0</v>
      </c>
      <c r="E74">
        <v>58.894110588941082</v>
      </c>
      <c r="F74">
        <v>7.2492750724927486</v>
      </c>
      <c r="G74">
        <v>0.87991200879911979</v>
      </c>
      <c r="H74">
        <v>0.91990800919907989</v>
      </c>
      <c r="I74">
        <v>3.9996000399959993E-2</v>
      </c>
      <c r="J74">
        <v>0</v>
      </c>
      <c r="K74">
        <v>0</v>
      </c>
      <c r="L74">
        <v>0</v>
      </c>
      <c r="M74">
        <v>2.1497850214978498</v>
      </c>
      <c r="N74">
        <v>3.1396860313968591</v>
      </c>
      <c r="O74">
        <v>0.67993200679931987</v>
      </c>
      <c r="P74">
        <v>2.7497250274972491</v>
      </c>
      <c r="Q74">
        <v>0.11998800119987997</v>
      </c>
      <c r="R74">
        <v>0</v>
      </c>
      <c r="S74">
        <v>0</v>
      </c>
      <c r="T74">
        <v>0</v>
      </c>
      <c r="U74">
        <v>4.8595140485951394</v>
      </c>
      <c r="V74">
        <v>4.2595740425957391</v>
      </c>
      <c r="W74">
        <v>0.19998000199979998</v>
      </c>
      <c r="X74">
        <v>0.27997200279971995</v>
      </c>
      <c r="Y74">
        <v>0</v>
      </c>
      <c r="Z74">
        <v>0</v>
      </c>
      <c r="AA74">
        <v>0</v>
      </c>
      <c r="AB74">
        <v>0</v>
      </c>
      <c r="AC74">
        <v>0.95990400959903976</v>
      </c>
      <c r="AD74">
        <v>4.41955804419558</v>
      </c>
      <c r="AE74">
        <v>0.23997600239975994</v>
      </c>
      <c r="AF74">
        <v>4.2995700429956996</v>
      </c>
    </row>
    <row r="75" spans="1:32" x14ac:dyDescent="0.45">
      <c r="A75">
        <v>4.0107219299473913</v>
      </c>
      <c r="B75">
        <v>0.21003780680522496</v>
      </c>
      <c r="C75">
        <v>4.1007381328639167E-2</v>
      </c>
      <c r="D75">
        <v>0</v>
      </c>
      <c r="E75">
        <v>43.307795403172577</v>
      </c>
      <c r="F75">
        <v>10.601908343501831</v>
      </c>
      <c r="G75">
        <v>8.3014942689684165E-2</v>
      </c>
      <c r="H75">
        <v>0.33005941069392497</v>
      </c>
      <c r="I75">
        <v>0</v>
      </c>
      <c r="J75">
        <v>0</v>
      </c>
      <c r="K75">
        <v>0</v>
      </c>
      <c r="L75">
        <v>0</v>
      </c>
      <c r="M75">
        <v>1.2002160388869998</v>
      </c>
      <c r="N75">
        <v>3.8006841231421657</v>
      </c>
      <c r="O75">
        <v>4.1007381328639167E-2</v>
      </c>
      <c r="P75">
        <v>1.86033486027485</v>
      </c>
      <c r="Q75">
        <v>8.3014942689684165E-2</v>
      </c>
      <c r="R75">
        <v>4.1007381328639167E-2</v>
      </c>
      <c r="S75">
        <v>0</v>
      </c>
      <c r="T75">
        <v>0</v>
      </c>
      <c r="U75">
        <v>5.5409973795283163</v>
      </c>
      <c r="V75">
        <v>11.602088375907664</v>
      </c>
      <c r="W75">
        <v>8.3014942689684165E-2</v>
      </c>
      <c r="X75">
        <v>0.29005220939769161</v>
      </c>
      <c r="Y75">
        <v>0</v>
      </c>
      <c r="Z75">
        <v>0</v>
      </c>
      <c r="AA75">
        <v>0</v>
      </c>
      <c r="AB75">
        <v>0</v>
      </c>
      <c r="AC75">
        <v>1.2402232401832332</v>
      </c>
      <c r="AD75">
        <v>9.0116220919765571</v>
      </c>
      <c r="AE75">
        <v>0.17003060550899166</v>
      </c>
      <c r="AF75">
        <v>6.4511612090176254</v>
      </c>
    </row>
    <row r="76" spans="1:32" x14ac:dyDescent="0.45">
      <c r="A76">
        <v>3.7504125453799921</v>
      </c>
      <c r="B76">
        <v>0.28003080338837277</v>
      </c>
      <c r="C76">
        <v>0</v>
      </c>
      <c r="D76">
        <v>0</v>
      </c>
      <c r="E76">
        <v>31.803498384822333</v>
      </c>
      <c r="F76">
        <v>10.101111122223445</v>
      </c>
      <c r="G76">
        <v>2.5002750302533287E-2</v>
      </c>
      <c r="H76">
        <v>7.6008360919701173E-2</v>
      </c>
      <c r="I76">
        <v>2.5002750302533287E-2</v>
      </c>
      <c r="J76">
        <v>0</v>
      </c>
      <c r="K76">
        <v>0</v>
      </c>
      <c r="L76">
        <v>0</v>
      </c>
      <c r="M76">
        <v>1.1401254137955177</v>
      </c>
      <c r="N76">
        <v>3.8004180459850585</v>
      </c>
      <c r="O76">
        <v>5.1005610617167893E-2</v>
      </c>
      <c r="P76">
        <v>1.1101221134324779</v>
      </c>
      <c r="Q76">
        <v>0.23002530278330618</v>
      </c>
      <c r="R76">
        <v>7.6008360919701173E-2</v>
      </c>
      <c r="S76">
        <v>0</v>
      </c>
      <c r="T76">
        <v>0</v>
      </c>
      <c r="U76">
        <v>6.8407524827731052</v>
      </c>
      <c r="V76">
        <v>14.301573173049038</v>
      </c>
      <c r="W76">
        <v>5.1005610617167893E-2</v>
      </c>
      <c r="X76">
        <v>0.86009461040714497</v>
      </c>
      <c r="Y76">
        <v>0</v>
      </c>
      <c r="Z76">
        <v>0.13001430157317306</v>
      </c>
      <c r="AA76">
        <v>0</v>
      </c>
      <c r="AB76">
        <v>2.5002750302533287E-2</v>
      </c>
      <c r="AC76">
        <v>1.0401144125853845</v>
      </c>
      <c r="AD76">
        <v>14.70161717788957</v>
      </c>
      <c r="AE76">
        <v>0.13001430157317306</v>
      </c>
      <c r="AF76">
        <v>9.4510396143575779</v>
      </c>
    </row>
    <row r="77" spans="1:32" x14ac:dyDescent="0.45">
      <c r="A77">
        <v>0.57039927949564684</v>
      </c>
      <c r="B77">
        <v>0.10007004903432401</v>
      </c>
      <c r="C77">
        <v>0</v>
      </c>
      <c r="D77">
        <v>0</v>
      </c>
      <c r="E77">
        <v>15.710997698388871</v>
      </c>
      <c r="F77">
        <v>8.4459121384969453</v>
      </c>
      <c r="G77">
        <v>0</v>
      </c>
      <c r="H77">
        <v>3.4023816671670176E-2</v>
      </c>
      <c r="I77">
        <v>3.4023816671670176E-2</v>
      </c>
      <c r="J77">
        <v>0.10007004903432401</v>
      </c>
      <c r="K77">
        <v>0</v>
      </c>
      <c r="L77">
        <v>0</v>
      </c>
      <c r="M77">
        <v>2.9420594416091261</v>
      </c>
      <c r="N77">
        <v>7.8755128590013008</v>
      </c>
      <c r="O77">
        <v>0</v>
      </c>
      <c r="P77">
        <v>0.30021014710297206</v>
      </c>
      <c r="Q77">
        <v>0.10007004903432401</v>
      </c>
      <c r="R77">
        <v>3.4023816671670176E-2</v>
      </c>
      <c r="S77">
        <v>0</v>
      </c>
      <c r="T77">
        <v>0</v>
      </c>
      <c r="U77">
        <v>5.8841188832182523</v>
      </c>
      <c r="V77">
        <v>9.2564795356749716</v>
      </c>
      <c r="W77">
        <v>0</v>
      </c>
      <c r="X77">
        <v>0.17011908335835085</v>
      </c>
      <c r="Y77">
        <v>3.4023816671670176E-2</v>
      </c>
      <c r="Z77">
        <v>0.24016811768237761</v>
      </c>
      <c r="AA77">
        <v>0</v>
      </c>
      <c r="AB77">
        <v>3.4023816671670176E-2</v>
      </c>
      <c r="AC77">
        <v>2.3016111277894522</v>
      </c>
      <c r="AD77">
        <v>33.82367657360151</v>
      </c>
      <c r="AE77">
        <v>0.10007004903432401</v>
      </c>
      <c r="AF77">
        <v>11.908335835084559</v>
      </c>
    </row>
    <row r="78" spans="1:32" x14ac:dyDescent="0.45">
      <c r="A78">
        <v>6.3007560907308871E-2</v>
      </c>
      <c r="B78">
        <v>0</v>
      </c>
      <c r="C78">
        <v>0</v>
      </c>
      <c r="D78">
        <v>0</v>
      </c>
      <c r="E78">
        <v>0.42005040604872584</v>
      </c>
      <c r="F78">
        <v>0.19002280273632835</v>
      </c>
      <c r="G78">
        <v>2.1002520302436295E-2</v>
      </c>
      <c r="H78">
        <v>0</v>
      </c>
      <c r="I78">
        <v>0</v>
      </c>
      <c r="J78">
        <v>6.3007560907308871E-2</v>
      </c>
      <c r="K78">
        <v>0</v>
      </c>
      <c r="L78">
        <v>0</v>
      </c>
      <c r="M78">
        <v>0.57006840820898508</v>
      </c>
      <c r="N78">
        <v>2.8703444413329602</v>
      </c>
      <c r="O78">
        <v>0</v>
      </c>
      <c r="P78">
        <v>6.3007560907308871E-2</v>
      </c>
      <c r="Q78">
        <v>0</v>
      </c>
      <c r="R78">
        <v>2.1002520302436295E-2</v>
      </c>
      <c r="S78">
        <v>0</v>
      </c>
      <c r="T78">
        <v>4.200504060487259E-2</v>
      </c>
      <c r="U78">
        <v>8.401008120974518E-2</v>
      </c>
      <c r="V78">
        <v>0.51006120734488136</v>
      </c>
      <c r="W78">
        <v>2.1002520302436295E-2</v>
      </c>
      <c r="X78">
        <v>0.11001320158419012</v>
      </c>
      <c r="Y78">
        <v>0</v>
      </c>
      <c r="Z78">
        <v>0.46005520662479499</v>
      </c>
      <c r="AA78">
        <v>0</v>
      </c>
      <c r="AB78">
        <v>0.97011641396967629</v>
      </c>
      <c r="AC78">
        <v>0.93011161339360726</v>
      </c>
      <c r="AD78">
        <v>34.504140496859627</v>
      </c>
      <c r="AE78">
        <v>0.68008160979317522</v>
      </c>
      <c r="AF78">
        <v>57.406888826659198</v>
      </c>
    </row>
    <row r="79" spans="1:32" x14ac:dyDescent="0.45">
      <c r="A79">
        <v>0</v>
      </c>
      <c r="B79">
        <v>1.5995521254048867E-2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.13996081097292762</v>
      </c>
      <c r="O79">
        <v>0</v>
      </c>
      <c r="P79">
        <v>0.10996920862158595</v>
      </c>
      <c r="Q79">
        <v>0</v>
      </c>
      <c r="R79">
        <v>0</v>
      </c>
      <c r="S79">
        <v>0</v>
      </c>
      <c r="T79">
        <v>0</v>
      </c>
      <c r="U79">
        <v>1.5995521254048867E-2</v>
      </c>
      <c r="V79">
        <v>4.7986563762146606E-2</v>
      </c>
      <c r="W79">
        <v>3.1991042508097735E-2</v>
      </c>
      <c r="X79">
        <v>0.29991602351341623</v>
      </c>
      <c r="Y79">
        <v>0</v>
      </c>
      <c r="Z79">
        <v>1.5995521254048867E-2</v>
      </c>
      <c r="AA79">
        <v>1.5995521254048867E-2</v>
      </c>
      <c r="AB79">
        <v>0.80977326348622403</v>
      </c>
      <c r="AC79">
        <v>6.398208501619547E-2</v>
      </c>
      <c r="AD79">
        <v>3.6289838845123366</v>
      </c>
      <c r="AE79">
        <v>0.72979565721597961</v>
      </c>
      <c r="AF79">
        <v>94.073659375374902</v>
      </c>
    </row>
    <row r="80" spans="1:32" x14ac:dyDescent="0.45">
      <c r="A80">
        <v>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.3000780046802808E-2</v>
      </c>
      <c r="P80">
        <v>5.4003240194411661E-2</v>
      </c>
      <c r="Q80">
        <v>0</v>
      </c>
      <c r="R80">
        <v>0</v>
      </c>
      <c r="S80">
        <v>0</v>
      </c>
      <c r="T80">
        <v>0</v>
      </c>
      <c r="U80">
        <v>0</v>
      </c>
      <c r="V80">
        <v>1.3000780046802808E-2</v>
      </c>
      <c r="W80">
        <v>0</v>
      </c>
      <c r="X80">
        <v>0.2300138008280497</v>
      </c>
      <c r="Y80">
        <v>0</v>
      </c>
      <c r="Z80">
        <v>2.7001620097205831E-2</v>
      </c>
      <c r="AA80">
        <v>0</v>
      </c>
      <c r="AB80">
        <v>1.1500690041402484</v>
      </c>
      <c r="AC80">
        <v>2.7001620097205831E-2</v>
      </c>
      <c r="AD80">
        <v>1.1400684041042461</v>
      </c>
      <c r="AE80">
        <v>0.94005640338420304</v>
      </c>
      <c r="AF80">
        <v>96.40578434706083</v>
      </c>
    </row>
    <row r="81" spans="1:32" x14ac:dyDescent="0.45">
      <c r="A81">
        <v>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2.8010644044737E-2</v>
      </c>
      <c r="I81">
        <v>0</v>
      </c>
      <c r="J81">
        <v>0</v>
      </c>
      <c r="K81">
        <v>0</v>
      </c>
      <c r="L81">
        <v>0</v>
      </c>
      <c r="M81">
        <v>0</v>
      </c>
      <c r="N81">
        <v>2.8010644044737E-2</v>
      </c>
      <c r="O81">
        <v>0</v>
      </c>
      <c r="P81">
        <v>2.8010644044737E-2</v>
      </c>
      <c r="Q81">
        <v>0</v>
      </c>
      <c r="R81">
        <v>0</v>
      </c>
      <c r="S81">
        <v>0</v>
      </c>
      <c r="T81">
        <v>0</v>
      </c>
      <c r="U81">
        <v>0</v>
      </c>
      <c r="V81">
        <v>1.40053220223685E-2</v>
      </c>
      <c r="W81">
        <v>0</v>
      </c>
      <c r="X81">
        <v>0.25009503611372319</v>
      </c>
      <c r="Y81">
        <v>0</v>
      </c>
      <c r="Z81">
        <v>5.5020907945019105E-2</v>
      </c>
      <c r="AA81">
        <v>4.1015585922650609E-2</v>
      </c>
      <c r="AB81">
        <v>1.3405093935695565</v>
      </c>
      <c r="AC81">
        <v>2.8010644044737E-2</v>
      </c>
      <c r="AD81">
        <v>1.9007222744642962</v>
      </c>
      <c r="AE81">
        <v>0.75028510834116957</v>
      </c>
      <c r="AF81">
        <v>95.536303795442265</v>
      </c>
    </row>
    <row r="82" spans="1:32" x14ac:dyDescent="0.45">
      <c r="A82">
        <v>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.10997580532282898</v>
      </c>
      <c r="Q82">
        <v>0</v>
      </c>
      <c r="R82">
        <v>0</v>
      </c>
      <c r="S82">
        <v>0</v>
      </c>
      <c r="T82">
        <v>1.3996920677450965E-2</v>
      </c>
      <c r="U82">
        <v>0</v>
      </c>
      <c r="V82">
        <v>1.3996920677450965E-2</v>
      </c>
      <c r="W82">
        <v>0</v>
      </c>
      <c r="X82">
        <v>0.15996480774229671</v>
      </c>
      <c r="Y82">
        <v>0</v>
      </c>
      <c r="Z82">
        <v>0</v>
      </c>
      <c r="AA82">
        <v>0</v>
      </c>
      <c r="AB82">
        <v>1.4496810701645639</v>
      </c>
      <c r="AC82">
        <v>1.3996920677450965E-2</v>
      </c>
      <c r="AD82">
        <v>0.82981744016316417</v>
      </c>
      <c r="AE82">
        <v>0.82981744016316417</v>
      </c>
      <c r="AF82">
        <v>96.578752674411632</v>
      </c>
    </row>
    <row r="83" spans="1:32" x14ac:dyDescent="0.45">
      <c r="A83">
        <v>21.012817818869511</v>
      </c>
      <c r="B83">
        <v>0.43026246010066138</v>
      </c>
      <c r="C83">
        <v>0</v>
      </c>
      <c r="D83">
        <v>0</v>
      </c>
      <c r="E83">
        <v>50.230640690821403</v>
      </c>
      <c r="F83">
        <v>4.1325208377110023</v>
      </c>
      <c r="G83">
        <v>0.2601586968050511</v>
      </c>
      <c r="H83">
        <v>0.12007324467925434</v>
      </c>
      <c r="I83">
        <v>0.2601586968050511</v>
      </c>
      <c r="J83">
        <v>6.9042115690571254E-2</v>
      </c>
      <c r="K83">
        <v>0</v>
      </c>
      <c r="L83">
        <v>0</v>
      </c>
      <c r="M83">
        <v>3.9223926595223086</v>
      </c>
      <c r="N83">
        <v>2.571568656880697</v>
      </c>
      <c r="O83">
        <v>0.1901159707421527</v>
      </c>
      <c r="P83">
        <v>0.33020142286794946</v>
      </c>
      <c r="Q83">
        <v>2.2613794414592898</v>
      </c>
      <c r="R83">
        <v>0.12007324467925434</v>
      </c>
      <c r="S83">
        <v>0</v>
      </c>
      <c r="T83">
        <v>0</v>
      </c>
      <c r="U83">
        <v>8.7553407578622959</v>
      </c>
      <c r="V83">
        <v>2.0212329521007812</v>
      </c>
      <c r="W83">
        <v>5.2031739361010201E-2</v>
      </c>
      <c r="X83">
        <v>0.12007324467925434</v>
      </c>
      <c r="Y83">
        <v>8.6052492020132265E-2</v>
      </c>
      <c r="Z83">
        <v>5.2031739361010201E-2</v>
      </c>
      <c r="AA83">
        <v>0</v>
      </c>
      <c r="AB83">
        <v>3.5021363031449183E-2</v>
      </c>
      <c r="AC83">
        <v>0.86052492020132276</v>
      </c>
      <c r="AD83">
        <v>1.4308728324277808</v>
      </c>
      <c r="AE83">
        <v>3.5021363031449183E-2</v>
      </c>
      <c r="AF83">
        <v>0.6403906382893565</v>
      </c>
    </row>
    <row r="84" spans="1:32" x14ac:dyDescent="0.45">
      <c r="A84">
        <v>12.488510570275347</v>
      </c>
      <c r="B84">
        <v>0.24977021140550693</v>
      </c>
      <c r="C84">
        <v>0</v>
      </c>
      <c r="D84">
        <v>0</v>
      </c>
      <c r="E84">
        <v>40.462774247692124</v>
      </c>
      <c r="F84">
        <v>7.1034648123726178</v>
      </c>
      <c r="G84">
        <v>0.17983455221196498</v>
      </c>
      <c r="H84">
        <v>0.20980697758062583</v>
      </c>
      <c r="I84">
        <v>0.37965072133637057</v>
      </c>
      <c r="J84">
        <v>3.2969667905526918E-2</v>
      </c>
      <c r="K84">
        <v>0</v>
      </c>
      <c r="L84">
        <v>0</v>
      </c>
      <c r="M84">
        <v>6.8736762178795496</v>
      </c>
      <c r="N84">
        <v>7.8827478719577986</v>
      </c>
      <c r="O84">
        <v>4.9954042281101389E-2</v>
      </c>
      <c r="P84">
        <v>0.37965072133637057</v>
      </c>
      <c r="Q84">
        <v>1.7384006713823281</v>
      </c>
      <c r="R84">
        <v>1.6984374375574474E-2</v>
      </c>
      <c r="S84">
        <v>0</v>
      </c>
      <c r="T84">
        <v>0</v>
      </c>
      <c r="U84">
        <v>8.9018103344922679</v>
      </c>
      <c r="V84">
        <v>3.5867002357830793</v>
      </c>
      <c r="W84">
        <v>1.6984374375574474E-2</v>
      </c>
      <c r="X84">
        <v>0.25976101986172723</v>
      </c>
      <c r="Y84">
        <v>6.5939335811053837E-2</v>
      </c>
      <c r="Z84">
        <v>0</v>
      </c>
      <c r="AA84">
        <v>0</v>
      </c>
      <c r="AB84">
        <v>0</v>
      </c>
      <c r="AC84">
        <v>2.5776285817048317</v>
      </c>
      <c r="AD84">
        <v>5.634815969308236</v>
      </c>
      <c r="AE84">
        <v>9.8909003716580748E-2</v>
      </c>
      <c r="AF84">
        <v>0.80925548495384236</v>
      </c>
    </row>
    <row r="85" spans="1:32" x14ac:dyDescent="0.45">
      <c r="A85">
        <v>3.4822286263208451</v>
      </c>
      <c r="B85">
        <v>0.59037784181876396</v>
      </c>
      <c r="C85">
        <v>0</v>
      </c>
      <c r="D85">
        <v>1.9012167787383922E-2</v>
      </c>
      <c r="E85">
        <v>14.209093820044828</v>
      </c>
      <c r="F85">
        <v>6.0138488632724938</v>
      </c>
      <c r="G85">
        <v>0.13008325328210052</v>
      </c>
      <c r="H85">
        <v>0.17010886967659303</v>
      </c>
      <c r="I85">
        <v>0.94060198527057304</v>
      </c>
      <c r="J85">
        <v>0.70044828690361816</v>
      </c>
      <c r="K85">
        <v>1.9012167787383922E-2</v>
      </c>
      <c r="L85">
        <v>0</v>
      </c>
      <c r="M85">
        <v>11.307236631444123</v>
      </c>
      <c r="N85">
        <v>21.713896894012166</v>
      </c>
      <c r="O85">
        <v>0.36023054755043221</v>
      </c>
      <c r="P85">
        <v>2.1213576689081011</v>
      </c>
      <c r="Q85">
        <v>0.45028818443804025</v>
      </c>
      <c r="R85">
        <v>0.17010886967659303</v>
      </c>
      <c r="S85">
        <v>0</v>
      </c>
      <c r="T85">
        <v>1.9012167787383922E-2</v>
      </c>
      <c r="U85">
        <v>3.5122478386167137</v>
      </c>
      <c r="V85">
        <v>2.9118635926993273</v>
      </c>
      <c r="W85">
        <v>5.7036503362151776E-2</v>
      </c>
      <c r="X85">
        <v>7.6048671149535688E-2</v>
      </c>
      <c r="Y85">
        <v>0.32020493115593979</v>
      </c>
      <c r="Z85">
        <v>0.43027537624079409</v>
      </c>
      <c r="AA85">
        <v>0</v>
      </c>
      <c r="AB85">
        <v>7.6048671149535688E-2</v>
      </c>
      <c r="AC85">
        <v>4.9731828370156901</v>
      </c>
      <c r="AD85">
        <v>20.613192443163626</v>
      </c>
      <c r="AE85">
        <v>0.21013448607108548</v>
      </c>
      <c r="AF85">
        <v>4.4028178033941723</v>
      </c>
    </row>
    <row r="86" spans="1:32" x14ac:dyDescent="0.45">
      <c r="A86">
        <v>0.48015115158251809</v>
      </c>
      <c r="B86">
        <v>3.8011966166949351E-2</v>
      </c>
      <c r="C86">
        <v>0</v>
      </c>
      <c r="D86">
        <v>0</v>
      </c>
      <c r="E86">
        <v>1.9806235002778874</v>
      </c>
      <c r="F86">
        <v>0.35011021469558612</v>
      </c>
      <c r="G86">
        <v>0</v>
      </c>
      <c r="H86">
        <v>0</v>
      </c>
      <c r="I86">
        <v>1.060333793078061</v>
      </c>
      <c r="J86">
        <v>0.890280260225919</v>
      </c>
      <c r="K86">
        <v>1.9005983083474676E-2</v>
      </c>
      <c r="L86">
        <v>4.8015115158251812E-2</v>
      </c>
      <c r="M86">
        <v>8.6127112815114195</v>
      </c>
      <c r="N86">
        <v>15.604912426431838</v>
      </c>
      <c r="O86">
        <v>0.11003463890432708</v>
      </c>
      <c r="P86">
        <v>1.060333793078061</v>
      </c>
      <c r="Q86">
        <v>8.6027081325201149E-2</v>
      </c>
      <c r="R86">
        <v>2.9009132074777136E-2</v>
      </c>
      <c r="S86">
        <v>0</v>
      </c>
      <c r="T86">
        <v>0</v>
      </c>
      <c r="U86">
        <v>0.53016689653903049</v>
      </c>
      <c r="V86">
        <v>0.22006927780865415</v>
      </c>
      <c r="W86">
        <v>0</v>
      </c>
      <c r="X86">
        <v>9.5229978397199429E-3</v>
      </c>
      <c r="Y86">
        <v>0.53016689653903049</v>
      </c>
      <c r="Z86">
        <v>1.8605857123822578</v>
      </c>
      <c r="AA86">
        <v>1.9005983083474676E-2</v>
      </c>
      <c r="AB86">
        <v>0.69021728039986974</v>
      </c>
      <c r="AC86">
        <v>4.4914138970948052</v>
      </c>
      <c r="AD86">
        <v>37.711871697210277</v>
      </c>
      <c r="AE86">
        <v>0.46014485359991325</v>
      </c>
      <c r="AF86">
        <v>23.107274169908685</v>
      </c>
    </row>
    <row r="87" spans="1:32" x14ac:dyDescent="0.45">
      <c r="A87">
        <v>1.5006753038867489E-2</v>
      </c>
      <c r="B87">
        <v>1.5006753038867489E-2</v>
      </c>
      <c r="C87">
        <v>0</v>
      </c>
      <c r="D87">
        <v>0</v>
      </c>
      <c r="E87">
        <v>0.38017107698464303</v>
      </c>
      <c r="F87">
        <v>3.0013506077734977E-2</v>
      </c>
      <c r="G87">
        <v>3.0013506077734977E-2</v>
      </c>
      <c r="H87">
        <v>0</v>
      </c>
      <c r="I87">
        <v>9.0040518233204928E-2</v>
      </c>
      <c r="J87">
        <v>7.5033765194337437E-2</v>
      </c>
      <c r="K87">
        <v>0</v>
      </c>
      <c r="L87">
        <v>1.5006753038867489E-2</v>
      </c>
      <c r="M87">
        <v>2.3810714821669747</v>
      </c>
      <c r="N87">
        <v>4.5220349157120694</v>
      </c>
      <c r="O87">
        <v>0.14006302836276324</v>
      </c>
      <c r="P87">
        <v>1.4006302836276321</v>
      </c>
      <c r="Q87">
        <v>0</v>
      </c>
      <c r="R87">
        <v>0</v>
      </c>
      <c r="S87">
        <v>0</v>
      </c>
      <c r="T87">
        <v>0</v>
      </c>
      <c r="U87">
        <v>6.0027012155469954E-2</v>
      </c>
      <c r="V87">
        <v>6.0027012155469954E-2</v>
      </c>
      <c r="W87">
        <v>0</v>
      </c>
      <c r="X87">
        <v>9.0040518233204928E-2</v>
      </c>
      <c r="Y87">
        <v>6.0027012155469954E-2</v>
      </c>
      <c r="Z87">
        <v>0.18008103646640986</v>
      </c>
      <c r="AA87">
        <v>1.5006753038867489E-2</v>
      </c>
      <c r="AB87">
        <v>0.48021609724375963</v>
      </c>
      <c r="AC87">
        <v>1.7207743484568054</v>
      </c>
      <c r="AD87">
        <v>12.005402431093991</v>
      </c>
      <c r="AE87">
        <v>0.50022510129558295</v>
      </c>
      <c r="AF87">
        <v>75.734080336151266</v>
      </c>
    </row>
    <row r="88" spans="1:32" x14ac:dyDescent="0.45">
      <c r="A88">
        <v>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7.4013322398031642E-2</v>
      </c>
      <c r="N88">
        <v>0.42007561361044993</v>
      </c>
      <c r="O88">
        <v>4.9008821587885824E-2</v>
      </c>
      <c r="P88">
        <v>0.77013862495249152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2.5004500810145824E-2</v>
      </c>
      <c r="X88">
        <v>0.30005400972174989</v>
      </c>
      <c r="Y88">
        <v>0</v>
      </c>
      <c r="Z88">
        <v>0</v>
      </c>
      <c r="AA88">
        <v>0</v>
      </c>
      <c r="AB88">
        <v>7.4013322398031642E-2</v>
      </c>
      <c r="AC88">
        <v>0.17003060550899163</v>
      </c>
      <c r="AD88">
        <v>2.4004320777739991</v>
      </c>
      <c r="AE88">
        <v>0.40007201296233319</v>
      </c>
      <c r="AF88">
        <v>95.317157088275891</v>
      </c>
    </row>
    <row r="89" spans="1:32" x14ac:dyDescent="0.45">
      <c r="A89">
        <v>1.8003780793966733E-2</v>
      </c>
      <c r="B89">
        <v>0</v>
      </c>
      <c r="C89">
        <v>0</v>
      </c>
      <c r="D89">
        <v>0</v>
      </c>
      <c r="E89">
        <v>3.6007561587933466E-2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3.6007561587933466E-2</v>
      </c>
      <c r="N89">
        <v>0.23004831014513052</v>
      </c>
      <c r="O89">
        <v>0</v>
      </c>
      <c r="P89">
        <v>0.59012392602446506</v>
      </c>
      <c r="Q89">
        <v>0</v>
      </c>
      <c r="R89">
        <v>0</v>
      </c>
      <c r="S89">
        <v>0</v>
      </c>
      <c r="T89">
        <v>0</v>
      </c>
      <c r="U89">
        <v>0</v>
      </c>
      <c r="V89">
        <v>8.9018693925724396E-2</v>
      </c>
      <c r="W89">
        <v>0</v>
      </c>
      <c r="X89">
        <v>0.23004831014513052</v>
      </c>
      <c r="Y89">
        <v>0</v>
      </c>
      <c r="Z89">
        <v>1.8003780793966733E-2</v>
      </c>
      <c r="AA89">
        <v>1.8003780793966733E-2</v>
      </c>
      <c r="AB89">
        <v>3.6007561587933466E-2</v>
      </c>
      <c r="AC89">
        <v>1.8003780793966733E-2</v>
      </c>
      <c r="AD89">
        <v>1.970413786895248</v>
      </c>
      <c r="AE89">
        <v>0.39008191720261254</v>
      </c>
      <c r="AF89">
        <v>96.320227247722016</v>
      </c>
    </row>
    <row r="90" spans="1:32" x14ac:dyDescent="0.45">
      <c r="A90">
        <v>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7.2025929334560437E-2</v>
      </c>
      <c r="N90">
        <v>0.14005041815053421</v>
      </c>
      <c r="O90">
        <v>0</v>
      </c>
      <c r="P90">
        <v>0.58020887519507014</v>
      </c>
      <c r="Q90">
        <v>0</v>
      </c>
      <c r="R90">
        <v>0</v>
      </c>
      <c r="S90">
        <v>0</v>
      </c>
      <c r="T90">
        <v>0</v>
      </c>
      <c r="U90">
        <v>0</v>
      </c>
      <c r="V90">
        <v>4.8017286223040294E-2</v>
      </c>
      <c r="W90">
        <v>0</v>
      </c>
      <c r="X90">
        <v>0.1700612220399344</v>
      </c>
      <c r="Y90">
        <v>0</v>
      </c>
      <c r="Z90">
        <v>0</v>
      </c>
      <c r="AA90">
        <v>0</v>
      </c>
      <c r="AB90">
        <v>2.4008643111520147E-2</v>
      </c>
      <c r="AC90">
        <v>0.14005041815053421</v>
      </c>
      <c r="AD90">
        <v>1.7606338281781442</v>
      </c>
      <c r="AE90">
        <v>0.43015485574806933</v>
      </c>
      <c r="AF90">
        <v>96.634788523868593</v>
      </c>
    </row>
    <row r="91" spans="1:32" x14ac:dyDescent="0.45">
      <c r="A91">
        <v>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.8006662465112091E-2</v>
      </c>
      <c r="N91">
        <v>7.102627972349769E-2</v>
      </c>
      <c r="O91">
        <v>0</v>
      </c>
      <c r="P91">
        <v>0.66024429038744348</v>
      </c>
      <c r="Q91">
        <v>0</v>
      </c>
      <c r="R91">
        <v>0</v>
      </c>
      <c r="S91">
        <v>0</v>
      </c>
      <c r="T91">
        <v>0</v>
      </c>
      <c r="U91">
        <v>5.3019617258385596E-2</v>
      </c>
      <c r="V91">
        <v>0.12004441643408061</v>
      </c>
      <c r="W91">
        <v>0</v>
      </c>
      <c r="X91">
        <v>0.3501295479327351</v>
      </c>
      <c r="Y91">
        <v>0</v>
      </c>
      <c r="Z91">
        <v>0</v>
      </c>
      <c r="AA91">
        <v>0</v>
      </c>
      <c r="AB91">
        <v>0.12004441643408061</v>
      </c>
      <c r="AC91">
        <v>7.102627972349769E-2</v>
      </c>
      <c r="AD91">
        <v>2.3608735232035856</v>
      </c>
      <c r="AE91">
        <v>0.64023688764843001</v>
      </c>
      <c r="AF91">
        <v>95.535348078789156</v>
      </c>
    </row>
    <row r="92" spans="1:32" x14ac:dyDescent="0.45">
      <c r="A92">
        <v>0</v>
      </c>
      <c r="B92">
        <v>0</v>
      </c>
      <c r="C92">
        <v>0</v>
      </c>
      <c r="D92">
        <v>0</v>
      </c>
      <c r="E92">
        <v>0</v>
      </c>
      <c r="F92">
        <v>4.2882846861255492</v>
      </c>
      <c r="G92">
        <v>0</v>
      </c>
      <c r="H92">
        <v>1.4294282287085165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1.4294282287085165</v>
      </c>
      <c r="V92">
        <v>18.592562974810075</v>
      </c>
      <c r="W92">
        <v>4.2882846861255492</v>
      </c>
      <c r="X92">
        <v>69.972011195521787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</row>
  </sheetData>
  <sheetProtection password="D3FE"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AF7"/>
  <sheetViews>
    <sheetView workbookViewId="0"/>
  </sheetViews>
  <sheetFormatPr defaultRowHeight="14.35" x14ac:dyDescent="0.45"/>
  <sheetData>
    <row r="1" spans="1:32" x14ac:dyDescent="0.45">
      <c r="A1" t="s">
        <v>41</v>
      </c>
      <c r="B1" t="s">
        <v>40</v>
      </c>
      <c r="C1" t="s">
        <v>39</v>
      </c>
      <c r="D1" t="s">
        <v>38</v>
      </c>
      <c r="E1" t="s">
        <v>37</v>
      </c>
      <c r="F1" t="s">
        <v>36</v>
      </c>
      <c r="G1" t="s">
        <v>35</v>
      </c>
      <c r="H1" t="s">
        <v>34</v>
      </c>
      <c r="I1" t="s">
        <v>33</v>
      </c>
      <c r="J1" t="s">
        <v>32</v>
      </c>
      <c r="K1" t="s">
        <v>31</v>
      </c>
      <c r="L1" t="s">
        <v>30</v>
      </c>
      <c r="M1" t="s">
        <v>29</v>
      </c>
      <c r="N1" t="s">
        <v>28</v>
      </c>
      <c r="O1" t="s">
        <v>27</v>
      </c>
      <c r="P1" t="s">
        <v>26</v>
      </c>
      <c r="Q1" t="s">
        <v>25</v>
      </c>
      <c r="R1" t="s">
        <v>24</v>
      </c>
      <c r="S1" t="s">
        <v>23</v>
      </c>
      <c r="T1" t="s">
        <v>22</v>
      </c>
      <c r="U1" t="s">
        <v>21</v>
      </c>
      <c r="V1" t="s">
        <v>20</v>
      </c>
      <c r="W1" t="s">
        <v>19</v>
      </c>
      <c r="X1" t="s">
        <v>18</v>
      </c>
      <c r="Y1" t="s">
        <v>17</v>
      </c>
      <c r="Z1" t="s">
        <v>16</v>
      </c>
      <c r="AA1" t="s">
        <v>15</v>
      </c>
      <c r="AB1" t="s">
        <v>14</v>
      </c>
      <c r="AC1" t="s">
        <v>13</v>
      </c>
      <c r="AD1" t="s">
        <v>12</v>
      </c>
      <c r="AE1" t="s">
        <v>11</v>
      </c>
      <c r="AF1" t="s">
        <v>10</v>
      </c>
    </row>
    <row r="2" spans="1:32" x14ac:dyDescent="0.45">
      <c r="A2">
        <v>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</row>
    <row r="3" spans="1:32" x14ac:dyDescent="0.45">
      <c r="A3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</row>
    <row r="4" spans="1:32" x14ac:dyDescent="0.45">
      <c r="A4">
        <v>1</v>
      </c>
      <c r="B4">
        <v>1</v>
      </c>
      <c r="C4">
        <v>1</v>
      </c>
      <c r="D4">
        <v>1</v>
      </c>
      <c r="E4">
        <v>0</v>
      </c>
      <c r="F4">
        <v>0</v>
      </c>
      <c r="G4">
        <v>0</v>
      </c>
      <c r="H4">
        <v>0</v>
      </c>
      <c r="I4">
        <v>1</v>
      </c>
      <c r="J4">
        <v>1</v>
      </c>
      <c r="K4">
        <v>1</v>
      </c>
      <c r="L4">
        <v>1</v>
      </c>
      <c r="M4">
        <v>0</v>
      </c>
      <c r="N4">
        <v>0</v>
      </c>
      <c r="O4">
        <v>0</v>
      </c>
      <c r="P4">
        <v>0</v>
      </c>
      <c r="Q4">
        <v>1</v>
      </c>
      <c r="R4">
        <v>1</v>
      </c>
      <c r="S4">
        <v>1</v>
      </c>
      <c r="T4">
        <v>1</v>
      </c>
      <c r="U4">
        <v>0</v>
      </c>
      <c r="V4">
        <v>0</v>
      </c>
      <c r="W4">
        <v>0</v>
      </c>
      <c r="X4">
        <v>0</v>
      </c>
      <c r="Y4">
        <v>1</v>
      </c>
      <c r="Z4">
        <v>1</v>
      </c>
      <c r="AA4">
        <v>1</v>
      </c>
      <c r="AB4">
        <v>1</v>
      </c>
      <c r="AC4">
        <v>0</v>
      </c>
      <c r="AD4">
        <v>0</v>
      </c>
      <c r="AE4">
        <v>0</v>
      </c>
      <c r="AF4">
        <v>0</v>
      </c>
    </row>
    <row r="5" spans="1:32" x14ac:dyDescent="0.45">
      <c r="A5">
        <v>1</v>
      </c>
      <c r="B5">
        <v>1</v>
      </c>
      <c r="C5">
        <v>0</v>
      </c>
      <c r="D5">
        <v>0</v>
      </c>
      <c r="E5">
        <v>1</v>
      </c>
      <c r="F5">
        <v>1</v>
      </c>
      <c r="G5">
        <v>0</v>
      </c>
      <c r="H5">
        <v>0</v>
      </c>
      <c r="I5">
        <v>1</v>
      </c>
      <c r="J5">
        <v>1</v>
      </c>
      <c r="K5">
        <v>0</v>
      </c>
      <c r="L5">
        <v>0</v>
      </c>
      <c r="M5">
        <v>1</v>
      </c>
      <c r="N5">
        <v>1</v>
      </c>
      <c r="O5">
        <v>0</v>
      </c>
      <c r="P5">
        <v>0</v>
      </c>
      <c r="Q5">
        <v>1</v>
      </c>
      <c r="R5">
        <v>1</v>
      </c>
      <c r="S5">
        <v>0</v>
      </c>
      <c r="T5">
        <v>0</v>
      </c>
      <c r="U5">
        <v>1</v>
      </c>
      <c r="V5">
        <v>1</v>
      </c>
      <c r="W5">
        <v>0</v>
      </c>
      <c r="X5">
        <v>0</v>
      </c>
      <c r="Y5">
        <v>1</v>
      </c>
      <c r="Z5">
        <v>1</v>
      </c>
      <c r="AA5">
        <v>0</v>
      </c>
      <c r="AB5">
        <v>0</v>
      </c>
      <c r="AC5">
        <v>1</v>
      </c>
      <c r="AD5">
        <v>1</v>
      </c>
      <c r="AE5">
        <v>0</v>
      </c>
      <c r="AF5">
        <v>0</v>
      </c>
    </row>
    <row r="6" spans="1:32" x14ac:dyDescent="0.45">
      <c r="A6">
        <v>1</v>
      </c>
      <c r="B6">
        <v>0</v>
      </c>
      <c r="C6">
        <v>1</v>
      </c>
      <c r="D6">
        <v>0</v>
      </c>
      <c r="E6">
        <v>1</v>
      </c>
      <c r="F6">
        <v>0</v>
      </c>
      <c r="G6">
        <v>1</v>
      </c>
      <c r="H6">
        <v>0</v>
      </c>
      <c r="I6">
        <v>1</v>
      </c>
      <c r="J6">
        <v>0</v>
      </c>
      <c r="K6">
        <v>1</v>
      </c>
      <c r="L6">
        <v>0</v>
      </c>
      <c r="M6">
        <v>1</v>
      </c>
      <c r="N6">
        <v>0</v>
      </c>
      <c r="O6">
        <v>1</v>
      </c>
      <c r="P6">
        <v>0</v>
      </c>
      <c r="Q6">
        <v>1</v>
      </c>
      <c r="R6">
        <v>0</v>
      </c>
      <c r="S6">
        <v>1</v>
      </c>
      <c r="T6">
        <v>0</v>
      </c>
      <c r="U6">
        <v>1</v>
      </c>
      <c r="V6">
        <v>0</v>
      </c>
      <c r="W6">
        <v>1</v>
      </c>
      <c r="X6">
        <v>0</v>
      </c>
      <c r="Y6">
        <v>1</v>
      </c>
      <c r="Z6">
        <v>0</v>
      </c>
      <c r="AA6">
        <v>1</v>
      </c>
      <c r="AB6">
        <v>0</v>
      </c>
      <c r="AC6">
        <v>1</v>
      </c>
      <c r="AD6">
        <v>0</v>
      </c>
      <c r="AE6">
        <v>1</v>
      </c>
      <c r="AF6">
        <v>0</v>
      </c>
    </row>
    <row r="7" spans="1:32" x14ac:dyDescent="0.45">
      <c r="A7">
        <v>5</v>
      </c>
      <c r="B7">
        <v>4</v>
      </c>
      <c r="C7">
        <v>4</v>
      </c>
      <c r="D7">
        <v>3</v>
      </c>
      <c r="E7">
        <v>4</v>
      </c>
      <c r="F7">
        <v>3</v>
      </c>
      <c r="G7">
        <v>3</v>
      </c>
      <c r="H7">
        <v>2</v>
      </c>
      <c r="I7">
        <v>4</v>
      </c>
      <c r="J7">
        <v>3</v>
      </c>
      <c r="K7">
        <v>3</v>
      </c>
      <c r="L7">
        <v>2</v>
      </c>
      <c r="M7">
        <v>3</v>
      </c>
      <c r="N7">
        <v>2</v>
      </c>
      <c r="O7">
        <v>2</v>
      </c>
      <c r="P7">
        <v>1</v>
      </c>
      <c r="Q7">
        <v>4</v>
      </c>
      <c r="R7">
        <v>3</v>
      </c>
      <c r="S7">
        <v>3</v>
      </c>
      <c r="T7">
        <v>2</v>
      </c>
      <c r="U7">
        <v>3</v>
      </c>
      <c r="V7">
        <v>2</v>
      </c>
      <c r="W7">
        <v>2</v>
      </c>
      <c r="X7">
        <v>1</v>
      </c>
      <c r="Y7">
        <v>3</v>
      </c>
      <c r="Z7">
        <v>2</v>
      </c>
      <c r="AA7">
        <v>2</v>
      </c>
      <c r="AB7">
        <v>1</v>
      </c>
      <c r="AC7">
        <v>2</v>
      </c>
      <c r="AD7">
        <v>1</v>
      </c>
      <c r="AE7">
        <v>1</v>
      </c>
      <c r="AF7">
        <v>0</v>
      </c>
    </row>
  </sheetData>
  <sheetProtection password="D3FE"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AF7"/>
  <sheetViews>
    <sheetView workbookViewId="0"/>
  </sheetViews>
  <sheetFormatPr defaultRowHeight="14.35" x14ac:dyDescent="0.45"/>
  <sheetData>
    <row r="1" spans="1:32" x14ac:dyDescent="0.45">
      <c r="A1" t="s">
        <v>41</v>
      </c>
      <c r="B1" t="s">
        <v>40</v>
      </c>
      <c r="C1" t="s">
        <v>39</v>
      </c>
      <c r="D1" t="s">
        <v>38</v>
      </c>
      <c r="E1" t="s">
        <v>37</v>
      </c>
      <c r="F1" t="s">
        <v>36</v>
      </c>
      <c r="G1" t="s">
        <v>35</v>
      </c>
      <c r="H1" t="s">
        <v>34</v>
      </c>
      <c r="I1" t="s">
        <v>33</v>
      </c>
      <c r="J1" t="s">
        <v>32</v>
      </c>
      <c r="K1" t="s">
        <v>31</v>
      </c>
      <c r="L1" t="s">
        <v>30</v>
      </c>
      <c r="M1" t="s">
        <v>29</v>
      </c>
      <c r="N1" t="s">
        <v>28</v>
      </c>
      <c r="O1" t="s">
        <v>27</v>
      </c>
      <c r="P1" t="s">
        <v>26</v>
      </c>
      <c r="Q1" t="s">
        <v>25</v>
      </c>
      <c r="R1" t="s">
        <v>24</v>
      </c>
      <c r="S1" t="s">
        <v>23</v>
      </c>
      <c r="T1" t="s">
        <v>22</v>
      </c>
      <c r="U1" t="s">
        <v>21</v>
      </c>
      <c r="V1" t="s">
        <v>20</v>
      </c>
      <c r="W1" t="s">
        <v>19</v>
      </c>
      <c r="X1" t="s">
        <v>18</v>
      </c>
      <c r="Y1" t="s">
        <v>17</v>
      </c>
      <c r="Z1" t="s">
        <v>16</v>
      </c>
      <c r="AA1" t="s">
        <v>15</v>
      </c>
      <c r="AB1" t="s">
        <v>14</v>
      </c>
      <c r="AC1" t="s">
        <v>13</v>
      </c>
      <c r="AD1" t="s">
        <v>12</v>
      </c>
      <c r="AE1" t="s">
        <v>11</v>
      </c>
      <c r="AF1" t="s">
        <v>10</v>
      </c>
    </row>
    <row r="2" spans="1:32" x14ac:dyDescent="0.45">
      <c r="A2">
        <f>PI_Output!B16</f>
        <v>0</v>
      </c>
      <c r="B2">
        <f>PI_Output!B16</f>
        <v>0</v>
      </c>
      <c r="C2">
        <f>PI_Output!B16</f>
        <v>0</v>
      </c>
      <c r="D2">
        <f>PI_Output!B16</f>
        <v>0</v>
      </c>
      <c r="E2">
        <f>PI_Output!B16</f>
        <v>0</v>
      </c>
      <c r="F2">
        <f>PI_Output!B16</f>
        <v>0</v>
      </c>
      <c r="G2">
        <f>PI_Output!B16</f>
        <v>0</v>
      </c>
      <c r="H2">
        <f>PI_Output!B16</f>
        <v>0</v>
      </c>
      <c r="I2">
        <f>PI_Output!B16</f>
        <v>0</v>
      </c>
      <c r="J2">
        <f>PI_Output!B16</f>
        <v>0</v>
      </c>
      <c r="K2">
        <f>PI_Output!B16</f>
        <v>0</v>
      </c>
      <c r="L2">
        <f>PI_Output!B16</f>
        <v>0</v>
      </c>
      <c r="M2">
        <f>PI_Output!B16</f>
        <v>0</v>
      </c>
      <c r="N2">
        <f>PI_Output!B16</f>
        <v>0</v>
      </c>
      <c r="O2">
        <f>PI_Output!B16</f>
        <v>0</v>
      </c>
      <c r="P2">
        <f>PI_Output!B16</f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</row>
    <row r="3" spans="1:32" x14ac:dyDescent="0.45">
      <c r="A3">
        <f>PI_Output!B17</f>
        <v>0</v>
      </c>
      <c r="B3">
        <f>PI_Output!B17</f>
        <v>0</v>
      </c>
      <c r="C3">
        <f>PI_Output!B17</f>
        <v>0</v>
      </c>
      <c r="D3">
        <f>PI_Output!B17</f>
        <v>0</v>
      </c>
      <c r="E3">
        <f>PI_Output!B17</f>
        <v>0</v>
      </c>
      <c r="F3">
        <f>PI_Output!B17</f>
        <v>0</v>
      </c>
      <c r="G3">
        <f>PI_Output!B17</f>
        <v>0</v>
      </c>
      <c r="H3">
        <f>PI_Output!B17</f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f>PI_Output!B17</f>
        <v>0</v>
      </c>
      <c r="R3">
        <f>PI_Output!B17</f>
        <v>0</v>
      </c>
      <c r="S3">
        <f>PI_Output!B17</f>
        <v>0</v>
      </c>
      <c r="T3">
        <f>PI_Output!B17</f>
        <v>0</v>
      </c>
      <c r="U3">
        <f>PI_Output!B17</f>
        <v>0</v>
      </c>
      <c r="V3">
        <f>PI_Output!B17</f>
        <v>0</v>
      </c>
      <c r="W3">
        <f>PI_Output!B17</f>
        <v>0</v>
      </c>
      <c r="X3">
        <f>PI_Output!B17</f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</row>
    <row r="4" spans="1:32" x14ac:dyDescent="0.45">
      <c r="A4">
        <f>PI_Output!B18</f>
        <v>0</v>
      </c>
      <c r="B4">
        <f>PI_Output!B18</f>
        <v>0</v>
      </c>
      <c r="C4">
        <f>PI_Output!B18</f>
        <v>0</v>
      </c>
      <c r="D4">
        <f>PI_Output!B18</f>
        <v>0</v>
      </c>
      <c r="E4">
        <v>0</v>
      </c>
      <c r="F4">
        <v>0</v>
      </c>
      <c r="G4">
        <v>0</v>
      </c>
      <c r="H4">
        <v>0</v>
      </c>
      <c r="I4">
        <f>PI_Output!B18</f>
        <v>0</v>
      </c>
      <c r="J4">
        <f>PI_Output!B18</f>
        <v>0</v>
      </c>
      <c r="K4">
        <f>PI_Output!B18</f>
        <v>0</v>
      </c>
      <c r="L4">
        <f>PI_Output!B18</f>
        <v>0</v>
      </c>
      <c r="M4">
        <v>0</v>
      </c>
      <c r="N4">
        <v>0</v>
      </c>
      <c r="O4">
        <v>0</v>
      </c>
      <c r="P4">
        <v>0</v>
      </c>
      <c r="Q4">
        <f>PI_Output!B18</f>
        <v>0</v>
      </c>
      <c r="R4">
        <f>PI_Output!B18</f>
        <v>0</v>
      </c>
      <c r="S4">
        <f>PI_Output!B18</f>
        <v>0</v>
      </c>
      <c r="T4">
        <f>PI_Output!B18</f>
        <v>0</v>
      </c>
      <c r="U4">
        <v>0</v>
      </c>
      <c r="V4">
        <v>0</v>
      </c>
      <c r="W4">
        <v>0</v>
      </c>
      <c r="X4">
        <v>0</v>
      </c>
      <c r="Y4">
        <f>PI_Output!B18</f>
        <v>0</v>
      </c>
      <c r="Z4">
        <f>PI_Output!B18</f>
        <v>0</v>
      </c>
      <c r="AA4">
        <f>PI_Output!B18</f>
        <v>0</v>
      </c>
      <c r="AB4">
        <f>PI_Output!B18</f>
        <v>0</v>
      </c>
      <c r="AC4">
        <v>0</v>
      </c>
      <c r="AD4">
        <v>0</v>
      </c>
      <c r="AE4">
        <v>0</v>
      </c>
      <c r="AF4">
        <v>0</v>
      </c>
    </row>
    <row r="5" spans="1:32" x14ac:dyDescent="0.45">
      <c r="A5">
        <f>PI_Output!B19</f>
        <v>0</v>
      </c>
      <c r="B5">
        <f>PI_Output!B19</f>
        <v>0</v>
      </c>
      <c r="C5">
        <v>0</v>
      </c>
      <c r="D5">
        <v>0</v>
      </c>
      <c r="E5">
        <f>PI_Output!B19</f>
        <v>0</v>
      </c>
      <c r="F5">
        <f>PI_Output!B19</f>
        <v>0</v>
      </c>
      <c r="G5">
        <v>0</v>
      </c>
      <c r="H5">
        <v>0</v>
      </c>
      <c r="I5">
        <f>PI_Output!B19</f>
        <v>0</v>
      </c>
      <c r="J5">
        <f>PI_Output!B19</f>
        <v>0</v>
      </c>
      <c r="K5">
        <v>0</v>
      </c>
      <c r="L5">
        <v>0</v>
      </c>
      <c r="M5">
        <f>PI_Output!B19</f>
        <v>0</v>
      </c>
      <c r="N5">
        <f>PI_Output!B19</f>
        <v>0</v>
      </c>
      <c r="O5">
        <v>0</v>
      </c>
      <c r="P5">
        <v>0</v>
      </c>
      <c r="Q5">
        <f>PI_Output!B19</f>
        <v>0</v>
      </c>
      <c r="R5">
        <f>PI_Output!B19</f>
        <v>0</v>
      </c>
      <c r="S5">
        <v>0</v>
      </c>
      <c r="T5">
        <v>0</v>
      </c>
      <c r="U5">
        <f>PI_Output!B19</f>
        <v>0</v>
      </c>
      <c r="V5">
        <f>PI_Output!B19</f>
        <v>0</v>
      </c>
      <c r="W5">
        <v>0</v>
      </c>
      <c r="X5">
        <v>0</v>
      </c>
      <c r="Y5">
        <f>PI_Output!B19</f>
        <v>0</v>
      </c>
      <c r="Z5">
        <f>PI_Output!B19</f>
        <v>0</v>
      </c>
      <c r="AA5">
        <v>0</v>
      </c>
      <c r="AB5">
        <v>0</v>
      </c>
      <c r="AC5">
        <f>PI_Output!B19</f>
        <v>0</v>
      </c>
      <c r="AD5">
        <f>PI_Output!B19</f>
        <v>0</v>
      </c>
      <c r="AE5">
        <v>0</v>
      </c>
      <c r="AF5">
        <v>0</v>
      </c>
    </row>
    <row r="6" spans="1:32" x14ac:dyDescent="0.45">
      <c r="A6">
        <f>PI_Output!B20</f>
        <v>0</v>
      </c>
      <c r="B6">
        <v>0</v>
      </c>
      <c r="C6">
        <f>PI_Output!B20</f>
        <v>0</v>
      </c>
      <c r="D6">
        <v>0</v>
      </c>
      <c r="E6">
        <f>PI_Output!B20</f>
        <v>0</v>
      </c>
      <c r="F6">
        <v>0</v>
      </c>
      <c r="G6">
        <f>PI_Output!B20</f>
        <v>0</v>
      </c>
      <c r="H6">
        <v>0</v>
      </c>
      <c r="I6">
        <f>PI_Output!B20</f>
        <v>0</v>
      </c>
      <c r="J6">
        <v>0</v>
      </c>
      <c r="K6">
        <f>PI_Output!B20</f>
        <v>0</v>
      </c>
      <c r="L6">
        <v>0</v>
      </c>
      <c r="M6">
        <f>PI_Output!B20</f>
        <v>0</v>
      </c>
      <c r="N6">
        <v>0</v>
      </c>
      <c r="O6">
        <f>PI_Output!B20</f>
        <v>0</v>
      </c>
      <c r="P6">
        <v>0</v>
      </c>
      <c r="Q6">
        <f>PI_Output!B20</f>
        <v>0</v>
      </c>
      <c r="R6">
        <v>0</v>
      </c>
      <c r="S6">
        <f>PI_Output!B20</f>
        <v>0</v>
      </c>
      <c r="T6">
        <v>0</v>
      </c>
      <c r="U6">
        <f>PI_Output!B20</f>
        <v>0</v>
      </c>
      <c r="V6">
        <v>0</v>
      </c>
      <c r="W6">
        <f>PI_Output!B20</f>
        <v>0</v>
      </c>
      <c r="X6">
        <v>0</v>
      </c>
      <c r="Y6">
        <f>PI_Output!B20</f>
        <v>0</v>
      </c>
      <c r="Z6">
        <v>0</v>
      </c>
      <c r="AA6">
        <f>PI_Output!B20</f>
        <v>0</v>
      </c>
      <c r="AB6">
        <v>0</v>
      </c>
      <c r="AC6">
        <f>PI_Output!B20</f>
        <v>0</v>
      </c>
      <c r="AD6">
        <v>0</v>
      </c>
      <c r="AE6">
        <f>PI_Output!B20</f>
        <v>0</v>
      </c>
      <c r="AF6">
        <v>0</v>
      </c>
    </row>
    <row r="7" spans="1:32" x14ac:dyDescent="0.45">
      <c r="A7">
        <f>(1+SUM(Matrix!$A$2:$A$6))*(Unit!$A$7/5)^PI_Output!$B$15</f>
        <v>1</v>
      </c>
      <c r="B7">
        <f>(1+SUM(Matrix!$B$2:$B$6))*(Unit!$B$7/5)^PI_Output!$B$15</f>
        <v>0.8</v>
      </c>
      <c r="C7">
        <f>(1+SUM(Matrix!$C$2:$C$6))*(Unit!$C$7/5)^PI_Output!$B$15</f>
        <v>0.8</v>
      </c>
      <c r="D7">
        <f>(1+SUM(Matrix!$D$2:$D$6))*(Unit!$D$7/5)^PI_Output!$B$15</f>
        <v>0.6</v>
      </c>
      <c r="E7">
        <f>(1+SUM(Matrix!$E$2:$E$6))*(Unit!$E$7/5)^PI_Output!$B$15</f>
        <v>0.8</v>
      </c>
      <c r="F7">
        <f>(1+SUM(Matrix!$F$2:$F$6))*(Unit!$F$7/5)^PI_Output!$B$15</f>
        <v>0.6</v>
      </c>
      <c r="G7">
        <f>(1+SUM(Matrix!$G$2:$G$6))*(Unit!$G$7/5)^PI_Output!$B$15</f>
        <v>0.6</v>
      </c>
      <c r="H7">
        <f>(1+SUM(Matrix!$H$2:$H$6))*(Unit!$H$7/5)^PI_Output!$B$15</f>
        <v>0.4</v>
      </c>
      <c r="I7">
        <f>(1+SUM(Matrix!$I$2:$I$6))*(Unit!$I$7/5)^PI_Output!$B$15</f>
        <v>0.8</v>
      </c>
      <c r="J7">
        <f>(1+SUM(Matrix!$J$2:$J$6))*(Unit!$J$7/5)^PI_Output!$B$15</f>
        <v>0.6</v>
      </c>
      <c r="K7">
        <f>(1+SUM(Matrix!$K$2:$K$6))*(Unit!$K$7/5)^PI_Output!$B$15</f>
        <v>0.6</v>
      </c>
      <c r="L7">
        <f>(1+SUM(Matrix!$L$2:$L$6))*(Unit!$L$7/5)^PI_Output!$B$15</f>
        <v>0.4</v>
      </c>
      <c r="M7">
        <f>(1+SUM(Matrix!$M$2:$M$6))*(Unit!$M$7/5)^PI_Output!$B$15</f>
        <v>0.6</v>
      </c>
      <c r="N7">
        <f>(1+SUM(Matrix!$N$2:$N$6))*(Unit!$N$7/5)^PI_Output!$B$15</f>
        <v>0.4</v>
      </c>
      <c r="O7">
        <f>(1+SUM(Matrix!$O$2:$O$6))*(Unit!$O$7/5)^PI_Output!$B$15</f>
        <v>0.4</v>
      </c>
      <c r="P7">
        <f>(1+SUM(Matrix!$P$2:$P$6))*(Unit!$P$7/5)^PI_Output!$B$15</f>
        <v>0.2</v>
      </c>
      <c r="Q7">
        <f>(1+SUM(Matrix!$Q$2:$Q$6))*(Unit!$Q$7/5)^PI_Output!$B$15</f>
        <v>0.8</v>
      </c>
      <c r="R7">
        <f>(1+SUM(Matrix!$R$2:$R$6))*(Unit!$R$7/5)^PI_Output!$B$15</f>
        <v>0.6</v>
      </c>
      <c r="S7">
        <f>(1+SUM(Matrix!$S$2:$S$6))*(Unit!$S$7/5)^PI_Output!$B$15</f>
        <v>0.6</v>
      </c>
      <c r="T7">
        <f>(1+SUM(Matrix!$T$2:$T$6))*(Unit!$T$7/5)^PI_Output!$B$15</f>
        <v>0.4</v>
      </c>
      <c r="U7">
        <f>(1+SUM(Matrix!$U$2:$U$6))*(Unit!$U$7/5)^PI_Output!$B$15</f>
        <v>0.6</v>
      </c>
      <c r="V7">
        <f>(1+SUM(Matrix!$V$2:$V$6))*(Unit!$V$7/5)^PI_Output!$B$15</f>
        <v>0.4</v>
      </c>
      <c r="W7">
        <f>(1+SUM(Matrix!$W$2:$W$6))*(Unit!$W$7/5)^PI_Output!$B$15</f>
        <v>0.4</v>
      </c>
      <c r="X7">
        <f>(1+SUM(Matrix!$X$2:$X$6))*(Unit!$X$7/5)^PI_Output!$B$15</f>
        <v>0.2</v>
      </c>
      <c r="Y7">
        <f>(1+SUM(Matrix!$Y$2:$Y$6))*(Unit!$Y$7/5)^PI_Output!$B$15</f>
        <v>0.6</v>
      </c>
      <c r="Z7">
        <f>(1+SUM(Matrix!$Z$2:$Z$6))*(Unit!$Z$7/5)^PI_Output!$B$15</f>
        <v>0.4</v>
      </c>
      <c r="AA7">
        <f>(1+SUM(Matrix!$AA$2:$AA$6))*(Unit!$AA$7/5)^PI_Output!$B$15</f>
        <v>0.4</v>
      </c>
      <c r="AB7">
        <f>(1+SUM(Matrix!$AB$2:$AB$6))*(Unit!$AB$7/5)^PI_Output!$B$15</f>
        <v>0.2</v>
      </c>
      <c r="AC7">
        <f>(1+SUM(Matrix!$AC$2:$AC$6))*(Unit!$AC$7/5)^PI_Output!$B$15</f>
        <v>0.4</v>
      </c>
      <c r="AD7">
        <f>(1+SUM(Matrix!$AD$2:$AD$6))*(Unit!$AD$7/5)^PI_Output!$B$15</f>
        <v>0.2</v>
      </c>
      <c r="AE7">
        <f>(1+SUM(Matrix!$AE$2:$AE$6))*(Unit!$AE$7/5)^PI_Output!$B$15</f>
        <v>0.2</v>
      </c>
      <c r="AF7">
        <f>(1+SUM(Matrix!$AF$2:$AF$6))*(Unit!$AF$7/5)^PI_Output!$B$15</f>
        <v>0</v>
      </c>
    </row>
  </sheetData>
  <sheetProtection password="D3FE" sheet="1" objects="1" scenarios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AF92"/>
  <sheetViews>
    <sheetView workbookViewId="0"/>
  </sheetViews>
  <sheetFormatPr defaultRowHeight="14.35" x14ac:dyDescent="0.45"/>
  <sheetData>
    <row r="1" spans="1:32" x14ac:dyDescent="0.45">
      <c r="A1" t="s">
        <v>41</v>
      </c>
      <c r="B1" t="s">
        <v>40</v>
      </c>
      <c r="C1" t="s">
        <v>39</v>
      </c>
      <c r="D1" t="s">
        <v>38</v>
      </c>
      <c r="E1" t="s">
        <v>37</v>
      </c>
      <c r="F1" t="s">
        <v>36</v>
      </c>
      <c r="G1" t="s">
        <v>35</v>
      </c>
      <c r="H1" t="s">
        <v>34</v>
      </c>
      <c r="I1" t="s">
        <v>33</v>
      </c>
      <c r="J1" t="s">
        <v>32</v>
      </c>
      <c r="K1" t="s">
        <v>31</v>
      </c>
      <c r="L1" t="s">
        <v>30</v>
      </c>
      <c r="M1" t="s">
        <v>29</v>
      </c>
      <c r="N1" t="s">
        <v>28</v>
      </c>
      <c r="O1" t="s">
        <v>27</v>
      </c>
      <c r="P1" t="s">
        <v>26</v>
      </c>
      <c r="Q1" t="s">
        <v>25</v>
      </c>
      <c r="R1" t="s">
        <v>24</v>
      </c>
      <c r="S1" t="s">
        <v>23</v>
      </c>
      <c r="T1" t="s">
        <v>22</v>
      </c>
      <c r="U1" t="s">
        <v>21</v>
      </c>
      <c r="V1" t="s">
        <v>20</v>
      </c>
      <c r="W1" t="s">
        <v>19</v>
      </c>
      <c r="X1" t="s">
        <v>18</v>
      </c>
      <c r="Y1" t="s">
        <v>17</v>
      </c>
      <c r="Z1" t="s">
        <v>16</v>
      </c>
      <c r="AA1" t="s">
        <v>15</v>
      </c>
      <c r="AB1" t="s">
        <v>14</v>
      </c>
      <c r="AC1" t="s">
        <v>13</v>
      </c>
      <c r="AD1" t="s">
        <v>12</v>
      </c>
      <c r="AE1" t="s">
        <v>11</v>
      </c>
      <c r="AF1" t="s">
        <v>10</v>
      </c>
    </row>
    <row r="2" spans="1:32" x14ac:dyDescent="0.45">
      <c r="A2">
        <f>(Source!$A$2*Matrix!$A$7)/(1+SUM(PI_Output!$B$16:$B$20))</f>
        <v>2.2498200143988472</v>
      </c>
      <c r="B2">
        <f>(Source!$B$2*Matrix!$B$7)/(1+SUM(PI_Output!$B$16:$B$20))</f>
        <v>0</v>
      </c>
      <c r="C2">
        <f>(Source!$C$2*Matrix!$C$7)/(1+SUM(PI_Output!$B$16:$B$20))</f>
        <v>0</v>
      </c>
      <c r="D2">
        <f>(Source!$D$2*Matrix!$D$7)/(1+SUM(PI_Output!$B$16:$B$20))</f>
        <v>0</v>
      </c>
      <c r="E2">
        <f>(Source!$E$2*Matrix!$E$7)/(1+SUM(PI_Output!$B$16:$B$20))</f>
        <v>63.11495080393567</v>
      </c>
      <c r="F2">
        <f>(Source!$F$2*Matrix!$F$7)/(1+SUM(PI_Output!$B$16:$B$20))</f>
        <v>2.5437964962802968</v>
      </c>
      <c r="G2">
        <f>(Source!$G$2*Matrix!$G$7)/(1+SUM(PI_Output!$B$16:$B$20))</f>
        <v>3.1197504199664015E-2</v>
      </c>
      <c r="H2">
        <f>(Source!$H$2*Matrix!$H$7)/(1+SUM(PI_Output!$B$16:$B$20))</f>
        <v>0</v>
      </c>
      <c r="I2">
        <f>(Source!$I$2*Matrix!$I$7)/(1+SUM(PI_Output!$B$16:$B$20))</f>
        <v>4.1596672266218687E-2</v>
      </c>
      <c r="J2">
        <f>(Source!$J$2*Matrix!$J$7)/(1+SUM(PI_Output!$B$16:$B$20))</f>
        <v>3.1197504199664015E-2</v>
      </c>
      <c r="K2">
        <f>(Source!$K$2*Matrix!$K$7)/(1+SUM(PI_Output!$B$16:$B$20))</f>
        <v>0</v>
      </c>
      <c r="L2">
        <f>(Source!$L$2*Matrix!$L$7)/(1+SUM(PI_Output!$B$16:$B$20))</f>
        <v>0</v>
      </c>
      <c r="M2">
        <f>(Source!$M$2*Matrix!$M$7)/(1+SUM(PI_Output!$B$16:$B$20))</f>
        <v>1.9498440124790006</v>
      </c>
      <c r="N2">
        <f>(Source!$N$2*Matrix!$N$7)/(1+SUM(PI_Output!$B$16:$B$20))</f>
        <v>0.83993280537556958</v>
      </c>
      <c r="O2">
        <f>(Source!$O$2*Matrix!$O$7)/(1+SUM(PI_Output!$B$16:$B$20))</f>
        <v>3.9996800255979514E-2</v>
      </c>
      <c r="P2">
        <f>(Source!$P$2*Matrix!$P$7)/(1+SUM(PI_Output!$B$16:$B$20))</f>
        <v>7.3994080473562082E-2</v>
      </c>
      <c r="Q2">
        <f>(Source!$Q$2*Matrix!$Q$7)/(1+SUM(PI_Output!$B$16:$B$20))</f>
        <v>4.1596672266218687E-2</v>
      </c>
      <c r="R2">
        <f>(Source!$R$2*Matrix!$R$7)/(1+SUM(PI_Output!$B$16:$B$20))</f>
        <v>0</v>
      </c>
      <c r="S2">
        <f>(Source!$S$2*Matrix!$S$7)/(1+SUM(PI_Output!$B$16:$B$20))</f>
        <v>0</v>
      </c>
      <c r="T2">
        <f>(Source!$T$2*Matrix!$T$7)/(1+SUM(PI_Output!$B$16:$B$20))</f>
        <v>0</v>
      </c>
      <c r="U2">
        <f>(Source!$U$2*Matrix!$U$7)/(1+SUM(PI_Output!$B$16:$B$20))</f>
        <v>2.3578113750899923</v>
      </c>
      <c r="V2">
        <f>(Source!$V$2*Matrix!$V$7)/(1+SUM(PI_Output!$B$16:$B$20))</f>
        <v>0.62794976401887836</v>
      </c>
      <c r="W2">
        <f>(Source!$W$2*Matrix!$W$7)/(1+SUM(PI_Output!$B$16:$B$20))</f>
        <v>0</v>
      </c>
      <c r="X2">
        <f>(Source!$X$2*Matrix!$X$7)/(1+SUM(PI_Output!$B$16:$B$20))</f>
        <v>0</v>
      </c>
      <c r="Y2">
        <f>(Source!$Y$2*Matrix!$Y$7)/(1+SUM(PI_Output!$B$16:$B$20))</f>
        <v>0</v>
      </c>
      <c r="Z2">
        <f>(Source!$Z$2*Matrix!$Z$7)/(1+SUM(PI_Output!$B$16:$B$20))</f>
        <v>0</v>
      </c>
      <c r="AA2">
        <f>(Source!$AA$2*Matrix!$AA$7)/(1+SUM(PI_Output!$B$16:$B$20))</f>
        <v>0</v>
      </c>
      <c r="AB2">
        <f>(Source!$AB$2*Matrix!$AB$7)/(1+SUM(PI_Output!$B$16:$B$20))</f>
        <v>0</v>
      </c>
      <c r="AC2">
        <f>(Source!$AC$2*Matrix!$AC$7)/(1+SUM(PI_Output!$B$16:$B$20))</f>
        <v>0.29197664186865041</v>
      </c>
      <c r="AD2">
        <f>(Source!$AD$2*Matrix!$AD$7)/(1+SUM(PI_Output!$B$16:$B$20))</f>
        <v>0.37796976241900637</v>
      </c>
      <c r="AE2">
        <f>(Source!$AE$2*Matrix!$AE$7)/(1+SUM(PI_Output!$B$16:$B$20))</f>
        <v>0</v>
      </c>
      <c r="AF2">
        <f>(Source!$AF$2*Matrix!$AF$7)/(1+SUM(PI_Output!$B$16:$B$20))</f>
        <v>0</v>
      </c>
    </row>
    <row r="3" spans="1:32" x14ac:dyDescent="0.45">
      <c r="A3">
        <f>(Source!$A$3*Matrix!$A$7)/(1+SUM(PI_Output!$B$16:$B$20))</f>
        <v>0.61996280223186595</v>
      </c>
      <c r="B3">
        <f>(Source!$B$3*Matrix!$B$7)/(1+SUM(PI_Output!$B$16:$B$20))</f>
        <v>4.1597504149751011E-2</v>
      </c>
      <c r="C3">
        <f>(Source!$C$3*Matrix!$C$7)/(1+SUM(PI_Output!$B$16:$B$20))</f>
        <v>0</v>
      </c>
      <c r="D3">
        <f>(Source!$D$3*Matrix!$D$7)/(1+SUM(PI_Output!$B$16:$B$20))</f>
        <v>0</v>
      </c>
      <c r="E3">
        <f>(Source!$E$3*Matrix!$E$7)/(1+SUM(PI_Output!$B$16:$B$20))</f>
        <v>37.277763334199939</v>
      </c>
      <c r="F3">
        <f>(Source!$F$3*Matrix!$F$7)/(1+SUM(PI_Output!$B$16:$B$20))</f>
        <v>5.7356558606483592</v>
      </c>
      <c r="G3">
        <f>(Source!$G$3*Matrix!$G$7)/(1+SUM(PI_Output!$B$16:$B$20))</f>
        <v>0</v>
      </c>
      <c r="H3">
        <f>(Source!$H$3*Matrix!$H$7)/(1+SUM(PI_Output!$B$16:$B$20))</f>
        <v>2.0798752074875505E-2</v>
      </c>
      <c r="I3">
        <f>(Source!$I$3*Matrix!$I$7)/(1+SUM(PI_Output!$B$16:$B$20))</f>
        <v>0</v>
      </c>
      <c r="J3">
        <f>(Source!$J$3*Matrix!$J$7)/(1+SUM(PI_Output!$B$16:$B$20))</f>
        <v>0</v>
      </c>
      <c r="K3">
        <f>(Source!$K$3*Matrix!$K$7)/(1+SUM(PI_Output!$B$16:$B$20))</f>
        <v>0</v>
      </c>
      <c r="L3">
        <f>(Source!$L$3*Matrix!$L$7)/(1+SUM(PI_Output!$B$16:$B$20))</f>
        <v>0</v>
      </c>
      <c r="M3">
        <f>(Source!$M$3*Matrix!$M$7)/(1+SUM(PI_Output!$B$16:$B$20))</f>
        <v>3.749775013499189</v>
      </c>
      <c r="N3">
        <f>(Source!$N$3*Matrix!$N$7)/(1+SUM(PI_Output!$B$16:$B$20))</f>
        <v>3.4517928924264538</v>
      </c>
      <c r="O3">
        <f>(Source!$O$3*Matrix!$O$7)/(1+SUM(PI_Output!$B$16:$B$20))</f>
        <v>3.9997600143991355E-2</v>
      </c>
      <c r="P3">
        <f>(Source!$P$3*Matrix!$P$7)/(1+SUM(PI_Output!$B$16:$B$20))</f>
        <v>8.1995080295182265E-2</v>
      </c>
      <c r="Q3">
        <f>(Source!$Q$3*Matrix!$Q$7)/(1+SUM(PI_Output!$B$16:$B$20))</f>
        <v>0</v>
      </c>
      <c r="R3">
        <f>(Source!$R$3*Matrix!$R$7)/(1+SUM(PI_Output!$B$16:$B$20))</f>
        <v>0</v>
      </c>
      <c r="S3">
        <f>(Source!$S$3*Matrix!$S$7)/(1+SUM(PI_Output!$B$16:$B$20))</f>
        <v>0</v>
      </c>
      <c r="T3">
        <f>(Source!$T$3*Matrix!$T$7)/(1+SUM(PI_Output!$B$16:$B$20))</f>
        <v>0</v>
      </c>
      <c r="U3">
        <f>(Source!$U$3*Matrix!$U$7)/(1+SUM(PI_Output!$B$16:$B$20))</f>
        <v>2.9158250504969696</v>
      </c>
      <c r="V3">
        <f>(Source!$V$3*Matrix!$V$7)/(1+SUM(PI_Output!$B$16:$B$20))</f>
        <v>1.8398896066236021</v>
      </c>
      <c r="W3">
        <f>(Source!$W$3*Matrix!$W$7)/(1+SUM(PI_Output!$B$16:$B$20))</f>
        <v>5.9996400215987011E-2</v>
      </c>
      <c r="X3">
        <f>(Source!$X$3*Matrix!$X$7)/(1+SUM(PI_Output!$B$16:$B$20))</f>
        <v>6.1996280223186595E-2</v>
      </c>
      <c r="Y3">
        <f>(Source!$Y$3*Matrix!$Y$7)/(1+SUM(PI_Output!$B$16:$B$20))</f>
        <v>0</v>
      </c>
      <c r="Z3">
        <f>(Source!$Z$3*Matrix!$Z$7)/(1+SUM(PI_Output!$B$16:$B$20))</f>
        <v>0</v>
      </c>
      <c r="AA3">
        <f>(Source!$AA$3*Matrix!$AA$7)/(1+SUM(PI_Output!$B$16:$B$20))</f>
        <v>0</v>
      </c>
      <c r="AB3">
        <f>(Source!$AB$3*Matrix!$AB$7)/(1+SUM(PI_Output!$B$16:$B$20))</f>
        <v>0</v>
      </c>
      <c r="AC3">
        <f>(Source!$AC$3*Matrix!$AC$7)/(1+SUM(PI_Output!$B$16:$B$20))</f>
        <v>0.78395296282223048</v>
      </c>
      <c r="AD3">
        <f>(Source!$AD$3*Matrix!$AD$7)/(1+SUM(PI_Output!$B$16:$B$20))</f>
        <v>2.8598284102953819</v>
      </c>
      <c r="AE3">
        <f>(Source!$AE$3*Matrix!$AE$7)/(1+SUM(PI_Output!$B$16:$B$20))</f>
        <v>1.0399376037437753E-2</v>
      </c>
      <c r="AF3">
        <f>(Source!$AF$3*Matrix!$AF$7)/(1+SUM(PI_Output!$B$16:$B$20))</f>
        <v>0</v>
      </c>
    </row>
    <row r="4" spans="1:32" x14ac:dyDescent="0.45">
      <c r="A4">
        <f>(Source!$A$4*Matrix!$A$7)/(1+SUM(PI_Output!$B$16:$B$20))</f>
        <v>0.18997530321058265</v>
      </c>
      <c r="B4">
        <f>(Source!$B$4*Matrix!$B$7)/(1+SUM(PI_Output!$B$16:$B$20))</f>
        <v>0</v>
      </c>
      <c r="C4">
        <f>(Source!$C$4*Matrix!$C$7)/(1+SUM(PI_Output!$B$16:$B$20))</f>
        <v>0</v>
      </c>
      <c r="D4">
        <f>(Source!$D$4*Matrix!$D$7)/(1+SUM(PI_Output!$B$16:$B$20))</f>
        <v>0</v>
      </c>
      <c r="E4">
        <f>(Source!$E$4*Matrix!$E$7)/(1+SUM(PI_Output!$B$16:$B$20))</f>
        <v>12.958315418995532</v>
      </c>
      <c r="F4">
        <f>(Source!$F$4*Matrix!$F$7)/(1+SUM(PI_Output!$B$16:$B$20))</f>
        <v>3.2755741753572041</v>
      </c>
      <c r="G4">
        <f>(Source!$G$4*Matrix!$G$7)/(1+SUM(PI_Output!$B$16:$B$20))</f>
        <v>0</v>
      </c>
      <c r="H4">
        <f>(Source!$H$4*Matrix!$H$7)/(1+SUM(PI_Output!$B$16:$B$20))</f>
        <v>0</v>
      </c>
      <c r="I4">
        <f>(Source!$I$4*Matrix!$I$7)/(1+SUM(PI_Output!$B$16:$B$20))</f>
        <v>0.24796776419065525</v>
      </c>
      <c r="J4">
        <f>(Source!$J$4*Matrix!$J$7)/(1+SUM(PI_Output!$B$16:$B$20))</f>
        <v>0.11398518192634959</v>
      </c>
      <c r="K4">
        <f>(Source!$K$4*Matrix!$K$7)/(1+SUM(PI_Output!$B$16:$B$20))</f>
        <v>0</v>
      </c>
      <c r="L4">
        <f>(Source!$L$4*Matrix!$L$7)/(1+SUM(PI_Output!$B$16:$B$20))</f>
        <v>0</v>
      </c>
      <c r="M4">
        <f>(Source!$M$4*Matrix!$M$7)/(1+SUM(PI_Output!$B$16:$B$20))</f>
        <v>10.67861178046854</v>
      </c>
      <c r="N4">
        <f>(Source!$N$4*Matrix!$N$7)/(1+SUM(PI_Output!$B$16:$B$20))</f>
        <v>14.358133442652457</v>
      </c>
      <c r="O4">
        <f>(Source!$O$4*Matrix!$O$7)/(1+SUM(PI_Output!$B$16:$B$20))</f>
        <v>5.199324087868578E-2</v>
      </c>
      <c r="P4">
        <f>(Source!$P$4*Matrix!$P$7)/(1+SUM(PI_Output!$B$16:$B$20))</f>
        <v>0.18797556317678704</v>
      </c>
      <c r="Q4">
        <f>(Source!$Q$4*Matrix!$Q$7)/(1+SUM(PI_Output!$B$16:$B$20))</f>
        <v>0</v>
      </c>
      <c r="R4">
        <f>(Source!$R$4*Matrix!$R$7)/(1+SUM(PI_Output!$B$16:$B$20))</f>
        <v>0</v>
      </c>
      <c r="S4">
        <f>(Source!$S$4*Matrix!$S$7)/(1+SUM(PI_Output!$B$16:$B$20))</f>
        <v>0</v>
      </c>
      <c r="T4">
        <f>(Source!$T$4*Matrix!$T$7)/(1+SUM(PI_Output!$B$16:$B$20))</f>
        <v>0</v>
      </c>
      <c r="U4">
        <f>(Source!$U$4*Matrix!$U$7)/(1+SUM(PI_Output!$B$16:$B$20))</f>
        <v>0.56392668953036107</v>
      </c>
      <c r="V4">
        <f>(Source!$V$4*Matrix!$V$7)/(1+SUM(PI_Output!$B$16:$B$20))</f>
        <v>0.55192824932758744</v>
      </c>
      <c r="W4">
        <f>(Source!$W$4*Matrix!$W$7)/(1+SUM(PI_Output!$B$16:$B$20))</f>
        <v>0</v>
      </c>
      <c r="X4">
        <f>(Source!$X$4*Matrix!$X$7)/(1+SUM(PI_Output!$B$16:$B$20))</f>
        <v>1.2598362212912323E-2</v>
      </c>
      <c r="Y4">
        <f>(Source!$Y$4*Matrix!$Y$7)/(1+SUM(PI_Output!$B$16:$B$20))</f>
        <v>0</v>
      </c>
      <c r="Z4">
        <f>(Source!$Z$4*Matrix!$Z$7)/(1+SUM(PI_Output!$B$16:$B$20))</f>
        <v>0</v>
      </c>
      <c r="AA4">
        <f>(Source!$AA$4*Matrix!$AA$7)/(1+SUM(PI_Output!$B$16:$B$20))</f>
        <v>0</v>
      </c>
      <c r="AB4">
        <f>(Source!$AB$4*Matrix!$AB$7)/(1+SUM(PI_Output!$B$16:$B$20))</f>
        <v>0</v>
      </c>
      <c r="AC4">
        <f>(Source!$AC$4*Matrix!$AC$7)/(1+SUM(PI_Output!$B$16:$B$20))</f>
        <v>0.52793136892204018</v>
      </c>
      <c r="AD4">
        <f>(Source!$AD$4*Matrix!$AD$7)/(1+SUM(PI_Output!$B$16:$B$20))</f>
        <v>3.4995450591423118</v>
      </c>
      <c r="AE4">
        <f>(Source!$AE$4*Matrix!$AE$7)/(1+SUM(PI_Output!$B$16:$B$20))</f>
        <v>0</v>
      </c>
      <c r="AF4">
        <f>(Source!$AF$4*Matrix!$AF$7)/(1+SUM(PI_Output!$B$16:$B$20))</f>
        <v>0</v>
      </c>
    </row>
    <row r="5" spans="1:32" x14ac:dyDescent="0.45">
      <c r="A5">
        <f>(Source!$A$5*Matrix!$A$7)/(1+SUM(PI_Output!$B$16:$B$20))</f>
        <v>6.3996160230386165E-2</v>
      </c>
      <c r="B5">
        <f>(Source!$B$5*Matrix!$B$7)/(1+SUM(PI_Output!$B$16:$B$20))</f>
        <v>0</v>
      </c>
      <c r="C5">
        <f>(Source!$C$5*Matrix!$C$7)/(1+SUM(PI_Output!$B$16:$B$20))</f>
        <v>0</v>
      </c>
      <c r="D5">
        <f>(Source!$D$5*Matrix!$D$7)/(1+SUM(PI_Output!$B$16:$B$20))</f>
        <v>0</v>
      </c>
      <c r="E5">
        <f>(Source!$E$5*Matrix!$E$7)/(1+SUM(PI_Output!$B$16:$B$20))</f>
        <v>1.99188048717077</v>
      </c>
      <c r="F5">
        <f>(Source!$F$5*Matrix!$F$7)/(1+SUM(PI_Output!$B$16:$B$20))</f>
        <v>0.72595644261344305</v>
      </c>
      <c r="G5">
        <f>(Source!$G$5*Matrix!$G$7)/(1+SUM(PI_Output!$B$16:$B$20))</f>
        <v>0</v>
      </c>
      <c r="H5">
        <f>(Source!$H$5*Matrix!$H$7)/(1+SUM(PI_Output!$B$16:$B$20))</f>
        <v>0</v>
      </c>
      <c r="I5">
        <f>(Source!$I$5*Matrix!$I$7)/(1+SUM(PI_Output!$B$16:$B$20))</f>
        <v>0.30398176109433434</v>
      </c>
      <c r="J5">
        <f>(Source!$J$5*Matrix!$J$7)/(1+SUM(PI_Output!$B$16:$B$20))</f>
        <v>7.7995320280783167E-2</v>
      </c>
      <c r="K5">
        <f>(Source!$K$5*Matrix!$K$7)/(1+SUM(PI_Output!$B$16:$B$20))</f>
        <v>0</v>
      </c>
      <c r="L5">
        <f>(Source!$L$5*Matrix!$L$7)/(1+SUM(PI_Output!$B$16:$B$20))</f>
        <v>0</v>
      </c>
      <c r="M5">
        <f>(Source!$M$5*Matrix!$M$7)/(1+SUM(PI_Output!$B$16:$B$20))</f>
        <v>11.099334039957601</v>
      </c>
      <c r="N5">
        <f>(Source!$N$5*Matrix!$N$7)/(1+SUM(PI_Output!$B$16:$B$20))</f>
        <v>16.1990280583165</v>
      </c>
      <c r="O5">
        <f>(Source!$O$5*Matrix!$O$7)/(1+SUM(PI_Output!$B$16:$B$20))</f>
        <v>0</v>
      </c>
      <c r="P5">
        <f>(Source!$P$5*Matrix!$P$7)/(1+SUM(PI_Output!$B$16:$B$20))</f>
        <v>3.7997720136791792E-2</v>
      </c>
      <c r="Q5">
        <f>(Source!$Q$5*Matrix!$Q$7)/(1+SUM(PI_Output!$B$16:$B$20))</f>
        <v>0</v>
      </c>
      <c r="R5">
        <f>(Source!$R$5*Matrix!$R$7)/(1+SUM(PI_Output!$B$16:$B$20))</f>
        <v>0</v>
      </c>
      <c r="S5">
        <f>(Source!$S$5*Matrix!$S$7)/(1+SUM(PI_Output!$B$16:$B$20))</f>
        <v>0</v>
      </c>
      <c r="T5">
        <f>(Source!$T$5*Matrix!$T$7)/(1+SUM(PI_Output!$B$16:$B$20))</f>
        <v>0</v>
      </c>
      <c r="U5">
        <f>(Source!$U$5*Matrix!$U$7)/(1+SUM(PI_Output!$B$16:$B$20))</f>
        <v>0.19198848069115854</v>
      </c>
      <c r="V5">
        <f>(Source!$V$5*Matrix!$V$7)/(1+SUM(PI_Output!$B$16:$B$20))</f>
        <v>7.5995440273583584E-2</v>
      </c>
      <c r="W5">
        <f>(Source!$W$5*Matrix!$W$7)/(1+SUM(PI_Output!$B$16:$B$20))</f>
        <v>2.5598464092154466E-2</v>
      </c>
      <c r="X5">
        <f>(Source!$X$5*Matrix!$X$7)/(1+SUM(PI_Output!$B$16:$B$20))</f>
        <v>2.599844009359439E-2</v>
      </c>
      <c r="Y5">
        <f>(Source!$Y$5*Matrix!$Y$7)/(1+SUM(PI_Output!$B$16:$B$20))</f>
        <v>3.8397696138231699E-2</v>
      </c>
      <c r="Z5">
        <f>(Source!$Z$5*Matrix!$Z$7)/(1+SUM(PI_Output!$B$16:$B$20))</f>
        <v>0</v>
      </c>
      <c r="AA5">
        <f>(Source!$AA$5*Matrix!$AA$7)/(1+SUM(PI_Output!$B$16:$B$20))</f>
        <v>0</v>
      </c>
      <c r="AB5">
        <f>(Source!$AB$5*Matrix!$AB$7)/(1+SUM(PI_Output!$B$16:$B$20))</f>
        <v>0</v>
      </c>
      <c r="AC5">
        <f>(Source!$AC$5*Matrix!$AC$7)/(1+SUM(PI_Output!$B$16:$B$20))</f>
        <v>0.53596784192948421</v>
      </c>
      <c r="AD5">
        <f>(Source!$AD$5*Matrix!$AD$7)/(1+SUM(PI_Output!$B$16:$B$20))</f>
        <v>4.8797072175669456</v>
      </c>
      <c r="AE5">
        <f>(Source!$AE$5*Matrix!$AE$7)/(1+SUM(PI_Output!$B$16:$B$20))</f>
        <v>1.2799232046077233E-2</v>
      </c>
      <c r="AF5">
        <f>(Source!$AF$5*Matrix!$AF$7)/(1+SUM(PI_Output!$B$16:$B$20))</f>
        <v>0</v>
      </c>
    </row>
    <row r="6" spans="1:32" x14ac:dyDescent="0.45">
      <c r="A6">
        <f>(Source!$A$6*Matrix!$A$7)/(1+SUM(PI_Output!$B$16:$B$20))</f>
        <v>0</v>
      </c>
      <c r="B6">
        <f>(Source!$B$6*Matrix!$B$7)/(1+SUM(PI_Output!$B$16:$B$20))</f>
        <v>0</v>
      </c>
      <c r="C6">
        <f>(Source!$C$6*Matrix!$C$7)/(1+SUM(PI_Output!$B$16:$B$20))</f>
        <v>0</v>
      </c>
      <c r="D6">
        <f>(Source!$D$6*Matrix!$D$7)/(1+SUM(PI_Output!$B$16:$B$20))</f>
        <v>0</v>
      </c>
      <c r="E6">
        <f>(Source!$E$6*Matrix!$E$7)/(1+SUM(PI_Output!$B$16:$B$20))</f>
        <v>6.7195968241905477E-2</v>
      </c>
      <c r="F6">
        <f>(Source!$F$6*Matrix!$F$7)/(1+SUM(PI_Output!$B$16:$B$20))</f>
        <v>0</v>
      </c>
      <c r="G6">
        <f>(Source!$G$6*Matrix!$G$7)/(1+SUM(PI_Output!$B$16:$B$20))</f>
        <v>0</v>
      </c>
      <c r="H6">
        <f>(Source!$H$6*Matrix!$H$7)/(1+SUM(PI_Output!$B$16:$B$20))</f>
        <v>3.3597984120952738E-2</v>
      </c>
      <c r="I6">
        <f>(Source!$I$6*Matrix!$I$7)/(1+SUM(PI_Output!$B$16:$B$20))</f>
        <v>6.7195968241905477E-2</v>
      </c>
      <c r="J6">
        <f>(Source!$J$6*Matrix!$J$7)/(1+SUM(PI_Output!$B$16:$B$20))</f>
        <v>5.0396976181429111E-2</v>
      </c>
      <c r="K6">
        <f>(Source!$K$6*Matrix!$K$7)/(1+SUM(PI_Output!$B$16:$B$20))</f>
        <v>0</v>
      </c>
      <c r="L6">
        <f>(Source!$L$6*Matrix!$L$7)/(1+SUM(PI_Output!$B$16:$B$20))</f>
        <v>0</v>
      </c>
      <c r="M6">
        <f>(Source!$M$6*Matrix!$M$7)/(1+SUM(PI_Output!$B$16:$B$20))</f>
        <v>1.2599244045357276</v>
      </c>
      <c r="N6">
        <f>(Source!$N$6*Matrix!$N$7)/(1+SUM(PI_Output!$B$16:$B$20))</f>
        <v>3.359798412095274</v>
      </c>
      <c r="O6">
        <f>(Source!$O$6*Matrix!$O$7)/(1+SUM(PI_Output!$B$16:$B$20))</f>
        <v>0</v>
      </c>
      <c r="P6">
        <f>(Source!$P$6*Matrix!$P$7)/(1+SUM(PI_Output!$B$16:$B$20))</f>
        <v>0.15199088054716714</v>
      </c>
      <c r="Q6">
        <f>(Source!$Q$6*Matrix!$Q$7)/(1+SUM(PI_Output!$B$16:$B$20))</f>
        <v>0</v>
      </c>
      <c r="R6">
        <f>(Source!$R$6*Matrix!$R$7)/(1+SUM(PI_Output!$B$16:$B$20))</f>
        <v>0</v>
      </c>
      <c r="S6">
        <f>(Source!$S$6*Matrix!$S$7)/(1+SUM(PI_Output!$B$16:$B$20))</f>
        <v>0</v>
      </c>
      <c r="T6">
        <f>(Source!$T$6*Matrix!$T$7)/(1+SUM(PI_Output!$B$16:$B$20))</f>
        <v>0</v>
      </c>
      <c r="U6">
        <f>(Source!$U$6*Matrix!$U$7)/(1+SUM(PI_Output!$B$16:$B$20))</f>
        <v>0</v>
      </c>
      <c r="V6">
        <f>(Source!$V$6*Matrix!$V$7)/(1+SUM(PI_Output!$B$16:$B$20))</f>
        <v>0.13599184048957061</v>
      </c>
      <c r="W6">
        <f>(Source!$W$6*Matrix!$W$7)/(1+SUM(PI_Output!$B$16:$B$20))</f>
        <v>0</v>
      </c>
      <c r="X6">
        <f>(Source!$X$6*Matrix!$X$7)/(1+SUM(PI_Output!$B$16:$B$20))</f>
        <v>4.9997000179989197E-2</v>
      </c>
      <c r="Y6">
        <f>(Source!$Y$6*Matrix!$Y$7)/(1+SUM(PI_Output!$B$16:$B$20))</f>
        <v>0</v>
      </c>
      <c r="Z6">
        <f>(Source!$Z$6*Matrix!$Z$7)/(1+SUM(PI_Output!$B$16:$B$20))</f>
        <v>0</v>
      </c>
      <c r="AA6">
        <f>(Source!$AA$6*Matrix!$AA$7)/(1+SUM(PI_Output!$B$16:$B$20))</f>
        <v>0</v>
      </c>
      <c r="AB6">
        <f>(Source!$AB$6*Matrix!$AB$7)/(1+SUM(PI_Output!$B$16:$B$20))</f>
        <v>0</v>
      </c>
      <c r="AC6">
        <f>(Source!$AC$6*Matrix!$AC$7)/(1+SUM(PI_Output!$B$16:$B$20))</f>
        <v>0.1679899206047637</v>
      </c>
      <c r="AD6">
        <f>(Source!$AD$6*Matrix!$AD$7)/(1+SUM(PI_Output!$B$16:$B$20))</f>
        <v>3.6997780133192002</v>
      </c>
      <c r="AE6">
        <f>(Source!$AE$6*Matrix!$AE$7)/(1+SUM(PI_Output!$B$16:$B$20))</f>
        <v>0</v>
      </c>
      <c r="AF6">
        <f>(Source!$AF$6*Matrix!$AF$7)/(1+SUM(PI_Output!$B$16:$B$20))</f>
        <v>0</v>
      </c>
    </row>
    <row r="7" spans="1:32" x14ac:dyDescent="0.45">
      <c r="A7">
        <f>(Source!$A$7*Matrix!$A$7)/(1+SUM(PI_Output!$B$16:$B$20))</f>
        <v>0</v>
      </c>
      <c r="B7">
        <f>(Source!$B$7*Matrix!$B$7)/(1+SUM(PI_Output!$B$16:$B$20))</f>
        <v>0</v>
      </c>
      <c r="C7">
        <f>(Source!$C$7*Matrix!$C$7)/(1+SUM(PI_Output!$B$16:$B$20))</f>
        <v>0</v>
      </c>
      <c r="D7">
        <f>(Source!$D$7*Matrix!$D$7)/(1+SUM(PI_Output!$B$16:$B$20))</f>
        <v>0</v>
      </c>
      <c r="E7">
        <f>(Source!$E$7*Matrix!$E$7)/(1+SUM(PI_Output!$B$16:$B$20))</f>
        <v>0</v>
      </c>
      <c r="F7">
        <f>(Source!$F$7*Matrix!$F$7)/(1+SUM(PI_Output!$B$16:$B$20))</f>
        <v>0</v>
      </c>
      <c r="G7">
        <f>(Source!$G$7*Matrix!$G$7)/(1+SUM(PI_Output!$B$16:$B$20))</f>
        <v>0</v>
      </c>
      <c r="H7">
        <f>(Source!$H$7*Matrix!$H$7)/(1+SUM(PI_Output!$B$16:$B$20))</f>
        <v>0</v>
      </c>
      <c r="I7">
        <f>(Source!$I$7*Matrix!$I$7)/(1+SUM(PI_Output!$B$16:$B$20))</f>
        <v>2.7190211523851416E-2</v>
      </c>
      <c r="J7">
        <f>(Source!$J$7*Matrix!$J$7)/(1+SUM(PI_Output!$B$16:$B$20))</f>
        <v>0</v>
      </c>
      <c r="K7">
        <f>(Source!$K$7*Matrix!$K$7)/(1+SUM(PI_Output!$B$16:$B$20))</f>
        <v>0</v>
      </c>
      <c r="L7">
        <f>(Source!$L$7*Matrix!$L$7)/(1+SUM(PI_Output!$B$16:$B$20))</f>
        <v>0</v>
      </c>
      <c r="M7">
        <f>(Source!$M$7*Matrix!$M$7)/(1+SUM(PI_Output!$B$16:$B$20))</f>
        <v>0.14394817865568393</v>
      </c>
      <c r="N7">
        <f>(Source!$N$7*Matrix!$N$7)/(1+SUM(PI_Output!$B$16:$B$20))</f>
        <v>0.81170778519732889</v>
      </c>
      <c r="O7">
        <f>(Source!$O$7*Matrix!$O$7)/(1+SUM(PI_Output!$B$16:$B$20))</f>
        <v>0</v>
      </c>
      <c r="P7">
        <f>(Source!$P$7*Matrix!$P$7)/(1+SUM(PI_Output!$B$16:$B$20))</f>
        <v>5.9978407773201653E-2</v>
      </c>
      <c r="Q7">
        <f>(Source!$Q$7*Matrix!$Q$7)/(1+SUM(PI_Output!$B$16:$B$20))</f>
        <v>0</v>
      </c>
      <c r="R7">
        <f>(Source!$R$7*Matrix!$R$7)/(1+SUM(PI_Output!$B$16:$B$20))</f>
        <v>0</v>
      </c>
      <c r="S7">
        <f>(Source!$S$7*Matrix!$S$7)/(1+SUM(PI_Output!$B$16:$B$20))</f>
        <v>0</v>
      </c>
      <c r="T7">
        <f>(Source!$T$7*Matrix!$T$7)/(1+SUM(PI_Output!$B$16:$B$20))</f>
        <v>0</v>
      </c>
      <c r="U7">
        <f>(Source!$U$7*Matrix!$U$7)/(1+SUM(PI_Output!$B$16:$B$20))</f>
        <v>0</v>
      </c>
      <c r="V7">
        <f>(Source!$V$7*Matrix!$V$7)/(1+SUM(PI_Output!$B$16:$B$20))</f>
        <v>1.3595105761925708E-2</v>
      </c>
      <c r="W7">
        <f>(Source!$W$7*Matrix!$W$7)/(1+SUM(PI_Output!$B$16:$B$20))</f>
        <v>0</v>
      </c>
      <c r="X7">
        <f>(Source!$X$7*Matrix!$X$7)/(1+SUM(PI_Output!$B$16:$B$20))</f>
        <v>3.3987764404814269E-2</v>
      </c>
      <c r="Y7">
        <f>(Source!$Y$7*Matrix!$Y$7)/(1+SUM(PI_Output!$B$16:$B$20))</f>
        <v>0</v>
      </c>
      <c r="Z7">
        <f>(Source!$Z$7*Matrix!$Z$7)/(1+SUM(PI_Output!$B$16:$B$20))</f>
        <v>0</v>
      </c>
      <c r="AA7">
        <f>(Source!$AA$7*Matrix!$AA$7)/(1+SUM(PI_Output!$B$16:$B$20))</f>
        <v>0</v>
      </c>
      <c r="AB7">
        <f>(Source!$AB$7*Matrix!$AB$7)/(1+SUM(PI_Output!$B$16:$B$20))</f>
        <v>3.3987764404814269E-2</v>
      </c>
      <c r="AC7">
        <f>(Source!$AC$7*Matrix!$AC$7)/(1+SUM(PI_Output!$B$16:$B$20))</f>
        <v>2.7190211523851416E-2</v>
      </c>
      <c r="AD7">
        <f>(Source!$AD$7*Matrix!$AD$7)/(1+SUM(PI_Output!$B$16:$B$20))</f>
        <v>1.2035667159822463</v>
      </c>
      <c r="AE7">
        <f>(Source!$AE$7*Matrix!$AE$7)/(1+SUM(PI_Output!$B$16:$B$20))</f>
        <v>3.3987764404814269E-2</v>
      </c>
      <c r="AF7">
        <f>(Source!$AF$7*Matrix!$AF$7)/(1+SUM(PI_Output!$B$16:$B$20))</f>
        <v>0</v>
      </c>
    </row>
    <row r="8" spans="1:32" x14ac:dyDescent="0.45">
      <c r="A8">
        <f>(Source!$A$8*Matrix!$A$7)/(1+SUM(PI_Output!$B$16:$B$20))</f>
        <v>0</v>
      </c>
      <c r="B8">
        <f>(Source!$B$8*Matrix!$B$7)/(1+SUM(PI_Output!$B$16:$B$20))</f>
        <v>0</v>
      </c>
      <c r="C8">
        <f>(Source!$C$8*Matrix!$C$7)/(1+SUM(PI_Output!$B$16:$B$20))</f>
        <v>0</v>
      </c>
      <c r="D8">
        <f>(Source!$D$8*Matrix!$D$7)/(1+SUM(PI_Output!$B$16:$B$20))</f>
        <v>0</v>
      </c>
      <c r="E8">
        <f>(Source!$E$8*Matrix!$E$7)/(1+SUM(PI_Output!$B$16:$B$20))</f>
        <v>0</v>
      </c>
      <c r="F8">
        <f>(Source!$F$8*Matrix!$F$7)/(1+SUM(PI_Output!$B$16:$B$20))</f>
        <v>0</v>
      </c>
      <c r="G8">
        <f>(Source!$G$8*Matrix!$G$7)/(1+SUM(PI_Output!$B$16:$B$20))</f>
        <v>0</v>
      </c>
      <c r="H8">
        <f>(Source!$H$8*Matrix!$H$7)/(1+SUM(PI_Output!$B$16:$B$20))</f>
        <v>0</v>
      </c>
      <c r="I8">
        <f>(Source!$I$8*Matrix!$I$7)/(1+SUM(PI_Output!$B$16:$B$20))</f>
        <v>0</v>
      </c>
      <c r="J8">
        <f>(Source!$J$8*Matrix!$J$7)/(1+SUM(PI_Output!$B$16:$B$20))</f>
        <v>0</v>
      </c>
      <c r="K8">
        <f>(Source!$K$8*Matrix!$K$7)/(1+SUM(PI_Output!$B$16:$B$20))</f>
        <v>0</v>
      </c>
      <c r="L8">
        <f>(Source!$L$8*Matrix!$L$7)/(1+SUM(PI_Output!$B$16:$B$20))</f>
        <v>0</v>
      </c>
      <c r="M8">
        <f>(Source!$M$8*Matrix!$M$7)/(1+SUM(PI_Output!$B$16:$B$20))</f>
        <v>2.4594097416620015E-2</v>
      </c>
      <c r="N8">
        <f>(Source!$N$8*Matrix!$N$7)/(1+SUM(PI_Output!$B$16:$B$20))</f>
        <v>3.2792129888826689E-2</v>
      </c>
      <c r="O8">
        <f>(Source!$O$8*Matrix!$O$7)/(1+SUM(PI_Output!$B$16:$B$20))</f>
        <v>0</v>
      </c>
      <c r="P8">
        <f>(Source!$P$8*Matrix!$P$7)/(1+SUM(PI_Output!$B$16:$B$20))</f>
        <v>0.14796448852275457</v>
      </c>
      <c r="Q8">
        <f>(Source!$Q$8*Matrix!$Q$7)/(1+SUM(PI_Output!$B$16:$B$20))</f>
        <v>0</v>
      </c>
      <c r="R8">
        <f>(Source!$R$8*Matrix!$R$7)/(1+SUM(PI_Output!$B$16:$B$20))</f>
        <v>0</v>
      </c>
      <c r="S8">
        <f>(Source!$S$8*Matrix!$S$7)/(1+SUM(PI_Output!$B$16:$B$20))</f>
        <v>0</v>
      </c>
      <c r="T8">
        <f>(Source!$T$8*Matrix!$T$7)/(1+SUM(PI_Output!$B$16:$B$20))</f>
        <v>0</v>
      </c>
      <c r="U8">
        <f>(Source!$U$8*Matrix!$U$7)/(1+SUM(PI_Output!$B$16:$B$20))</f>
        <v>0</v>
      </c>
      <c r="V8">
        <f>(Source!$V$8*Matrix!$V$7)/(1+SUM(PI_Output!$B$16:$B$20))</f>
        <v>0</v>
      </c>
      <c r="W8">
        <f>(Source!$W$8*Matrix!$W$7)/(1+SUM(PI_Output!$B$16:$B$20))</f>
        <v>4.7988482764136614E-2</v>
      </c>
      <c r="X8">
        <f>(Source!$X$8*Matrix!$X$7)/(1+SUM(PI_Output!$B$16:$B$20))</f>
        <v>4.9988002879308976E-2</v>
      </c>
      <c r="Y8">
        <f>(Source!$Y$8*Matrix!$Y$7)/(1+SUM(PI_Output!$B$16:$B$20))</f>
        <v>0</v>
      </c>
      <c r="Z8">
        <f>(Source!$Z$8*Matrix!$Z$7)/(1+SUM(PI_Output!$B$16:$B$20))</f>
        <v>1.6396064944413345E-2</v>
      </c>
      <c r="AA8">
        <f>(Source!$AA$8*Matrix!$AA$7)/(1+SUM(PI_Output!$B$16:$B$20))</f>
        <v>0</v>
      </c>
      <c r="AB8">
        <f>(Source!$AB$8*Matrix!$AB$7)/(1+SUM(PI_Output!$B$16:$B$20))</f>
        <v>9.7976485643445577E-2</v>
      </c>
      <c r="AC8">
        <f>(Source!$AC$8*Matrix!$AC$7)/(1+SUM(PI_Output!$B$16:$B$20))</f>
        <v>0</v>
      </c>
      <c r="AD8">
        <f>(Source!$AD$8*Matrix!$AD$7)/(1+SUM(PI_Output!$B$16:$B$20))</f>
        <v>0.13196832760137567</v>
      </c>
      <c r="AE8">
        <f>(Source!$AE$8*Matrix!$AE$7)/(1+SUM(PI_Output!$B$16:$B$20))</f>
        <v>0</v>
      </c>
      <c r="AF8">
        <f>(Source!$AF$8*Matrix!$AF$7)/(1+SUM(PI_Output!$B$16:$B$20))</f>
        <v>0</v>
      </c>
    </row>
    <row r="9" spans="1:32" x14ac:dyDescent="0.45">
      <c r="A9">
        <f>(Source!$A$9*Matrix!$A$7)/(1+SUM(PI_Output!$B$16:$B$20))</f>
        <v>0</v>
      </c>
      <c r="B9">
        <f>(Source!$B$9*Matrix!$B$7)/(1+SUM(PI_Output!$B$16:$B$20))</f>
        <v>0</v>
      </c>
      <c r="C9">
        <f>(Source!$C$9*Matrix!$C$7)/(1+SUM(PI_Output!$B$16:$B$20))</f>
        <v>0</v>
      </c>
      <c r="D9">
        <f>(Source!$D$9*Matrix!$D$7)/(1+SUM(PI_Output!$B$16:$B$20))</f>
        <v>0</v>
      </c>
      <c r="E9">
        <f>(Source!$E$9*Matrix!$E$7)/(1+SUM(PI_Output!$B$16:$B$20))</f>
        <v>2.9607401850462612E-2</v>
      </c>
      <c r="F9">
        <f>(Source!$F$9*Matrix!$F$7)/(1+SUM(PI_Output!$B$16:$B$20))</f>
        <v>0</v>
      </c>
      <c r="G9">
        <f>(Source!$G$9*Matrix!$G$7)/(1+SUM(PI_Output!$B$16:$B$20))</f>
        <v>0</v>
      </c>
      <c r="H9">
        <f>(Source!$H$9*Matrix!$H$7)/(1+SUM(PI_Output!$B$16:$B$20))</f>
        <v>6.0015003750937726E-2</v>
      </c>
      <c r="I9">
        <f>(Source!$I$9*Matrix!$I$7)/(1+SUM(PI_Output!$B$16:$B$20))</f>
        <v>0</v>
      </c>
      <c r="J9">
        <f>(Source!$J$9*Matrix!$J$7)/(1+SUM(PI_Output!$B$16:$B$20))</f>
        <v>0</v>
      </c>
      <c r="K9">
        <f>(Source!$K$9*Matrix!$K$7)/(1+SUM(PI_Output!$B$16:$B$20))</f>
        <v>0</v>
      </c>
      <c r="L9">
        <f>(Source!$L$9*Matrix!$L$7)/(1+SUM(PI_Output!$B$16:$B$20))</f>
        <v>0</v>
      </c>
      <c r="M9">
        <f>(Source!$M$9*Matrix!$M$7)/(1+SUM(PI_Output!$B$16:$B$20))</f>
        <v>2.2205551387846956E-2</v>
      </c>
      <c r="N9">
        <f>(Source!$N$9*Matrix!$N$7)/(1+SUM(PI_Output!$B$16:$B$20))</f>
        <v>2.9607401850462612E-2</v>
      </c>
      <c r="O9">
        <f>(Source!$O$9*Matrix!$O$7)/(1+SUM(PI_Output!$B$16:$B$20))</f>
        <v>0</v>
      </c>
      <c r="P9">
        <f>(Source!$P$9*Matrix!$P$7)/(1+SUM(PI_Output!$B$16:$B$20))</f>
        <v>0.10402600650162541</v>
      </c>
      <c r="Q9">
        <f>(Source!$Q$9*Matrix!$Q$7)/(1+SUM(PI_Output!$B$16:$B$20))</f>
        <v>0</v>
      </c>
      <c r="R9">
        <f>(Source!$R$9*Matrix!$R$7)/(1+SUM(PI_Output!$B$16:$B$20))</f>
        <v>0</v>
      </c>
      <c r="S9">
        <f>(Source!$S$9*Matrix!$S$7)/(1+SUM(PI_Output!$B$16:$B$20))</f>
        <v>0</v>
      </c>
      <c r="T9">
        <f>(Source!$T$9*Matrix!$T$7)/(1+SUM(PI_Output!$B$16:$B$20))</f>
        <v>0</v>
      </c>
      <c r="U9">
        <f>(Source!$U$9*Matrix!$U$7)/(1+SUM(PI_Output!$B$16:$B$20))</f>
        <v>0</v>
      </c>
      <c r="V9">
        <f>(Source!$V$9*Matrix!$V$7)/(1+SUM(PI_Output!$B$16:$B$20))</f>
        <v>6.0015003750937726E-2</v>
      </c>
      <c r="W9">
        <f>(Source!$W$9*Matrix!$W$7)/(1+SUM(PI_Output!$B$16:$B$20))</f>
        <v>1.4803700925231306E-2</v>
      </c>
      <c r="X9">
        <f>(Source!$X$9*Matrix!$X$7)/(1+SUM(PI_Output!$B$16:$B$20))</f>
        <v>0.18404601150287569</v>
      </c>
      <c r="Y9">
        <f>(Source!$Y$9*Matrix!$Y$7)/(1+SUM(PI_Output!$B$16:$B$20))</f>
        <v>0</v>
      </c>
      <c r="Z9">
        <f>(Source!$Z$9*Matrix!$Z$7)/(1+SUM(PI_Output!$B$16:$B$20))</f>
        <v>0</v>
      </c>
      <c r="AA9">
        <f>(Source!$AA$9*Matrix!$AA$7)/(1+SUM(PI_Output!$B$16:$B$20))</f>
        <v>0</v>
      </c>
      <c r="AB9">
        <f>(Source!$AB$9*Matrix!$AB$7)/(1+SUM(PI_Output!$B$16:$B$20))</f>
        <v>0.10402600650162541</v>
      </c>
      <c r="AC9">
        <f>(Source!$AC$9*Matrix!$AC$7)/(1+SUM(PI_Output!$B$16:$B$20))</f>
        <v>0</v>
      </c>
      <c r="AD9">
        <f>(Source!$AD$9*Matrix!$AD$7)/(1+SUM(PI_Output!$B$16:$B$20))</f>
        <v>0.22205551387846964</v>
      </c>
      <c r="AE9">
        <f>(Source!$AE$9*Matrix!$AE$7)/(1+SUM(PI_Output!$B$16:$B$20))</f>
        <v>4.4011002750687672E-2</v>
      </c>
      <c r="AF9">
        <f>(Source!$AF$9*Matrix!$AF$7)/(1+SUM(PI_Output!$B$16:$B$20))</f>
        <v>0</v>
      </c>
    </row>
    <row r="10" spans="1:32" x14ac:dyDescent="0.45">
      <c r="A10">
        <f>(Source!$A$10*Matrix!$A$7)/(1+SUM(PI_Output!$B$16:$B$20))</f>
        <v>0</v>
      </c>
      <c r="B10">
        <f>(Source!$B$10*Matrix!$B$7)/(1+SUM(PI_Output!$B$16:$B$20))</f>
        <v>0</v>
      </c>
      <c r="C10">
        <f>(Source!$C$10*Matrix!$C$7)/(1+SUM(PI_Output!$B$16:$B$20))</f>
        <v>0</v>
      </c>
      <c r="D10">
        <f>(Source!$D$10*Matrix!$D$7)/(1+SUM(PI_Output!$B$16:$B$20))</f>
        <v>0</v>
      </c>
      <c r="E10">
        <f>(Source!$E$10*Matrix!$E$7)/(1+SUM(PI_Output!$B$16:$B$20))</f>
        <v>0</v>
      </c>
      <c r="F10">
        <f>(Source!$F$10*Matrix!$F$7)/(1+SUM(PI_Output!$B$16:$B$20))</f>
        <v>0</v>
      </c>
      <c r="G10">
        <f>(Source!$G$10*Matrix!$G$7)/(1+SUM(PI_Output!$B$16:$B$20))</f>
        <v>0</v>
      </c>
      <c r="H10">
        <f>(Source!$H$10*Matrix!$H$7)/(1+SUM(PI_Output!$B$16:$B$20))</f>
        <v>2.2395968725629385E-2</v>
      </c>
      <c r="I10">
        <f>(Source!$I$10*Matrix!$I$7)/(1+SUM(PI_Output!$B$16:$B$20))</f>
        <v>0</v>
      </c>
      <c r="J10">
        <f>(Source!$J$10*Matrix!$J$7)/(1+SUM(PI_Output!$B$16:$B$20))</f>
        <v>0</v>
      </c>
      <c r="K10">
        <f>(Source!$K$10*Matrix!$K$7)/(1+SUM(PI_Output!$B$16:$B$20))</f>
        <v>0</v>
      </c>
      <c r="L10">
        <f>(Source!$L$10*Matrix!$L$7)/(1+SUM(PI_Output!$B$16:$B$20))</f>
        <v>0</v>
      </c>
      <c r="M10">
        <f>(Source!$M$10*Matrix!$M$7)/(1+SUM(PI_Output!$B$16:$B$20))</f>
        <v>0</v>
      </c>
      <c r="N10">
        <f>(Source!$N$10*Matrix!$N$7)/(1+SUM(PI_Output!$B$16:$B$20))</f>
        <v>0.20396328660841051</v>
      </c>
      <c r="O10">
        <f>(Source!$O$10*Matrix!$O$7)/(1+SUM(PI_Output!$B$16:$B$20))</f>
        <v>0</v>
      </c>
      <c r="P10">
        <f>(Source!$P$10*Matrix!$P$7)/(1+SUM(PI_Output!$B$16:$B$20))</f>
        <v>0.16996940550700879</v>
      </c>
      <c r="Q10">
        <f>(Source!$Q$10*Matrix!$Q$7)/(1+SUM(PI_Output!$B$16:$B$20))</f>
        <v>0</v>
      </c>
      <c r="R10">
        <f>(Source!$R$10*Matrix!$R$7)/(1+SUM(PI_Output!$B$16:$B$20))</f>
        <v>0</v>
      </c>
      <c r="S10">
        <f>(Source!$S$10*Matrix!$S$7)/(1+SUM(PI_Output!$B$16:$B$20))</f>
        <v>0</v>
      </c>
      <c r="T10">
        <f>(Source!$T$10*Matrix!$T$7)/(1+SUM(PI_Output!$B$16:$B$20))</f>
        <v>0</v>
      </c>
      <c r="U10">
        <f>(Source!$U$10*Matrix!$U$7)/(1+SUM(PI_Output!$B$16:$B$20))</f>
        <v>3.3593953088444074E-2</v>
      </c>
      <c r="V10">
        <f>(Source!$V$10*Matrix!$V$7)/(1+SUM(PI_Output!$B$16:$B$20))</f>
        <v>6.7987762202803503E-2</v>
      </c>
      <c r="W10">
        <f>(Source!$W$10*Matrix!$W$7)/(1+SUM(PI_Output!$B$16:$B$20))</f>
        <v>0</v>
      </c>
      <c r="X10">
        <f>(Source!$X$10*Matrix!$X$7)/(1+SUM(PI_Output!$B$16:$B$20))</f>
        <v>0.10198164330420526</v>
      </c>
      <c r="Y10">
        <f>(Source!$Y$10*Matrix!$Y$7)/(1+SUM(PI_Output!$B$16:$B$20))</f>
        <v>0</v>
      </c>
      <c r="Z10">
        <f>(Source!$Z$10*Matrix!$Z$7)/(1+SUM(PI_Output!$B$16:$B$20))</f>
        <v>0</v>
      </c>
      <c r="AA10">
        <f>(Source!$AA$10*Matrix!$AA$7)/(1+SUM(PI_Output!$B$16:$B$20))</f>
        <v>0</v>
      </c>
      <c r="AB10">
        <f>(Source!$AB$10*Matrix!$AB$7)/(1+SUM(PI_Output!$B$16:$B$20))</f>
        <v>1.1197984362814693E-2</v>
      </c>
      <c r="AC10">
        <f>(Source!$AC$10*Matrix!$AC$7)/(1+SUM(PI_Output!$B$16:$B$20))</f>
        <v>0</v>
      </c>
      <c r="AD10">
        <f>(Source!$AD$10*Matrix!$AD$7)/(1+SUM(PI_Output!$B$16:$B$20))</f>
        <v>0.29394708952388571</v>
      </c>
      <c r="AE10">
        <f>(Source!$AE$10*Matrix!$AE$7)/(1+SUM(PI_Output!$B$16:$B$20))</f>
        <v>6.7987762202803503E-2</v>
      </c>
      <c r="AF10">
        <f>(Source!$AF$10*Matrix!$AF$7)/(1+SUM(PI_Output!$B$16:$B$20))</f>
        <v>0</v>
      </c>
    </row>
    <row r="11" spans="1:32" x14ac:dyDescent="0.45">
      <c r="A11">
        <f>(Source!$A$11*Matrix!$A$7)/(1+SUM(PI_Output!$B$16:$B$20))</f>
        <v>10.394387031003262</v>
      </c>
      <c r="B11">
        <f>(Source!$B$11*Matrix!$B$7)/(1+SUM(PI_Output!$B$16:$B$20))</f>
        <v>0</v>
      </c>
      <c r="C11">
        <f>(Source!$C$11*Matrix!$C$7)/(1+SUM(PI_Output!$B$16:$B$20))</f>
        <v>4.5575389289783538E-2</v>
      </c>
      <c r="D11">
        <f>(Source!$D$11*Matrix!$D$7)/(1+SUM(PI_Output!$B$16:$B$20))</f>
        <v>0</v>
      </c>
      <c r="E11">
        <f>(Source!$E$11*Matrix!$E$7)/(1+SUM(PI_Output!$B$16:$B$20))</f>
        <v>43.896296000159928</v>
      </c>
      <c r="F11">
        <f>(Source!$F$11*Matrix!$F$7)/(1+SUM(PI_Output!$B$16:$B$20))</f>
        <v>5.0492733923681214</v>
      </c>
      <c r="G11">
        <f>(Source!$G$11*Matrix!$G$7)/(1+SUM(PI_Output!$B$16:$B$20))</f>
        <v>0.9534851180362609</v>
      </c>
      <c r="H11">
        <f>(Source!$H$11*Matrix!$H$7)/(1+SUM(PI_Output!$B$16:$B$20))</f>
        <v>0.75159413916485107</v>
      </c>
      <c r="I11">
        <f>(Source!$I$11*Matrix!$I$7)/(1+SUM(PI_Output!$B$16:$B$20))</f>
        <v>0</v>
      </c>
      <c r="J11">
        <f>(Source!$J$11*Matrix!$J$7)/(1+SUM(PI_Output!$B$16:$B$20))</f>
        <v>3.418154196733765E-2</v>
      </c>
      <c r="K11">
        <f>(Source!$K$11*Matrix!$K$7)/(1+SUM(PI_Output!$B$16:$B$20))</f>
        <v>0</v>
      </c>
      <c r="L11">
        <f>(Source!$L$11*Matrix!$L$7)/(1+SUM(PI_Output!$B$16:$B$20))</f>
        <v>0</v>
      </c>
      <c r="M11">
        <f>(Source!$M$11*Matrix!$M$7)/(1+SUM(PI_Output!$B$16:$B$20))</f>
        <v>1.1573750174905553</v>
      </c>
      <c r="N11">
        <f>(Source!$N$11*Matrix!$N$7)/(1+SUM(PI_Output!$B$16:$B$20))</f>
        <v>1.0474343854318673</v>
      </c>
      <c r="O11">
        <f>(Source!$O$11*Matrix!$O$7)/(1+SUM(PI_Output!$B$16:$B$20))</f>
        <v>0.22787694644891762</v>
      </c>
      <c r="P11">
        <f>(Source!$P$11*Matrix!$P$7)/(1+SUM(PI_Output!$B$16:$B$20))</f>
        <v>0.86353369180642492</v>
      </c>
      <c r="Q11">
        <f>(Source!$Q$11*Matrix!$Q$7)/(1+SUM(PI_Output!$B$16:$B$20))</f>
        <v>0.27185319927239304</v>
      </c>
      <c r="R11">
        <f>(Source!$R$11*Matrix!$R$7)/(1+SUM(PI_Output!$B$16:$B$20))</f>
        <v>0</v>
      </c>
      <c r="S11">
        <f>(Source!$S$11*Matrix!$S$7)/(1+SUM(PI_Output!$B$16:$B$20))</f>
        <v>0</v>
      </c>
      <c r="T11">
        <f>(Source!$T$11*Matrix!$T$7)/(1+SUM(PI_Output!$B$16:$B$20))</f>
        <v>0</v>
      </c>
      <c r="U11">
        <f>(Source!$U$11*Matrix!$U$7)/(1+SUM(PI_Output!$B$16:$B$20))</f>
        <v>2.5246366961840607</v>
      </c>
      <c r="V11">
        <f>(Source!$V$11*Matrix!$V$7)/(1+SUM(PI_Output!$B$16:$B$20))</f>
        <v>1.0474343854318673</v>
      </c>
      <c r="W11">
        <f>(Source!$W$11*Matrix!$W$7)/(1+SUM(PI_Output!$B$16:$B$20))</f>
        <v>0.13592659963619652</v>
      </c>
      <c r="X11">
        <f>(Source!$X$11*Matrix!$X$7)/(1+SUM(PI_Output!$B$16:$B$20))</f>
        <v>0.10194494972714736</v>
      </c>
      <c r="Y11">
        <f>(Source!$Y$11*Matrix!$Y$7)/(1+SUM(PI_Output!$B$16:$B$20))</f>
        <v>0</v>
      </c>
      <c r="Z11">
        <f>(Source!$Z$11*Matrix!$Z$7)/(1+SUM(PI_Output!$B$16:$B$20))</f>
        <v>0</v>
      </c>
      <c r="AA11">
        <f>(Source!$AA$11*Matrix!$AA$7)/(1+SUM(PI_Output!$B$16:$B$20))</f>
        <v>0</v>
      </c>
      <c r="AB11">
        <f>(Source!$AB$11*Matrix!$AB$7)/(1+SUM(PI_Output!$B$16:$B$20))</f>
        <v>0</v>
      </c>
      <c r="AC11">
        <f>(Source!$AC$11*Matrix!$AC$7)/(1+SUM(PI_Output!$B$16:$B$20))</f>
        <v>0.22787694644891762</v>
      </c>
      <c r="AD11">
        <f>(Source!$AD$11*Matrix!$AD$7)/(1+SUM(PI_Output!$B$16:$B$20))</f>
        <v>0.39778519599416329</v>
      </c>
      <c r="AE11">
        <f>(Source!$AE$11*Matrix!$AE$7)/(1+SUM(PI_Output!$B$16:$B$20))</f>
        <v>5.5969776320786806E-2</v>
      </c>
      <c r="AF11">
        <f>(Source!$AF$11*Matrix!$AF$7)/(1+SUM(PI_Output!$B$16:$B$20))</f>
        <v>0</v>
      </c>
    </row>
    <row r="12" spans="1:32" x14ac:dyDescent="0.45">
      <c r="A12">
        <f>(Source!$A$12*Matrix!$A$7)/(1+SUM(PI_Output!$B$16:$B$20))</f>
        <v>7.271890691579812</v>
      </c>
      <c r="B12">
        <f>(Source!$B$12*Matrix!$B$7)/(1+SUM(PI_Output!$B$16:$B$20))</f>
        <v>4.0810610758797293E-2</v>
      </c>
      <c r="C12">
        <f>(Source!$C$12*Matrix!$C$7)/(1+SUM(PI_Output!$B$16:$B$20))</f>
        <v>8.0020805409406467E-2</v>
      </c>
      <c r="D12">
        <f>(Source!$D$12*Matrix!$D$7)/(1+SUM(PI_Output!$B$16:$B$20))</f>
        <v>0</v>
      </c>
      <c r="E12">
        <f>(Source!$E$12*Matrix!$E$7)/(1+SUM(PI_Output!$B$16:$B$20))</f>
        <v>34.64900874227299</v>
      </c>
      <c r="F12">
        <f>(Source!$F$12*Matrix!$F$7)/(1+SUM(PI_Output!$B$16:$B$20))</f>
        <v>4.7292295996959215</v>
      </c>
      <c r="G12">
        <f>(Source!$G$12*Matrix!$G$7)/(1+SUM(PI_Output!$B$16:$B$20))</f>
        <v>0.42611078880508935</v>
      </c>
      <c r="H12">
        <f>(Source!$H$12*Matrix!$H$7)/(1+SUM(PI_Output!$B$16:$B$20))</f>
        <v>0.48812691299737931</v>
      </c>
      <c r="I12">
        <f>(Source!$I$12*Matrix!$I$7)/(1+SUM(PI_Output!$B$16:$B$20))</f>
        <v>0</v>
      </c>
      <c r="J12">
        <f>(Source!$J$12*Matrix!$J$7)/(1+SUM(PI_Output!$B$16:$B$20))</f>
        <v>3.0607958069097965E-2</v>
      </c>
      <c r="K12">
        <f>(Source!$K$12*Matrix!$K$7)/(1+SUM(PI_Output!$B$16:$B$20))</f>
        <v>0</v>
      </c>
      <c r="L12">
        <f>(Source!$L$12*Matrix!$L$7)/(1+SUM(PI_Output!$B$16:$B$20))</f>
        <v>0</v>
      </c>
      <c r="M12">
        <f>(Source!$M$12*Matrix!$M$7)/(1+SUM(PI_Output!$B$16:$B$20))</f>
        <v>1.5243963430491929</v>
      </c>
      <c r="N12">
        <f>(Source!$N$12*Matrix!$N$7)/(1+SUM(PI_Output!$B$16:$B$20))</f>
        <v>1.5444015444015449</v>
      </c>
      <c r="O12">
        <f>(Source!$O$12*Matrix!$O$7)/(1+SUM(PI_Output!$B$16:$B$20))</f>
        <v>0.30407906055574457</v>
      </c>
      <c r="P12">
        <f>(Source!$P$12*Matrix!$P$7)/(1+SUM(PI_Output!$B$16:$B$20))</f>
        <v>0.73219036949606908</v>
      </c>
      <c r="Q12">
        <f>(Source!$Q$12*Matrix!$Q$7)/(1+SUM(PI_Output!$B$16:$B$20))</f>
        <v>0.40810610758797294</v>
      </c>
      <c r="R12">
        <f>(Source!$R$12*Matrix!$R$7)/(1+SUM(PI_Output!$B$16:$B$20))</f>
        <v>0</v>
      </c>
      <c r="S12">
        <f>(Source!$S$12*Matrix!$S$7)/(1+SUM(PI_Output!$B$16:$B$20))</f>
        <v>3.0607958069097965E-2</v>
      </c>
      <c r="T12">
        <f>(Source!$T$12*Matrix!$T$7)/(1+SUM(PI_Output!$B$16:$B$20))</f>
        <v>0</v>
      </c>
      <c r="U12">
        <f>(Source!$U$12*Matrix!$U$7)/(1+SUM(PI_Output!$B$16:$B$20))</f>
        <v>4.9752935763298449</v>
      </c>
      <c r="V12">
        <f>(Source!$V$12*Matrix!$V$7)/(1+SUM(PI_Output!$B$16:$B$20))</f>
        <v>3.1928301358353179</v>
      </c>
      <c r="W12">
        <f>(Source!$W$12*Matrix!$W$7)/(1+SUM(PI_Output!$B$16:$B$20))</f>
        <v>0.10002600676175806</v>
      </c>
      <c r="X12">
        <f>(Source!$X$12*Matrix!$X$7)/(1+SUM(PI_Output!$B$16:$B$20))</f>
        <v>0.11202912757316906</v>
      </c>
      <c r="Y12">
        <f>(Source!$Y$12*Matrix!$Y$7)/(1+SUM(PI_Output!$B$16:$B$20))</f>
        <v>0</v>
      </c>
      <c r="Z12">
        <f>(Source!$Z$12*Matrix!$Z$7)/(1+SUM(PI_Output!$B$16:$B$20))</f>
        <v>0</v>
      </c>
      <c r="AA12">
        <f>(Source!$AA$12*Matrix!$AA$7)/(1+SUM(PI_Output!$B$16:$B$20))</f>
        <v>0</v>
      </c>
      <c r="AB12">
        <f>(Source!$AB$12*Matrix!$AB$7)/(1+SUM(PI_Output!$B$16:$B$20))</f>
        <v>1.0202652689699323E-2</v>
      </c>
      <c r="AC12">
        <f>(Source!$AC$12*Matrix!$AC$7)/(1+SUM(PI_Output!$B$16:$B$20))</f>
        <v>0.3680957048832697</v>
      </c>
      <c r="AD12">
        <f>(Source!$AD$12*Matrix!$AD$7)/(1+SUM(PI_Output!$B$16:$B$20))</f>
        <v>0.77220077220077243</v>
      </c>
      <c r="AE12">
        <f>(Source!$AE$12*Matrix!$AE$7)/(1+SUM(PI_Output!$B$16:$B$20))</f>
        <v>7.2018724868465819E-2</v>
      </c>
      <c r="AF12">
        <f>(Source!$AF$12*Matrix!$AF$7)/(1+SUM(PI_Output!$B$16:$B$20))</f>
        <v>0</v>
      </c>
    </row>
    <row r="13" spans="1:32" x14ac:dyDescent="0.45">
      <c r="A13">
        <f>(Source!$A$13*Matrix!$A$7)/(1+SUM(PI_Output!$B$16:$B$20))</f>
        <v>2.4497060352757676</v>
      </c>
      <c r="B13">
        <f>(Source!$B$13*Matrix!$B$7)/(1+SUM(PI_Output!$B$16:$B$20))</f>
        <v>0.14398272207335122</v>
      </c>
      <c r="C13">
        <f>(Source!$C$13*Matrix!$C$7)/(1+SUM(PI_Output!$B$16:$B$20))</f>
        <v>0</v>
      </c>
      <c r="D13">
        <f>(Source!$D$13*Matrix!$D$7)/(1+SUM(PI_Output!$B$16:$B$20))</f>
        <v>0</v>
      </c>
      <c r="E13">
        <f>(Source!$E$13*Matrix!$E$7)/(1+SUM(PI_Output!$B$16:$B$20))</f>
        <v>23.277206735191786</v>
      </c>
      <c r="F13">
        <f>(Source!$F$13*Matrix!$F$7)/(1+SUM(PI_Output!$B$16:$B$20))</f>
        <v>6.5992080950285974</v>
      </c>
      <c r="G13">
        <f>(Source!$G$13*Matrix!$G$7)/(1+SUM(PI_Output!$B$16:$B$20))</f>
        <v>8.3989921209454879E-2</v>
      </c>
      <c r="H13">
        <f>(Source!$H$13*Matrix!$H$7)/(1+SUM(PI_Output!$B$16:$B$20))</f>
        <v>9.1988961324641058E-2</v>
      </c>
      <c r="I13">
        <f>(Source!$I$13*Matrix!$I$7)/(1+SUM(PI_Output!$B$16:$B$20))</f>
        <v>0.11198656161260652</v>
      </c>
      <c r="J13">
        <f>(Source!$J$13*Matrix!$J$7)/(1+SUM(PI_Output!$B$16:$B$20))</f>
        <v>2.7596688397392318E-2</v>
      </c>
      <c r="K13">
        <f>(Source!$K$13*Matrix!$K$7)/(1+SUM(PI_Output!$B$16:$B$20))</f>
        <v>0</v>
      </c>
      <c r="L13">
        <f>(Source!$L$13*Matrix!$L$7)/(1+SUM(PI_Output!$B$16:$B$20))</f>
        <v>0</v>
      </c>
      <c r="M13">
        <f>(Source!$M$13*Matrix!$M$7)/(1+SUM(PI_Output!$B$16:$B$20))</f>
        <v>1.4398272207335119</v>
      </c>
      <c r="N13">
        <f>(Source!$N$13*Matrix!$N$7)/(1+SUM(PI_Output!$B$16:$B$20))</f>
        <v>3.1756189257289131</v>
      </c>
      <c r="O13">
        <f>(Source!$O$13*Matrix!$O$7)/(1+SUM(PI_Output!$B$16:$B$20))</f>
        <v>1.8397792264928211E-2</v>
      </c>
      <c r="P13">
        <f>(Source!$P$13*Matrix!$P$7)/(1+SUM(PI_Output!$B$16:$B$20))</f>
        <v>0.31396232452105755</v>
      </c>
      <c r="Q13">
        <f>(Source!$Q$13*Matrix!$Q$7)/(1+SUM(PI_Output!$B$16:$B$20))</f>
        <v>0.11198656161260652</v>
      </c>
      <c r="R13">
        <f>(Source!$R$13*Matrix!$R$7)/(1+SUM(PI_Output!$B$16:$B$20))</f>
        <v>0</v>
      </c>
      <c r="S13">
        <f>(Source!$S$13*Matrix!$S$7)/(1+SUM(PI_Output!$B$16:$B$20))</f>
        <v>0</v>
      </c>
      <c r="T13">
        <f>(Source!$T$13*Matrix!$T$7)/(1+SUM(PI_Output!$B$16:$B$20))</f>
        <v>0</v>
      </c>
      <c r="U13">
        <f>(Source!$U$13*Matrix!$U$7)/(1+SUM(PI_Output!$B$16:$B$20))</f>
        <v>5.6273247210334771</v>
      </c>
      <c r="V13">
        <f>(Source!$V$13*Matrix!$V$7)/(1+SUM(PI_Output!$B$16:$B$20))</f>
        <v>5.4393472783266024</v>
      </c>
      <c r="W13">
        <f>(Source!$W$13*Matrix!$W$7)/(1+SUM(PI_Output!$B$16:$B$20))</f>
        <v>0</v>
      </c>
      <c r="X13">
        <f>(Source!$X$13*Matrix!$X$7)/(1+SUM(PI_Output!$B$16:$B$20))</f>
        <v>6.3992320921489432E-2</v>
      </c>
      <c r="Y13">
        <f>(Source!$Y$13*Matrix!$Y$7)/(1+SUM(PI_Output!$B$16:$B$20))</f>
        <v>0</v>
      </c>
      <c r="Z13">
        <f>(Source!$Z$13*Matrix!$Z$7)/(1+SUM(PI_Output!$B$16:$B$20))</f>
        <v>0</v>
      </c>
      <c r="AA13">
        <f>(Source!$AA$13*Matrix!$AA$7)/(1+SUM(PI_Output!$B$16:$B$20))</f>
        <v>0</v>
      </c>
      <c r="AB13">
        <f>(Source!$AB$13*Matrix!$AB$7)/(1+SUM(PI_Output!$B$16:$B$20))</f>
        <v>0</v>
      </c>
      <c r="AC13">
        <f>(Source!$AC$13*Matrix!$AC$7)/(1+SUM(PI_Output!$B$16:$B$20))</f>
        <v>0.75590929088509384</v>
      </c>
      <c r="AD13">
        <f>(Source!$AD$13*Matrix!$AD$7)/(1+SUM(PI_Output!$B$16:$B$20))</f>
        <v>2.519697636283647</v>
      </c>
      <c r="AE13">
        <f>(Source!$AE$13*Matrix!$AE$7)/(1+SUM(PI_Output!$B$16:$B$20))</f>
        <v>4.5994480662320529E-2</v>
      </c>
      <c r="AF13">
        <f>(Source!$AF$13*Matrix!$AF$7)/(1+SUM(PI_Output!$B$16:$B$20))</f>
        <v>0</v>
      </c>
    </row>
    <row r="14" spans="1:32" x14ac:dyDescent="0.45">
      <c r="A14">
        <f>(Source!$A$14*Matrix!$A$7)/(1+SUM(PI_Output!$B$16:$B$20))</f>
        <v>0.41007381328639159</v>
      </c>
      <c r="B14">
        <f>(Source!$B$14*Matrix!$B$7)/(1+SUM(PI_Output!$B$16:$B$20))</f>
        <v>4.4007921425856661E-2</v>
      </c>
      <c r="C14">
        <f>(Source!$C$14*Matrix!$C$7)/(1+SUM(PI_Output!$B$16:$B$20))</f>
        <v>2.1603888699965997E-2</v>
      </c>
      <c r="D14">
        <f>(Source!$D$14*Matrix!$D$7)/(1+SUM(PI_Output!$B$16:$B$20))</f>
        <v>0</v>
      </c>
      <c r="E14">
        <f>(Source!$E$14*Matrix!$E$7)/(1+SUM(PI_Output!$B$16:$B$20))</f>
        <v>14.642635674421399</v>
      </c>
      <c r="F14">
        <f>(Source!$F$14*Matrix!$F$7)/(1+SUM(PI_Output!$B$16:$B$20))</f>
        <v>3.9727150887159692</v>
      </c>
      <c r="G14">
        <f>(Source!$G$14*Matrix!$G$7)/(1+SUM(PI_Output!$B$16:$B$20))</f>
        <v>3.3005941069392496E-2</v>
      </c>
      <c r="H14">
        <f>(Source!$H$14*Matrix!$H$7)/(1+SUM(PI_Output!$B$16:$B$20))</f>
        <v>1.0801944349982998E-2</v>
      </c>
      <c r="I14">
        <f>(Source!$I$14*Matrix!$I$7)/(1+SUM(PI_Output!$B$16:$B$20))</f>
        <v>0.11202016362945333</v>
      </c>
      <c r="J14">
        <f>(Source!$J$14*Matrix!$J$7)/(1+SUM(PI_Output!$B$16:$B$20))</f>
        <v>4.9208857594366988E-2</v>
      </c>
      <c r="K14">
        <f>(Source!$K$14*Matrix!$K$7)/(1+SUM(PI_Output!$B$16:$B$20))</f>
        <v>0</v>
      </c>
      <c r="L14">
        <f>(Source!$L$14*Matrix!$L$7)/(1+SUM(PI_Output!$B$16:$B$20))</f>
        <v>0</v>
      </c>
      <c r="M14">
        <f>(Source!$M$14*Matrix!$M$7)/(1+SUM(PI_Output!$B$16:$B$20))</f>
        <v>5.9410693924906495</v>
      </c>
      <c r="N14">
        <f>(Source!$N$14*Matrix!$N$7)/(1+SUM(PI_Output!$B$16:$B$20))</f>
        <v>7.0812746294332989</v>
      </c>
      <c r="O14">
        <f>(Source!$O$14*Matrix!$O$7)/(1+SUM(PI_Output!$B$16:$B$20))</f>
        <v>3.2805905062911332E-2</v>
      </c>
      <c r="P14">
        <f>(Source!$P$14*Matrix!$P$7)/(1+SUM(PI_Output!$B$16:$B$20))</f>
        <v>9.8017643175771663E-2</v>
      </c>
      <c r="Q14">
        <f>(Source!$Q$14*Matrix!$Q$7)/(1+SUM(PI_Output!$B$16:$B$20))</f>
        <v>0.11202016362945333</v>
      </c>
      <c r="R14">
        <f>(Source!$R$14*Matrix!$R$7)/(1+SUM(PI_Output!$B$16:$B$20))</f>
        <v>0</v>
      </c>
      <c r="S14">
        <f>(Source!$S$14*Matrix!$S$7)/(1+SUM(PI_Output!$B$16:$B$20))</f>
        <v>0</v>
      </c>
      <c r="T14">
        <f>(Source!$T$14*Matrix!$T$7)/(1+SUM(PI_Output!$B$16:$B$20))</f>
        <v>0</v>
      </c>
      <c r="U14">
        <f>(Source!$U$14*Matrix!$U$7)/(1+SUM(PI_Output!$B$16:$B$20))</f>
        <v>4.218759376687804</v>
      </c>
      <c r="V14">
        <f>(Source!$V$14*Matrix!$V$7)/(1+SUM(PI_Output!$B$16:$B$20))</f>
        <v>1.5122722089976199</v>
      </c>
      <c r="W14">
        <f>(Source!$W$14*Matrix!$W$7)/(1+SUM(PI_Output!$B$16:$B$20))</f>
        <v>0</v>
      </c>
      <c r="X14">
        <f>(Source!$X$14*Matrix!$X$7)/(1+SUM(PI_Output!$B$16:$B$20))</f>
        <v>3.2005761036986664E-2</v>
      </c>
      <c r="Y14">
        <f>(Source!$Y$14*Matrix!$Y$7)/(1+SUM(PI_Output!$B$16:$B$20))</f>
        <v>1.6202916524974496E-2</v>
      </c>
      <c r="Z14">
        <f>(Source!$Z$14*Matrix!$Z$7)/(1+SUM(PI_Output!$B$16:$B$20))</f>
        <v>0</v>
      </c>
      <c r="AA14">
        <f>(Source!$AA$14*Matrix!$AA$7)/(1+SUM(PI_Output!$B$16:$B$20))</f>
        <v>0</v>
      </c>
      <c r="AB14">
        <f>(Source!$AB$14*Matrix!$AB$7)/(1+SUM(PI_Output!$B$16:$B$20))</f>
        <v>5.4009721749914991E-3</v>
      </c>
      <c r="AC14">
        <f>(Source!$AC$14*Matrix!$AC$7)/(1+SUM(PI_Output!$B$16:$B$20))</f>
        <v>2.0363665459782765</v>
      </c>
      <c r="AD14">
        <f>(Source!$AD$14*Matrix!$AD$7)/(1+SUM(PI_Output!$B$16:$B$20))</f>
        <v>4.6608389510111827</v>
      </c>
      <c r="AE14">
        <f>(Source!$AE$14*Matrix!$AE$7)/(1+SUM(PI_Output!$B$16:$B$20))</f>
        <v>2.8005040907363332E-2</v>
      </c>
      <c r="AF14">
        <f>(Source!$AF$14*Matrix!$AF$7)/(1+SUM(PI_Output!$B$16:$B$20))</f>
        <v>0</v>
      </c>
    </row>
    <row r="15" spans="1:32" x14ac:dyDescent="0.45">
      <c r="A15">
        <f>(Source!$A$15*Matrix!$A$7)/(1+SUM(PI_Output!$B$16:$B$20))</f>
        <v>1.8001080064803887E-2</v>
      </c>
      <c r="B15">
        <f>(Source!$B$15*Matrix!$B$7)/(1+SUM(PI_Output!$B$16:$B$20))</f>
        <v>0</v>
      </c>
      <c r="C15">
        <f>(Source!$C$15*Matrix!$C$7)/(1+SUM(PI_Output!$B$16:$B$20))</f>
        <v>1.4400864051843111E-2</v>
      </c>
      <c r="D15">
        <f>(Source!$D$15*Matrix!$D$7)/(1+SUM(PI_Output!$B$16:$B$20))</f>
        <v>0</v>
      </c>
      <c r="E15">
        <f>(Source!$E$15*Matrix!$E$7)/(1+SUM(PI_Output!$B$16:$B$20))</f>
        <v>0.78404704282256932</v>
      </c>
      <c r="F15">
        <f>(Source!$F$15*Matrix!$F$7)/(1+SUM(PI_Output!$B$16:$B$20))</f>
        <v>0.29401764105846345</v>
      </c>
      <c r="G15">
        <f>(Source!$G$15*Matrix!$G$7)/(1+SUM(PI_Output!$B$16:$B$20))</f>
        <v>0</v>
      </c>
      <c r="H15">
        <f>(Source!$H$15*Matrix!$H$7)/(1+SUM(PI_Output!$B$16:$B$20))</f>
        <v>0</v>
      </c>
      <c r="I15">
        <f>(Source!$I$15*Matrix!$I$7)/(1+SUM(PI_Output!$B$16:$B$20))</f>
        <v>2.8801728103686221E-2</v>
      </c>
      <c r="J15">
        <f>(Source!$J$15*Matrix!$J$7)/(1+SUM(PI_Output!$B$16:$B$20))</f>
        <v>4.3802628157689455E-2</v>
      </c>
      <c r="K15">
        <f>(Source!$K$15*Matrix!$K$7)/(1+SUM(PI_Output!$B$16:$B$20))</f>
        <v>0</v>
      </c>
      <c r="L15">
        <f>(Source!$L$15*Matrix!$L$7)/(1+SUM(PI_Output!$B$16:$B$20))</f>
        <v>0</v>
      </c>
      <c r="M15">
        <f>(Source!$M$15*Matrix!$M$7)/(1+SUM(PI_Output!$B$16:$B$20))</f>
        <v>1.0080604836290177</v>
      </c>
      <c r="N15">
        <f>(Source!$N$15*Matrix!$N$7)/(1+SUM(PI_Output!$B$16:$B$20))</f>
        <v>2.4841490489429368</v>
      </c>
      <c r="O15">
        <f>(Source!$O$15*Matrix!$O$7)/(1+SUM(PI_Output!$B$16:$B$20))</f>
        <v>1.4400864051843111E-2</v>
      </c>
      <c r="P15">
        <f>(Source!$P$15*Matrix!$P$7)/(1+SUM(PI_Output!$B$16:$B$20))</f>
        <v>6.200372022321339E-2</v>
      </c>
      <c r="Q15">
        <f>(Source!$Q$15*Matrix!$Q$7)/(1+SUM(PI_Output!$B$16:$B$20))</f>
        <v>0</v>
      </c>
      <c r="R15">
        <f>(Source!$R$15*Matrix!$R$7)/(1+SUM(PI_Output!$B$16:$B$20))</f>
        <v>0</v>
      </c>
      <c r="S15">
        <f>(Source!$S$15*Matrix!$S$7)/(1+SUM(PI_Output!$B$16:$B$20))</f>
        <v>0</v>
      </c>
      <c r="T15">
        <f>(Source!$T$15*Matrix!$T$7)/(1+SUM(PI_Output!$B$16:$B$20))</f>
        <v>0</v>
      </c>
      <c r="U15">
        <f>(Source!$U$15*Matrix!$U$7)/(1+SUM(PI_Output!$B$16:$B$20))</f>
        <v>0.1440086405184311</v>
      </c>
      <c r="V15">
        <f>(Source!$V$15*Matrix!$V$7)/(1+SUM(PI_Output!$B$16:$B$20))</f>
        <v>0.23201392083525013</v>
      </c>
      <c r="W15">
        <f>(Source!$W$15*Matrix!$W$7)/(1+SUM(PI_Output!$B$16:$B$20))</f>
        <v>7.2004320259215554E-3</v>
      </c>
      <c r="X15">
        <f>(Source!$X$15*Matrix!$X$7)/(1+SUM(PI_Output!$B$16:$B$20))</f>
        <v>1.1000660039602379E-2</v>
      </c>
      <c r="Y15">
        <f>(Source!$Y$15*Matrix!$Y$7)/(1+SUM(PI_Output!$B$16:$B$20))</f>
        <v>0</v>
      </c>
      <c r="Z15">
        <f>(Source!$Z$15*Matrix!$Z$7)/(1+SUM(PI_Output!$B$16:$B$20))</f>
        <v>2.2001320079204759E-2</v>
      </c>
      <c r="AA15">
        <f>(Source!$AA$15*Matrix!$AA$7)/(1+SUM(PI_Output!$B$16:$B$20))</f>
        <v>0</v>
      </c>
      <c r="AB15">
        <f>(Source!$AB$15*Matrix!$AB$7)/(1+SUM(PI_Output!$B$16:$B$20))</f>
        <v>1.1000660039602379E-2</v>
      </c>
      <c r="AC15">
        <f>(Source!$AC$15*Matrix!$AC$7)/(1+SUM(PI_Output!$B$16:$B$20))</f>
        <v>0.64803888233294005</v>
      </c>
      <c r="AD15">
        <f>(Source!$AD$15*Matrix!$AD$7)/(1+SUM(PI_Output!$B$16:$B$20))</f>
        <v>6.1203672220333232</v>
      </c>
      <c r="AE15">
        <f>(Source!$AE$15*Matrix!$AE$7)/(1+SUM(PI_Output!$B$16:$B$20))</f>
        <v>4.4002640158409517E-2</v>
      </c>
      <c r="AF15">
        <f>(Source!$AF$15*Matrix!$AF$7)/(1+SUM(PI_Output!$B$16:$B$20))</f>
        <v>0</v>
      </c>
    </row>
    <row r="16" spans="1:32" x14ac:dyDescent="0.45">
      <c r="A16">
        <f>(Source!$A$16*Matrix!$A$7)/(1+SUM(PI_Output!$B$16:$B$20))</f>
        <v>0</v>
      </c>
      <c r="B16">
        <f>(Source!$B$16*Matrix!$B$7)/(1+SUM(PI_Output!$B$16:$B$20))</f>
        <v>0</v>
      </c>
      <c r="C16">
        <f>(Source!$C$16*Matrix!$C$7)/(1+SUM(PI_Output!$B$16:$B$20))</f>
        <v>0</v>
      </c>
      <c r="D16">
        <f>(Source!$D$16*Matrix!$D$7)/(1+SUM(PI_Output!$B$16:$B$20))</f>
        <v>0</v>
      </c>
      <c r="E16">
        <f>(Source!$E$16*Matrix!$E$7)/(1+SUM(PI_Output!$B$16:$B$20))</f>
        <v>0</v>
      </c>
      <c r="F16">
        <f>(Source!$F$16*Matrix!$F$7)/(1+SUM(PI_Output!$B$16:$B$20))</f>
        <v>0</v>
      </c>
      <c r="G16">
        <f>(Source!$G$16*Matrix!$G$7)/(1+SUM(PI_Output!$B$16:$B$20))</f>
        <v>0</v>
      </c>
      <c r="H16">
        <f>(Source!$H$16*Matrix!$H$7)/(1+SUM(PI_Output!$B$16:$B$20))</f>
        <v>0</v>
      </c>
      <c r="I16">
        <f>(Source!$I$16*Matrix!$I$7)/(1+SUM(PI_Output!$B$16:$B$20))</f>
        <v>0</v>
      </c>
      <c r="J16">
        <f>(Source!$J$16*Matrix!$J$7)/(1+SUM(PI_Output!$B$16:$B$20))</f>
        <v>1.0196635110413566E-2</v>
      </c>
      <c r="K16">
        <f>(Source!$K$16*Matrix!$K$7)/(1+SUM(PI_Output!$B$16:$B$20))</f>
        <v>0</v>
      </c>
      <c r="L16">
        <f>(Source!$L$16*Matrix!$L$7)/(1+SUM(PI_Output!$B$16:$B$20))</f>
        <v>0</v>
      </c>
      <c r="M16">
        <f>(Source!$M$16*Matrix!$M$7)/(1+SUM(PI_Output!$B$16:$B$20))</f>
        <v>1.9793468155508684E-2</v>
      </c>
      <c r="N16">
        <f>(Source!$N$16*Matrix!$N$7)/(1+SUM(PI_Output!$B$16:$B$20))</f>
        <v>7.9973608709125996E-2</v>
      </c>
      <c r="O16">
        <f>(Source!$O$16*Matrix!$O$7)/(1+SUM(PI_Output!$B$16:$B$20))</f>
        <v>0</v>
      </c>
      <c r="P16">
        <f>(Source!$P$16*Matrix!$P$7)/(1+SUM(PI_Output!$B$16:$B$20))</f>
        <v>2.9990103265922247E-2</v>
      </c>
      <c r="Q16">
        <f>(Source!$Q$16*Matrix!$Q$7)/(1+SUM(PI_Output!$B$16:$B$20))</f>
        <v>0</v>
      </c>
      <c r="R16">
        <f>(Source!$R$16*Matrix!$R$7)/(1+SUM(PI_Output!$B$16:$B$20))</f>
        <v>0</v>
      </c>
      <c r="S16">
        <f>(Source!$S$16*Matrix!$S$7)/(1+SUM(PI_Output!$B$16:$B$20))</f>
        <v>0</v>
      </c>
      <c r="T16">
        <f>(Source!$T$16*Matrix!$T$7)/(1+SUM(PI_Output!$B$16:$B$20))</f>
        <v>0</v>
      </c>
      <c r="U16">
        <f>(Source!$U$16*Matrix!$U$7)/(1+SUM(PI_Output!$B$16:$B$20))</f>
        <v>0</v>
      </c>
      <c r="V16">
        <f>(Source!$V$16*Matrix!$V$7)/(1+SUM(PI_Output!$B$16:$B$20))</f>
        <v>1.3195645437005792E-2</v>
      </c>
      <c r="W16">
        <f>(Source!$W$16*Matrix!$W$7)/(1+SUM(PI_Output!$B$16:$B$20))</f>
        <v>0</v>
      </c>
      <c r="X16">
        <f>(Source!$X$16*Matrix!$X$7)/(1+SUM(PI_Output!$B$16:$B$20))</f>
        <v>7.3975588055941552E-2</v>
      </c>
      <c r="Y16">
        <f>(Source!$Y$16*Matrix!$Y$7)/(1+SUM(PI_Output!$B$16:$B$20))</f>
        <v>0</v>
      </c>
      <c r="Z16">
        <f>(Source!$Z$16*Matrix!$Z$7)/(1+SUM(PI_Output!$B$16:$B$20))</f>
        <v>0</v>
      </c>
      <c r="AA16">
        <f>(Source!$AA$16*Matrix!$AA$7)/(1+SUM(PI_Output!$B$16:$B$20))</f>
        <v>0</v>
      </c>
      <c r="AB16">
        <f>(Source!$AB$16*Matrix!$AB$7)/(1+SUM(PI_Output!$B$16:$B$20))</f>
        <v>4.3985484790019298E-2</v>
      </c>
      <c r="AC16">
        <f>(Source!$AC$16*Matrix!$AC$7)/(1+SUM(PI_Output!$B$16:$B$20))</f>
        <v>1.9993402177281499E-2</v>
      </c>
      <c r="AD16">
        <f>(Source!$AD$16*Matrix!$AD$7)/(1+SUM(PI_Output!$B$16:$B$20))</f>
        <v>0.7657473033898814</v>
      </c>
      <c r="AE16">
        <f>(Source!$AE$16*Matrix!$AE$7)/(1+SUM(PI_Output!$B$16:$B$20))</f>
        <v>6.5978227185028965E-2</v>
      </c>
      <c r="AF16">
        <f>(Source!$AF$16*Matrix!$AF$7)/(1+SUM(PI_Output!$B$16:$B$20))</f>
        <v>0</v>
      </c>
    </row>
    <row r="17" spans="1:32" x14ac:dyDescent="0.45">
      <c r="A17">
        <f>(Source!$A$17*Matrix!$A$7)/(1+SUM(PI_Output!$B$16:$B$20))</f>
        <v>0</v>
      </c>
      <c r="B17">
        <f>(Source!$B$17*Matrix!$B$7)/(1+SUM(PI_Output!$B$16:$B$20))</f>
        <v>0</v>
      </c>
      <c r="C17">
        <f>(Source!$C$17*Matrix!$C$7)/(1+SUM(PI_Output!$B$16:$B$20))</f>
        <v>0</v>
      </c>
      <c r="D17">
        <f>(Source!$D$17*Matrix!$D$7)/(1+SUM(PI_Output!$B$16:$B$20))</f>
        <v>8.9960417416336813E-3</v>
      </c>
      <c r="E17">
        <f>(Source!$E$17*Matrix!$E$7)/(1+SUM(PI_Output!$B$16:$B$20))</f>
        <v>0</v>
      </c>
      <c r="F17">
        <f>(Source!$F$17*Matrix!$F$7)/(1+SUM(PI_Output!$B$16:$B$20))</f>
        <v>8.9960417416336813E-3</v>
      </c>
      <c r="G17">
        <f>(Source!$G$17*Matrix!$G$7)/(1+SUM(PI_Output!$B$16:$B$20))</f>
        <v>0</v>
      </c>
      <c r="H17">
        <f>(Source!$H$17*Matrix!$H$7)/(1+SUM(PI_Output!$B$16:$B$20))</f>
        <v>0</v>
      </c>
      <c r="I17">
        <f>(Source!$I$17*Matrix!$I$7)/(1+SUM(PI_Output!$B$16:$B$20))</f>
        <v>0</v>
      </c>
      <c r="J17">
        <f>(Source!$J$17*Matrix!$J$7)/(1+SUM(PI_Output!$B$16:$B$20))</f>
        <v>0</v>
      </c>
      <c r="K17">
        <f>(Source!$K$17*Matrix!$K$7)/(1+SUM(PI_Output!$B$16:$B$20))</f>
        <v>0</v>
      </c>
      <c r="L17">
        <f>(Source!$L$17*Matrix!$L$7)/(1+SUM(PI_Output!$B$16:$B$20))</f>
        <v>0</v>
      </c>
      <c r="M17">
        <f>(Source!$M$17*Matrix!$M$7)/(1+SUM(PI_Output!$B$16:$B$20))</f>
        <v>8.9960417416336813E-3</v>
      </c>
      <c r="N17">
        <f>(Source!$N$17*Matrix!$N$7)/(1+SUM(PI_Output!$B$16:$B$20))</f>
        <v>1.1994722322178242E-2</v>
      </c>
      <c r="O17">
        <f>(Source!$O$17*Matrix!$O$7)/(1+SUM(PI_Output!$B$16:$B$20))</f>
        <v>0</v>
      </c>
      <c r="P17">
        <f>(Source!$P$17*Matrix!$P$7)/(1+SUM(PI_Output!$B$16:$B$20))</f>
        <v>1.1794810283475272E-2</v>
      </c>
      <c r="Q17">
        <f>(Source!$Q$17*Matrix!$Q$7)/(1+SUM(PI_Output!$B$16:$B$20))</f>
        <v>0</v>
      </c>
      <c r="R17">
        <f>(Source!$R$17*Matrix!$R$7)/(1+SUM(PI_Output!$B$16:$B$20))</f>
        <v>0</v>
      </c>
      <c r="S17">
        <f>(Source!$S$17*Matrix!$S$7)/(1+SUM(PI_Output!$B$16:$B$20))</f>
        <v>0</v>
      </c>
      <c r="T17">
        <f>(Source!$T$17*Matrix!$T$7)/(1+SUM(PI_Output!$B$16:$B$20))</f>
        <v>5.9973611610891209E-3</v>
      </c>
      <c r="U17">
        <f>(Source!$U$17*Matrix!$U$7)/(1+SUM(PI_Output!$B$16:$B$20))</f>
        <v>0</v>
      </c>
      <c r="V17">
        <f>(Source!$V$17*Matrix!$V$7)/(1+SUM(PI_Output!$B$16:$B$20))</f>
        <v>0</v>
      </c>
      <c r="W17">
        <f>(Source!$W$17*Matrix!$W$7)/(1+SUM(PI_Output!$B$16:$B$20))</f>
        <v>0</v>
      </c>
      <c r="X17">
        <f>(Source!$X$17*Matrix!$X$7)/(1+SUM(PI_Output!$B$16:$B$20))</f>
        <v>2.3989444644356483E-2</v>
      </c>
      <c r="Y17">
        <f>(Source!$Y$17*Matrix!$Y$7)/(1+SUM(PI_Output!$B$16:$B$20))</f>
        <v>0</v>
      </c>
      <c r="Z17">
        <f>(Source!$Z$17*Matrix!$Z$7)/(1+SUM(PI_Output!$B$16:$B$20))</f>
        <v>5.9973611610891209E-3</v>
      </c>
      <c r="AA17">
        <f>(Source!$AA$17*Matrix!$AA$7)/(1+SUM(PI_Output!$B$16:$B$20))</f>
        <v>0</v>
      </c>
      <c r="AB17">
        <f>(Source!$AB$17*Matrix!$AB$7)/(1+SUM(PI_Output!$B$16:$B$20))</f>
        <v>4.1981528127623846E-2</v>
      </c>
      <c r="AC17">
        <f>(Source!$AC$17*Matrix!$AC$7)/(1+SUM(PI_Output!$B$16:$B$20))</f>
        <v>0</v>
      </c>
      <c r="AD17">
        <f>(Source!$AD$17*Matrix!$AD$7)/(1+SUM(PI_Output!$B$16:$B$20))</f>
        <v>0.16592699212346568</v>
      </c>
      <c r="AE17">
        <f>(Source!$AE$17*Matrix!$AE$7)/(1+SUM(PI_Output!$B$16:$B$20))</f>
        <v>4.3980648514653553E-2</v>
      </c>
      <c r="AF17">
        <f>(Source!$AF$17*Matrix!$AF$7)/(1+SUM(PI_Output!$B$16:$B$20))</f>
        <v>0</v>
      </c>
    </row>
    <row r="18" spans="1:32" x14ac:dyDescent="0.45">
      <c r="A18">
        <f>(Source!$A$18*Matrix!$A$7)/(1+SUM(PI_Output!$B$16:$B$20))</f>
        <v>0</v>
      </c>
      <c r="B18">
        <f>(Source!$B$18*Matrix!$B$7)/(1+SUM(PI_Output!$B$16:$B$20))</f>
        <v>0</v>
      </c>
      <c r="C18">
        <f>(Source!$C$18*Matrix!$C$7)/(1+SUM(PI_Output!$B$16:$B$20))</f>
        <v>0</v>
      </c>
      <c r="D18">
        <f>(Source!$D$18*Matrix!$D$7)/(1+SUM(PI_Output!$B$16:$B$20))</f>
        <v>0</v>
      </c>
      <c r="E18">
        <f>(Source!$E$18*Matrix!$E$7)/(1+SUM(PI_Output!$B$16:$B$20))</f>
        <v>8.800352014080564E-3</v>
      </c>
      <c r="F18">
        <f>(Source!$F$18*Matrix!$F$7)/(1+SUM(PI_Output!$B$16:$B$20))</f>
        <v>0</v>
      </c>
      <c r="G18">
        <f>(Source!$G$18*Matrix!$G$7)/(1+SUM(PI_Output!$B$16:$B$20))</f>
        <v>0</v>
      </c>
      <c r="H18">
        <f>(Source!$H$18*Matrix!$H$7)/(1+SUM(PI_Output!$B$16:$B$20))</f>
        <v>0</v>
      </c>
      <c r="I18">
        <f>(Source!$I$18*Matrix!$I$7)/(1+SUM(PI_Output!$B$16:$B$20))</f>
        <v>0</v>
      </c>
      <c r="J18">
        <f>(Source!$J$18*Matrix!$J$7)/(1+SUM(PI_Output!$B$16:$B$20))</f>
        <v>0</v>
      </c>
      <c r="K18">
        <f>(Source!$K$18*Matrix!$K$7)/(1+SUM(PI_Output!$B$16:$B$20))</f>
        <v>0</v>
      </c>
      <c r="L18">
        <f>(Source!$L$18*Matrix!$L$7)/(1+SUM(PI_Output!$B$16:$B$20))</f>
        <v>0</v>
      </c>
      <c r="M18">
        <f>(Source!$M$18*Matrix!$M$7)/(1+SUM(PI_Output!$B$16:$B$20))</f>
        <v>0</v>
      </c>
      <c r="N18">
        <f>(Source!$N$18*Matrix!$N$7)/(1+SUM(PI_Output!$B$16:$B$20))</f>
        <v>9.2003680147205898E-3</v>
      </c>
      <c r="O18">
        <f>(Source!$O$18*Matrix!$O$7)/(1+SUM(PI_Output!$B$16:$B$20))</f>
        <v>0</v>
      </c>
      <c r="P18">
        <f>(Source!$P$18*Matrix!$P$7)/(1+SUM(PI_Output!$B$16:$B$20))</f>
        <v>1.5800632025281015E-2</v>
      </c>
      <c r="Q18">
        <f>(Source!$Q$18*Matrix!$Q$7)/(1+SUM(PI_Output!$B$16:$B$20))</f>
        <v>0</v>
      </c>
      <c r="R18">
        <f>(Source!$R$18*Matrix!$R$7)/(1+SUM(PI_Output!$B$16:$B$20))</f>
        <v>0</v>
      </c>
      <c r="S18">
        <f>(Source!$S$18*Matrix!$S$7)/(1+SUM(PI_Output!$B$16:$B$20))</f>
        <v>0</v>
      </c>
      <c r="T18">
        <f>(Source!$T$18*Matrix!$T$7)/(1+SUM(PI_Output!$B$16:$B$20))</f>
        <v>0</v>
      </c>
      <c r="U18">
        <f>(Source!$U$18*Matrix!$U$7)/(1+SUM(PI_Output!$B$16:$B$20))</f>
        <v>0</v>
      </c>
      <c r="V18">
        <f>(Source!$V$18*Matrix!$V$7)/(1+SUM(PI_Output!$B$16:$B$20))</f>
        <v>9.2003680147205898E-3</v>
      </c>
      <c r="W18">
        <f>(Source!$W$18*Matrix!$W$7)/(1+SUM(PI_Output!$B$16:$B$20))</f>
        <v>0</v>
      </c>
      <c r="X18">
        <f>(Source!$X$18*Matrix!$X$7)/(1+SUM(PI_Output!$B$16:$B$20))</f>
        <v>1.5800632025281015E-2</v>
      </c>
      <c r="Y18">
        <f>(Source!$Y$18*Matrix!$Y$7)/(1+SUM(PI_Output!$B$16:$B$20))</f>
        <v>0</v>
      </c>
      <c r="Z18">
        <f>(Source!$Z$18*Matrix!$Z$7)/(1+SUM(PI_Output!$B$16:$B$20))</f>
        <v>0</v>
      </c>
      <c r="AA18">
        <f>(Source!$AA$18*Matrix!$AA$7)/(1+SUM(PI_Output!$B$16:$B$20))</f>
        <v>0</v>
      </c>
      <c r="AB18">
        <f>(Source!$AB$18*Matrix!$AB$7)/(1+SUM(PI_Output!$B$16:$B$20))</f>
        <v>3.0001200048001921E-2</v>
      </c>
      <c r="AC18">
        <f>(Source!$AC$18*Matrix!$AC$7)/(1+SUM(PI_Output!$B$16:$B$20))</f>
        <v>4.400176007040282E-3</v>
      </c>
      <c r="AD18">
        <f>(Source!$AD$18*Matrix!$AD$7)/(1+SUM(PI_Output!$B$16:$B$20))</f>
        <v>0.13600544021760871</v>
      </c>
      <c r="AE18">
        <f>(Source!$AE$18*Matrix!$AE$7)/(1+SUM(PI_Output!$B$16:$B$20))</f>
        <v>4.8001920076803081E-2</v>
      </c>
      <c r="AF18">
        <f>(Source!$AF$18*Matrix!$AF$7)/(1+SUM(PI_Output!$B$16:$B$20))</f>
        <v>0</v>
      </c>
    </row>
    <row r="19" spans="1:32" x14ac:dyDescent="0.45">
      <c r="A19">
        <f>(Source!$A$19*Matrix!$A$7)/(1+SUM(PI_Output!$B$16:$B$20))</f>
        <v>0</v>
      </c>
      <c r="B19">
        <f>(Source!$B$19*Matrix!$B$7)/(1+SUM(PI_Output!$B$16:$B$20))</f>
        <v>0</v>
      </c>
      <c r="C19">
        <f>(Source!$C$19*Matrix!$C$7)/(1+SUM(PI_Output!$B$16:$B$20))</f>
        <v>0</v>
      </c>
      <c r="D19">
        <f>(Source!$D$19*Matrix!$D$7)/(1+SUM(PI_Output!$B$16:$B$20))</f>
        <v>0</v>
      </c>
      <c r="E19">
        <f>(Source!$E$19*Matrix!$E$7)/(1+SUM(PI_Output!$B$16:$B$20))</f>
        <v>0</v>
      </c>
      <c r="F19">
        <f>(Source!$F$19*Matrix!$F$7)/(1+SUM(PI_Output!$B$16:$B$20))</f>
        <v>0</v>
      </c>
      <c r="G19">
        <f>(Source!$G$19*Matrix!$G$7)/(1+SUM(PI_Output!$B$16:$B$20))</f>
        <v>7.1984163484033505E-3</v>
      </c>
      <c r="H19">
        <f>(Source!$H$19*Matrix!$H$7)/(1+SUM(PI_Output!$B$16:$B$20))</f>
        <v>0</v>
      </c>
      <c r="I19">
        <f>(Source!$I$19*Matrix!$I$7)/(1+SUM(PI_Output!$B$16:$B$20))</f>
        <v>0</v>
      </c>
      <c r="J19">
        <f>(Source!$J$19*Matrix!$J$7)/(1+SUM(PI_Output!$B$16:$B$20))</f>
        <v>0</v>
      </c>
      <c r="K19">
        <f>(Source!$K$19*Matrix!$K$7)/(1+SUM(PI_Output!$B$16:$B$20))</f>
        <v>0</v>
      </c>
      <c r="L19">
        <f>(Source!$L$19*Matrix!$L$7)/(1+SUM(PI_Output!$B$16:$B$20))</f>
        <v>0</v>
      </c>
      <c r="M19">
        <f>(Source!$M$19*Matrix!$M$7)/(1+SUM(PI_Output!$B$16:$B$20))</f>
        <v>0</v>
      </c>
      <c r="N19">
        <f>(Source!$N$19*Matrix!$N$7)/(1+SUM(PI_Output!$B$16:$B$20))</f>
        <v>9.5978884645378029E-3</v>
      </c>
      <c r="O19">
        <f>(Source!$O$19*Matrix!$O$7)/(1+SUM(PI_Output!$B$16:$B$20))</f>
        <v>0</v>
      </c>
      <c r="P19">
        <f>(Source!$P$19*Matrix!$P$7)/(1+SUM(PI_Output!$B$16:$B$20))</f>
        <v>1.9595688948431347E-2</v>
      </c>
      <c r="Q19">
        <f>(Source!$Q$19*Matrix!$Q$7)/(1+SUM(PI_Output!$B$16:$B$20))</f>
        <v>0</v>
      </c>
      <c r="R19">
        <f>(Source!$R$19*Matrix!$R$7)/(1+SUM(PI_Output!$B$16:$B$20))</f>
        <v>0</v>
      </c>
      <c r="S19">
        <f>(Source!$S$19*Matrix!$S$7)/(1+SUM(PI_Output!$B$16:$B$20))</f>
        <v>0</v>
      </c>
      <c r="T19">
        <f>(Source!$T$19*Matrix!$T$7)/(1+SUM(PI_Output!$B$16:$B$20))</f>
        <v>0</v>
      </c>
      <c r="U19">
        <f>(Source!$U$19*Matrix!$U$7)/(1+SUM(PI_Output!$B$16:$B$20))</f>
        <v>0</v>
      </c>
      <c r="V19">
        <f>(Source!$V$19*Matrix!$V$7)/(1+SUM(PI_Output!$B$16:$B$20))</f>
        <v>0</v>
      </c>
      <c r="W19">
        <f>(Source!$W$19*Matrix!$W$7)/(1+SUM(PI_Output!$B$16:$B$20))</f>
        <v>0</v>
      </c>
      <c r="X19">
        <f>(Source!$X$19*Matrix!$X$7)/(1+SUM(PI_Output!$B$16:$B$20))</f>
        <v>1.9595688948431347E-2</v>
      </c>
      <c r="Y19">
        <f>(Source!$Y$19*Matrix!$Y$7)/(1+SUM(PI_Output!$B$16:$B$20))</f>
        <v>0</v>
      </c>
      <c r="Z19">
        <f>(Source!$Z$19*Matrix!$Z$7)/(1+SUM(PI_Output!$B$16:$B$20))</f>
        <v>0</v>
      </c>
      <c r="AA19">
        <f>(Source!$AA$19*Matrix!$AA$7)/(1+SUM(PI_Output!$B$16:$B$20))</f>
        <v>0</v>
      </c>
      <c r="AB19">
        <f>(Source!$AB$19*Matrix!$AB$7)/(1+SUM(PI_Output!$B$16:$B$20))</f>
        <v>3.5992081742016756E-2</v>
      </c>
      <c r="AC19">
        <f>(Source!$AC$19*Matrix!$AC$7)/(1+SUM(PI_Output!$B$16:$B$20))</f>
        <v>0</v>
      </c>
      <c r="AD19">
        <f>(Source!$AD$19*Matrix!$AD$7)/(1+SUM(PI_Output!$B$16:$B$20))</f>
        <v>6.1986363000139967E-2</v>
      </c>
      <c r="AE19">
        <f>(Source!$AE$19*Matrix!$AE$7)/(1+SUM(PI_Output!$B$16:$B$20))</f>
        <v>3.9991201935574178E-2</v>
      </c>
      <c r="AF19">
        <f>(Source!$AF$19*Matrix!$AF$7)/(1+SUM(PI_Output!$B$16:$B$20))</f>
        <v>0</v>
      </c>
    </row>
    <row r="20" spans="1:32" x14ac:dyDescent="0.45">
      <c r="A20">
        <f>(Source!$A$20*Matrix!$A$7)/(1+SUM(PI_Output!$B$16:$B$20))</f>
        <v>3.83</v>
      </c>
      <c r="B20">
        <f>(Source!$B$20*Matrix!$B$7)/(1+SUM(PI_Output!$B$16:$B$20))</f>
        <v>0</v>
      </c>
      <c r="C20">
        <f>(Source!$C$20*Matrix!$C$7)/(1+SUM(PI_Output!$B$16:$B$20))</f>
        <v>4.8000000000000001E-2</v>
      </c>
      <c r="D20">
        <f>(Source!$D$20*Matrix!$D$7)/(1+SUM(PI_Output!$B$16:$B$20))</f>
        <v>0</v>
      </c>
      <c r="E20">
        <f>(Source!$E$20*Matrix!$E$7)/(1+SUM(PI_Output!$B$16:$B$20))</f>
        <v>60.64</v>
      </c>
      <c r="F20">
        <f>(Source!$F$20*Matrix!$F$7)/(1+SUM(PI_Output!$B$16:$B$20))</f>
        <v>2.5499999999999998</v>
      </c>
      <c r="G20">
        <f>(Source!$G$20*Matrix!$G$7)/(1+SUM(PI_Output!$B$16:$B$20))</f>
        <v>0.57599999999999996</v>
      </c>
      <c r="H20">
        <f>(Source!$H$20*Matrix!$H$7)/(1+SUM(PI_Output!$B$16:$B$20))</f>
        <v>0.21600000000000003</v>
      </c>
      <c r="I20">
        <f>(Source!$I$20*Matrix!$I$7)/(1+SUM(PI_Output!$B$16:$B$20))</f>
        <v>0</v>
      </c>
      <c r="J20">
        <f>(Source!$J$20*Matrix!$J$7)/(1+SUM(PI_Output!$B$16:$B$20))</f>
        <v>0</v>
      </c>
      <c r="K20">
        <f>(Source!$K$20*Matrix!$K$7)/(1+SUM(PI_Output!$B$16:$B$20))</f>
        <v>0</v>
      </c>
      <c r="L20">
        <f>(Source!$L$20*Matrix!$L$7)/(1+SUM(PI_Output!$B$16:$B$20))</f>
        <v>0</v>
      </c>
      <c r="M20">
        <f>(Source!$M$20*Matrix!$M$7)/(1+SUM(PI_Output!$B$16:$B$20))</f>
        <v>2.3340000000000001</v>
      </c>
      <c r="N20">
        <f>(Source!$N$20*Matrix!$N$7)/(1+SUM(PI_Output!$B$16:$B$20))</f>
        <v>0.81600000000000006</v>
      </c>
      <c r="O20">
        <f>(Source!$O$20*Matrix!$O$7)/(1+SUM(PI_Output!$B$16:$B$20))</f>
        <v>0.40800000000000003</v>
      </c>
      <c r="P20">
        <f>(Source!$P$20*Matrix!$P$7)/(1+SUM(PI_Output!$B$16:$B$20))</f>
        <v>0.69400000000000006</v>
      </c>
      <c r="Q20">
        <f>(Source!$Q$20*Matrix!$Q$7)/(1+SUM(PI_Output!$B$16:$B$20))</f>
        <v>9.6000000000000002E-2</v>
      </c>
      <c r="R20">
        <f>(Source!$R$20*Matrix!$R$7)/(1+SUM(PI_Output!$B$16:$B$20))</f>
        <v>0</v>
      </c>
      <c r="S20">
        <f>(Source!$S$20*Matrix!$S$7)/(1+SUM(PI_Output!$B$16:$B$20))</f>
        <v>0</v>
      </c>
      <c r="T20">
        <f>(Source!$T$20*Matrix!$T$7)/(1+SUM(PI_Output!$B$16:$B$20))</f>
        <v>0</v>
      </c>
      <c r="U20">
        <f>(Source!$U$20*Matrix!$U$7)/(1+SUM(PI_Output!$B$16:$B$20))</f>
        <v>0.64800000000000002</v>
      </c>
      <c r="V20">
        <f>(Source!$V$20*Matrix!$V$7)/(1+SUM(PI_Output!$B$16:$B$20))</f>
        <v>0.16800000000000001</v>
      </c>
      <c r="W20">
        <f>(Source!$W$20*Matrix!$W$7)/(1+SUM(PI_Output!$B$16:$B$20))</f>
        <v>2.4E-2</v>
      </c>
      <c r="X20">
        <f>(Source!$X$20*Matrix!$X$7)/(1+SUM(PI_Output!$B$16:$B$20))</f>
        <v>4.8000000000000001E-2</v>
      </c>
      <c r="Y20">
        <f>(Source!$Y$20*Matrix!$Y$7)/(1+SUM(PI_Output!$B$16:$B$20))</f>
        <v>0</v>
      </c>
      <c r="Z20">
        <f>(Source!$Z$20*Matrix!$Z$7)/(1+SUM(PI_Output!$B$16:$B$20))</f>
        <v>0</v>
      </c>
      <c r="AA20">
        <f>(Source!$AA$20*Matrix!$AA$7)/(1+SUM(PI_Output!$B$16:$B$20))</f>
        <v>0</v>
      </c>
      <c r="AB20">
        <f>(Source!$AB$20*Matrix!$AB$7)/(1+SUM(PI_Output!$B$16:$B$20))</f>
        <v>0</v>
      </c>
      <c r="AC20">
        <f>(Source!$AC$20*Matrix!$AC$7)/(1+SUM(PI_Output!$B$16:$B$20))</f>
        <v>0.14399999999999999</v>
      </c>
      <c r="AD20">
        <f>(Source!$AD$20*Matrix!$AD$7)/(1+SUM(PI_Output!$B$16:$B$20))</f>
        <v>9.6000000000000002E-2</v>
      </c>
      <c r="AE20">
        <f>(Source!$AE$20*Matrix!$AE$7)/(1+SUM(PI_Output!$B$16:$B$20))</f>
        <v>0</v>
      </c>
      <c r="AF20">
        <f>(Source!$AF$20*Matrix!$AF$7)/(1+SUM(PI_Output!$B$16:$B$20))</f>
        <v>0</v>
      </c>
    </row>
    <row r="21" spans="1:32" x14ac:dyDescent="0.45">
      <c r="A21">
        <f>(Source!$A$21*Matrix!$A$7)/(1+SUM(PI_Output!$B$16:$B$20))</f>
        <v>3.6900000000000008</v>
      </c>
      <c r="B21">
        <f>(Source!$B$21*Matrix!$B$7)/(1+SUM(PI_Output!$B$16:$B$20))</f>
        <v>0</v>
      </c>
      <c r="C21">
        <f>(Source!$C$21*Matrix!$C$7)/(1+SUM(PI_Output!$B$16:$B$20))</f>
        <v>0</v>
      </c>
      <c r="D21">
        <f>(Source!$D$21*Matrix!$D$7)/(1+SUM(PI_Output!$B$16:$B$20))</f>
        <v>0</v>
      </c>
      <c r="E21">
        <f>(Source!$E$21*Matrix!$E$7)/(1+SUM(PI_Output!$B$16:$B$20))</f>
        <v>55.280000000000008</v>
      </c>
      <c r="F21">
        <f>(Source!$F$21*Matrix!$F$7)/(1+SUM(PI_Output!$B$16:$B$20))</f>
        <v>2.4600000000000004</v>
      </c>
      <c r="G21">
        <f>(Source!$G$21*Matrix!$G$7)/(1+SUM(PI_Output!$B$16:$B$20))</f>
        <v>0.49199999999999999</v>
      </c>
      <c r="H21">
        <f>(Source!$H$21*Matrix!$H$7)/(1+SUM(PI_Output!$B$16:$B$20))</f>
        <v>0.13200000000000001</v>
      </c>
      <c r="I21">
        <f>(Source!$I$21*Matrix!$I$7)/(1+SUM(PI_Output!$B$16:$B$20))</f>
        <v>0.128</v>
      </c>
      <c r="J21">
        <f>(Source!$J$21*Matrix!$J$7)/(1+SUM(PI_Output!$B$16:$B$20))</f>
        <v>0</v>
      </c>
      <c r="K21">
        <f>(Source!$K$21*Matrix!$K$7)/(1+SUM(PI_Output!$B$16:$B$20))</f>
        <v>0</v>
      </c>
      <c r="L21">
        <f>(Source!$L$21*Matrix!$L$7)/(1+SUM(PI_Output!$B$16:$B$20))</f>
        <v>0</v>
      </c>
      <c r="M21">
        <f>(Source!$M$21*Matrix!$M$7)/(1+SUM(PI_Output!$B$16:$B$20))</f>
        <v>2.9460000000000002</v>
      </c>
      <c r="N21">
        <f>(Source!$N$21*Matrix!$N$7)/(1+SUM(PI_Output!$B$16:$B$20))</f>
        <v>0.98400000000000021</v>
      </c>
      <c r="O21">
        <f>(Source!$O$21*Matrix!$O$7)/(1+SUM(PI_Output!$B$16:$B$20))</f>
        <v>0.32800000000000007</v>
      </c>
      <c r="P21">
        <f>(Source!$P$21*Matrix!$P$7)/(1+SUM(PI_Output!$B$16:$B$20))</f>
        <v>0.75400000000000011</v>
      </c>
      <c r="Q21">
        <f>(Source!$Q$21*Matrix!$Q$7)/(1+SUM(PI_Output!$B$16:$B$20))</f>
        <v>0</v>
      </c>
      <c r="R21">
        <f>(Source!$R$21*Matrix!$R$7)/(1+SUM(PI_Output!$B$16:$B$20))</f>
        <v>0</v>
      </c>
      <c r="S21">
        <f>(Source!$S$21*Matrix!$S$7)/(1+SUM(PI_Output!$B$16:$B$20))</f>
        <v>0</v>
      </c>
      <c r="T21">
        <f>(Source!$T$21*Matrix!$T$7)/(1+SUM(PI_Output!$B$16:$B$20))</f>
        <v>0</v>
      </c>
      <c r="U21">
        <f>(Source!$U$21*Matrix!$U$7)/(1+SUM(PI_Output!$B$16:$B$20))</f>
        <v>1.2780000000000002</v>
      </c>
      <c r="V21">
        <f>(Source!$V$21*Matrix!$V$7)/(1+SUM(PI_Output!$B$16:$B$20))</f>
        <v>0.4920000000000001</v>
      </c>
      <c r="W21">
        <f>(Source!$W$21*Matrix!$W$7)/(1+SUM(PI_Output!$B$16:$B$20))</f>
        <v>0</v>
      </c>
      <c r="X21">
        <f>(Source!$X$21*Matrix!$X$7)/(1+SUM(PI_Output!$B$16:$B$20))</f>
        <v>6.6000000000000003E-2</v>
      </c>
      <c r="Y21">
        <f>(Source!$Y$21*Matrix!$Y$7)/(1+SUM(PI_Output!$B$16:$B$20))</f>
        <v>0</v>
      </c>
      <c r="Z21">
        <f>(Source!$Z$21*Matrix!$Z$7)/(1+SUM(PI_Output!$B$16:$B$20))</f>
        <v>0</v>
      </c>
      <c r="AA21">
        <f>(Source!$AA$21*Matrix!$AA$7)/(1+SUM(PI_Output!$B$16:$B$20))</f>
        <v>0</v>
      </c>
      <c r="AB21">
        <f>(Source!$AB$21*Matrix!$AB$7)/(1+SUM(PI_Output!$B$16:$B$20))</f>
        <v>0</v>
      </c>
      <c r="AC21">
        <f>(Source!$AC$21*Matrix!$AC$7)/(1+SUM(PI_Output!$B$16:$B$20))</f>
        <v>0.26400000000000001</v>
      </c>
      <c r="AD21">
        <f>(Source!$AD$21*Matrix!$AD$7)/(1+SUM(PI_Output!$B$16:$B$20))</f>
        <v>0.37600000000000006</v>
      </c>
      <c r="AE21">
        <f>(Source!$AE$21*Matrix!$AE$7)/(1+SUM(PI_Output!$B$16:$B$20))</f>
        <v>5.0000000000000017E-2</v>
      </c>
      <c r="AF21">
        <f>(Source!$AF$21*Matrix!$AF$7)/(1+SUM(PI_Output!$B$16:$B$20))</f>
        <v>0</v>
      </c>
    </row>
    <row r="22" spans="1:32" x14ac:dyDescent="0.45">
      <c r="A22">
        <f>(Source!$A$22*Matrix!$A$7)/(1+SUM(PI_Output!$B$16:$B$20))</f>
        <v>2.4010084235378848</v>
      </c>
      <c r="B22">
        <f>(Source!$B$22*Matrix!$B$7)/(1+SUM(PI_Output!$B$16:$B$20))</f>
        <v>0</v>
      </c>
      <c r="C22">
        <f>(Source!$C$22*Matrix!$C$7)/(1+SUM(PI_Output!$B$16:$B$20))</f>
        <v>0</v>
      </c>
      <c r="D22">
        <f>(Source!$D$22*Matrix!$D$7)/(1+SUM(PI_Output!$B$16:$B$20))</f>
        <v>0</v>
      </c>
      <c r="E22">
        <f>(Source!$E$22*Matrix!$E$7)/(1+SUM(PI_Output!$B$16:$B$20))</f>
        <v>45.539126433101899</v>
      </c>
      <c r="F22">
        <f>(Source!$F$22*Matrix!$F$7)/(1+SUM(PI_Output!$B$16:$B$20))</f>
        <v>3.1213109505992507</v>
      </c>
      <c r="G22">
        <f>(Source!$G$22*Matrix!$G$7)/(1+SUM(PI_Output!$B$16:$B$20))</f>
        <v>3.3614117929530396E-2</v>
      </c>
      <c r="H22">
        <f>(Source!$H$22*Matrix!$H$7)/(1+SUM(PI_Output!$B$16:$B$20))</f>
        <v>0</v>
      </c>
      <c r="I22">
        <f>(Source!$I$22*Matrix!$I$7)/(1+SUM(PI_Output!$B$16:$B$20))</f>
        <v>0</v>
      </c>
      <c r="J22">
        <f>(Source!$J$22*Matrix!$J$7)/(1+SUM(PI_Output!$B$16:$B$20))</f>
        <v>0</v>
      </c>
      <c r="K22">
        <f>(Source!$K$22*Matrix!$K$7)/(1+SUM(PI_Output!$B$16:$B$20))</f>
        <v>0</v>
      </c>
      <c r="L22">
        <f>(Source!$L$22*Matrix!$L$7)/(1+SUM(PI_Output!$B$16:$B$20))</f>
        <v>0</v>
      </c>
      <c r="M22">
        <f>(Source!$M$22*Matrix!$M$7)/(1+SUM(PI_Output!$B$16:$B$20))</f>
        <v>3.2893815402469029</v>
      </c>
      <c r="N22">
        <f>(Source!$N$22*Matrix!$N$7)/(1+SUM(PI_Output!$B$16:$B$20))</f>
        <v>1.4085916084755592</v>
      </c>
      <c r="O22">
        <f>(Source!$O$22*Matrix!$O$7)/(1+SUM(PI_Output!$B$16:$B$20))</f>
        <v>0.29212269153044268</v>
      </c>
      <c r="P22">
        <f>(Source!$P$22*Matrix!$P$7)/(1+SUM(PI_Output!$B$16:$B$20))</f>
        <v>0.3361411792953039</v>
      </c>
      <c r="Q22">
        <f>(Source!$Q$22*Matrix!$Q$7)/(1+SUM(PI_Output!$B$16:$B$20))</f>
        <v>0</v>
      </c>
      <c r="R22">
        <f>(Source!$R$22*Matrix!$R$7)/(1+SUM(PI_Output!$B$16:$B$20))</f>
        <v>0</v>
      </c>
      <c r="S22">
        <f>(Source!$S$22*Matrix!$S$7)/(1+SUM(PI_Output!$B$16:$B$20))</f>
        <v>0</v>
      </c>
      <c r="T22">
        <f>(Source!$T$22*Matrix!$T$7)/(1+SUM(PI_Output!$B$16:$B$20))</f>
        <v>0</v>
      </c>
      <c r="U22">
        <f>(Source!$U$22*Matrix!$U$7)/(1+SUM(PI_Output!$B$16:$B$20))</f>
        <v>3.9976790251905787</v>
      </c>
      <c r="V22">
        <f>(Source!$V$22*Matrix!$V$7)/(1+SUM(PI_Output!$B$16:$B$20))</f>
        <v>1.588667240240901</v>
      </c>
      <c r="W22">
        <f>(Source!$W$22*Matrix!$W$7)/(1+SUM(PI_Output!$B$16:$B$20))</f>
        <v>2.2409411953020264E-2</v>
      </c>
      <c r="X22">
        <f>(Source!$X$22*Matrix!$X$7)/(1+SUM(PI_Output!$B$16:$B$20))</f>
        <v>1.1204705976510132E-2</v>
      </c>
      <c r="Y22">
        <f>(Source!$Y$22*Matrix!$Y$7)/(1+SUM(PI_Output!$B$16:$B$20))</f>
        <v>0</v>
      </c>
      <c r="Z22">
        <f>(Source!$Z$22*Matrix!$Z$7)/(1+SUM(PI_Output!$B$16:$B$20))</f>
        <v>0</v>
      </c>
      <c r="AA22">
        <f>(Source!$AA$22*Matrix!$AA$7)/(1+SUM(PI_Output!$B$16:$B$20))</f>
        <v>0</v>
      </c>
      <c r="AB22">
        <f>(Source!$AB$22*Matrix!$AB$7)/(1+SUM(PI_Output!$B$16:$B$20))</f>
        <v>0</v>
      </c>
      <c r="AC22">
        <f>(Source!$AC$22*Matrix!$AC$7)/(1+SUM(PI_Output!$B$16:$B$20))</f>
        <v>0.76031933412033037</v>
      </c>
      <c r="AD22">
        <f>(Source!$AD$22*Matrix!$AD$7)/(1+SUM(PI_Output!$B$16:$B$20))</f>
        <v>0.9503991676504131</v>
      </c>
      <c r="AE22">
        <f>(Source!$AE$22*Matrix!$AE$7)/(1+SUM(PI_Output!$B$16:$B$20))</f>
        <v>5.6023529882550674E-2</v>
      </c>
      <c r="AF22">
        <f>(Source!$AF$22*Matrix!$AF$7)/(1+SUM(PI_Output!$B$16:$B$20))</f>
        <v>0</v>
      </c>
    </row>
    <row r="23" spans="1:32" x14ac:dyDescent="0.45">
      <c r="A23">
        <f>(Source!$A$23*Matrix!$A$7)/(1+SUM(PI_Output!$B$16:$B$20))</f>
        <v>0.14993253036133738</v>
      </c>
      <c r="B23">
        <f>(Source!$B$23*Matrix!$B$7)/(1+SUM(PI_Output!$B$16:$B$20))</f>
        <v>0</v>
      </c>
      <c r="C23">
        <f>(Source!$C$23*Matrix!$C$7)/(1+SUM(PI_Output!$B$16:$B$20))</f>
        <v>0</v>
      </c>
      <c r="D23">
        <f>(Source!$D$23*Matrix!$D$7)/(1+SUM(PI_Output!$B$16:$B$20))</f>
        <v>0</v>
      </c>
      <c r="E23">
        <f>(Source!$E$23*Matrix!$E$7)/(1+SUM(PI_Output!$B$16:$B$20))</f>
        <v>22.869708631116001</v>
      </c>
      <c r="F23">
        <f>(Source!$F$23*Matrix!$F$7)/(1+SUM(PI_Output!$B$16:$B$20))</f>
        <v>2.6088260282872708</v>
      </c>
      <c r="G23">
        <f>(Source!$G$23*Matrix!$G$7)/(1+SUM(PI_Output!$B$16:$B$20))</f>
        <v>0</v>
      </c>
      <c r="H23">
        <f>(Source!$H$23*Matrix!$H$7)/(1+SUM(PI_Output!$B$16:$B$20))</f>
        <v>1.9591183967214758E-2</v>
      </c>
      <c r="I23">
        <f>(Source!$I$23*Matrix!$I$7)/(1+SUM(PI_Output!$B$16:$B$20))</f>
        <v>7.8364735868859031E-2</v>
      </c>
      <c r="J23">
        <f>(Source!$J$23*Matrix!$J$7)/(1+SUM(PI_Output!$B$16:$B$20))</f>
        <v>0</v>
      </c>
      <c r="K23">
        <f>(Source!$K$23*Matrix!$K$7)/(1+SUM(PI_Output!$B$16:$B$20))</f>
        <v>0</v>
      </c>
      <c r="L23">
        <f>(Source!$L$23*Matrix!$L$7)/(1+SUM(PI_Output!$B$16:$B$20))</f>
        <v>0</v>
      </c>
      <c r="M23">
        <f>(Source!$M$23*Matrix!$M$7)/(1+SUM(PI_Output!$B$16:$B$20))</f>
        <v>6.7769503723324522</v>
      </c>
      <c r="N23">
        <f>(Source!$N$23*Matrix!$N$7)/(1+SUM(PI_Output!$B$16:$B$20))</f>
        <v>3.4184616922384934</v>
      </c>
      <c r="O23">
        <f>(Source!$O$23*Matrix!$O$7)/(1+SUM(PI_Output!$B$16:$B$20))</f>
        <v>0.11594782347943428</v>
      </c>
      <c r="P23">
        <f>(Source!$P$23*Matrix!$P$7)/(1+SUM(PI_Output!$B$16:$B$20))</f>
        <v>0.2059073416962367</v>
      </c>
      <c r="Q23">
        <f>(Source!$Q$23*Matrix!$Q$7)/(1+SUM(PI_Output!$B$16:$B$20))</f>
        <v>0</v>
      </c>
      <c r="R23">
        <f>(Source!$R$23*Matrix!$R$7)/(1+SUM(PI_Output!$B$16:$B$20))</f>
        <v>0</v>
      </c>
      <c r="S23">
        <f>(Source!$S$23*Matrix!$S$7)/(1+SUM(PI_Output!$B$16:$B$20))</f>
        <v>0</v>
      </c>
      <c r="T23">
        <f>(Source!$T$23*Matrix!$T$7)/(1+SUM(PI_Output!$B$16:$B$20))</f>
        <v>0</v>
      </c>
      <c r="U23">
        <f>(Source!$U$23*Matrix!$U$7)/(1+SUM(PI_Output!$B$16:$B$20))</f>
        <v>5.0737168274276581</v>
      </c>
      <c r="V23">
        <f>(Source!$V$23*Matrix!$V$7)/(1+SUM(PI_Output!$B$16:$B$20))</f>
        <v>1.0955070218401723</v>
      </c>
      <c r="W23">
        <f>(Source!$W$23*Matrix!$W$7)/(1+SUM(PI_Output!$B$16:$B$20))</f>
        <v>3.9182367934429516E-2</v>
      </c>
      <c r="X23">
        <f>(Source!$X$23*Matrix!$X$7)/(1+SUM(PI_Output!$B$16:$B$20))</f>
        <v>3.9982008096356651E-2</v>
      </c>
      <c r="Y23">
        <f>(Source!$Y$23*Matrix!$Y$7)/(1+SUM(PI_Output!$B$16:$B$20))</f>
        <v>0</v>
      </c>
      <c r="Z23">
        <f>(Source!$Z$23*Matrix!$Z$7)/(1+SUM(PI_Output!$B$16:$B$20))</f>
        <v>0</v>
      </c>
      <c r="AA23">
        <f>(Source!$AA$23*Matrix!$AA$7)/(1+SUM(PI_Output!$B$16:$B$20))</f>
        <v>0</v>
      </c>
      <c r="AB23">
        <f>(Source!$AB$23*Matrix!$AB$7)/(1+SUM(PI_Output!$B$16:$B$20))</f>
        <v>0</v>
      </c>
      <c r="AC23">
        <f>(Source!$AC$23*Matrix!$AC$7)/(1+SUM(PI_Output!$B$16:$B$20))</f>
        <v>3.3025138687590592</v>
      </c>
      <c r="AD23">
        <f>(Source!$AD$23*Matrix!$AD$7)/(1+SUM(PI_Output!$B$16:$B$20))</f>
        <v>3.6183717327202771</v>
      </c>
      <c r="AE23">
        <f>(Source!$AE$23*Matrix!$AE$7)/(1+SUM(PI_Output!$B$16:$B$20))</f>
        <v>2.998650607226748E-2</v>
      </c>
      <c r="AF23">
        <f>(Source!$AF$23*Matrix!$AF$7)/(1+SUM(PI_Output!$B$16:$B$20))</f>
        <v>0</v>
      </c>
    </row>
    <row r="24" spans="1:32" x14ac:dyDescent="0.45">
      <c r="A24">
        <f>(Source!$A$24*Matrix!$A$7)/(1+SUM(PI_Output!$B$16:$B$20))</f>
        <v>4.298753361525158E-2</v>
      </c>
      <c r="B24">
        <f>(Source!$B$24*Matrix!$B$7)/(1+SUM(PI_Output!$B$16:$B$20))</f>
        <v>0</v>
      </c>
      <c r="C24">
        <f>(Source!$C$24*Matrix!$C$7)/(1+SUM(PI_Output!$B$16:$B$20))</f>
        <v>0</v>
      </c>
      <c r="D24">
        <f>(Source!$D$24*Matrix!$D$7)/(1+SUM(PI_Output!$B$16:$B$20))</f>
        <v>0</v>
      </c>
      <c r="E24">
        <f>(Source!$E$24*Matrix!$E$7)/(1+SUM(PI_Output!$B$16:$B$20))</f>
        <v>1.9114456807525824</v>
      </c>
      <c r="F24">
        <f>(Source!$F$24*Matrix!$F$7)/(1+SUM(PI_Output!$B$16:$B$20))</f>
        <v>0.31190954623159289</v>
      </c>
      <c r="G24">
        <f>(Source!$G$24*Matrix!$G$7)/(1+SUM(PI_Output!$B$16:$B$20))</f>
        <v>0</v>
      </c>
      <c r="H24">
        <f>(Source!$H$24*Matrix!$H$7)/(1+SUM(PI_Output!$B$16:$B$20))</f>
        <v>0</v>
      </c>
      <c r="I24">
        <f>(Source!$I$24*Matrix!$I$7)/(1+SUM(PI_Output!$B$16:$B$20))</f>
        <v>0</v>
      </c>
      <c r="J24">
        <f>(Source!$J$24*Matrix!$J$7)/(1+SUM(PI_Output!$B$16:$B$20))</f>
        <v>0</v>
      </c>
      <c r="K24">
        <f>(Source!$K$24*Matrix!$K$7)/(1+SUM(PI_Output!$B$16:$B$20))</f>
        <v>0</v>
      </c>
      <c r="L24">
        <f>(Source!$L$24*Matrix!$L$7)/(1+SUM(PI_Output!$B$16:$B$20))</f>
        <v>0</v>
      </c>
      <c r="M24">
        <f>(Source!$M$24*Matrix!$M$7)/(1+SUM(PI_Output!$B$16:$B$20))</f>
        <v>4.0068380169750775</v>
      </c>
      <c r="N24">
        <f>(Source!$N$24*Matrix!$N$7)/(1+SUM(PI_Output!$B$16:$B$20))</f>
        <v>3.8668786052044917</v>
      </c>
      <c r="O24">
        <f>(Source!$O$24*Matrix!$O$7)/(1+SUM(PI_Output!$B$16:$B$20))</f>
        <v>1.7195013446100634E-2</v>
      </c>
      <c r="P24">
        <f>(Source!$P$24*Matrix!$P$7)/(1+SUM(PI_Output!$B$16:$B$20))</f>
        <v>4.398724369932721E-2</v>
      </c>
      <c r="Q24">
        <f>(Source!$Q$24*Matrix!$Q$7)/(1+SUM(PI_Output!$B$16:$B$20))</f>
        <v>0</v>
      </c>
      <c r="R24">
        <f>(Source!$R$24*Matrix!$R$7)/(1+SUM(PI_Output!$B$16:$B$20))</f>
        <v>0</v>
      </c>
      <c r="S24">
        <f>(Source!$S$24*Matrix!$S$7)/(1+SUM(PI_Output!$B$16:$B$20))</f>
        <v>0</v>
      </c>
      <c r="T24">
        <f>(Source!$T$24*Matrix!$T$7)/(1+SUM(PI_Output!$B$16:$B$20))</f>
        <v>0</v>
      </c>
      <c r="U24">
        <f>(Source!$U$24*Matrix!$U$7)/(1+SUM(PI_Output!$B$16:$B$20))</f>
        <v>0.67780343700326895</v>
      </c>
      <c r="V24">
        <f>(Source!$V$24*Matrix!$V$7)/(1+SUM(PI_Output!$B$16:$B$20))</f>
        <v>0.1199652100890742</v>
      </c>
      <c r="W24">
        <f>(Source!$W$24*Matrix!$W$7)/(1+SUM(PI_Output!$B$16:$B$20))</f>
        <v>0</v>
      </c>
      <c r="X24">
        <f>(Source!$X$24*Matrix!$X$7)/(1+SUM(PI_Output!$B$16:$B$20))</f>
        <v>8.5975067230503171E-3</v>
      </c>
      <c r="Y24">
        <f>(Source!$Y$24*Matrix!$Y$7)/(1+SUM(PI_Output!$B$16:$B$20))</f>
        <v>0</v>
      </c>
      <c r="Z24">
        <f>(Source!$Z$24*Matrix!$Z$7)/(1+SUM(PI_Output!$B$16:$B$20))</f>
        <v>0</v>
      </c>
      <c r="AA24">
        <f>(Source!$AA$24*Matrix!$AA$7)/(1+SUM(PI_Output!$B$16:$B$20))</f>
        <v>0</v>
      </c>
      <c r="AB24">
        <f>(Source!$AB$24*Matrix!$AB$7)/(1+SUM(PI_Output!$B$16:$B$20))</f>
        <v>0</v>
      </c>
      <c r="AC24">
        <f>(Source!$AC$24*Matrix!$AC$7)/(1+SUM(PI_Output!$B$16:$B$20))</f>
        <v>2.7032160673404722</v>
      </c>
      <c r="AD24">
        <f>(Source!$AD$24*Matrix!$AD$7)/(1+SUM(PI_Output!$B$16:$B$20))</f>
        <v>9.4972457987183727</v>
      </c>
      <c r="AE24">
        <f>(Source!$AE$24*Matrix!$AE$7)/(1+SUM(PI_Output!$B$16:$B$20))</f>
        <v>2.5992462185966077E-2</v>
      </c>
      <c r="AF24">
        <f>(Source!$AF$24*Matrix!$AF$7)/(1+SUM(PI_Output!$B$16:$B$20))</f>
        <v>0</v>
      </c>
    </row>
    <row r="25" spans="1:32" x14ac:dyDescent="0.45">
      <c r="A25">
        <f>(Source!$A$25*Matrix!$A$7)/(1+SUM(PI_Output!$B$16:$B$20))</f>
        <v>0</v>
      </c>
      <c r="B25">
        <f>(Source!$B$25*Matrix!$B$7)/(1+SUM(PI_Output!$B$16:$B$20))</f>
        <v>0</v>
      </c>
      <c r="C25">
        <f>(Source!$C$25*Matrix!$C$7)/(1+SUM(PI_Output!$B$16:$B$20))</f>
        <v>0</v>
      </c>
      <c r="D25">
        <f>(Source!$D$25*Matrix!$D$7)/(1+SUM(PI_Output!$B$16:$B$20))</f>
        <v>0</v>
      </c>
      <c r="E25">
        <f>(Source!$E$25*Matrix!$E$7)/(1+SUM(PI_Output!$B$16:$B$20))</f>
        <v>2.7195376785946392E-2</v>
      </c>
      <c r="F25">
        <f>(Source!$F$25*Matrix!$F$7)/(1+SUM(PI_Output!$B$16:$B$20))</f>
        <v>2.0396532589459792E-2</v>
      </c>
      <c r="G25">
        <f>(Source!$G$25*Matrix!$G$7)/(1+SUM(PI_Output!$B$16:$B$20))</f>
        <v>0</v>
      </c>
      <c r="H25">
        <f>(Source!$H$25*Matrix!$H$7)/(1+SUM(PI_Output!$B$16:$B$20))</f>
        <v>1.3597688392973196E-2</v>
      </c>
      <c r="I25">
        <f>(Source!$I$25*Matrix!$I$7)/(1+SUM(PI_Output!$B$16:$B$20))</f>
        <v>0</v>
      </c>
      <c r="J25">
        <f>(Source!$J$25*Matrix!$J$7)/(1+SUM(PI_Output!$B$16:$B$20))</f>
        <v>2.0396532589459792E-2</v>
      </c>
      <c r="K25">
        <f>(Source!$K$25*Matrix!$K$7)/(1+SUM(PI_Output!$B$16:$B$20))</f>
        <v>0</v>
      </c>
      <c r="L25">
        <f>(Source!$L$25*Matrix!$L$7)/(1+SUM(PI_Output!$B$16:$B$20))</f>
        <v>0</v>
      </c>
      <c r="M25">
        <f>(Source!$M$25*Matrix!$M$7)/(1+SUM(PI_Output!$B$16:$B$20))</f>
        <v>0.49791535438975376</v>
      </c>
      <c r="N25">
        <f>(Source!$N$25*Matrix!$N$7)/(1+SUM(PI_Output!$B$16:$B$20))</f>
        <v>0.75987082196026678</v>
      </c>
      <c r="O25">
        <f>(Source!$O$25*Matrix!$O$7)/(1+SUM(PI_Output!$B$16:$B$20))</f>
        <v>1.3597688392973196E-2</v>
      </c>
      <c r="P25">
        <f>(Source!$P$25*Matrix!$P$7)/(1+SUM(PI_Output!$B$16:$B$20))</f>
        <v>2.799524080906246E-2</v>
      </c>
      <c r="Q25">
        <f>(Source!$Q$25*Matrix!$Q$7)/(1+SUM(PI_Output!$B$16:$B$20))</f>
        <v>0</v>
      </c>
      <c r="R25">
        <f>(Source!$R$25*Matrix!$R$7)/(1+SUM(PI_Output!$B$16:$B$20))</f>
        <v>0</v>
      </c>
      <c r="S25">
        <f>(Source!$S$25*Matrix!$S$7)/(1+SUM(PI_Output!$B$16:$B$20))</f>
        <v>0</v>
      </c>
      <c r="T25">
        <f>(Source!$T$25*Matrix!$T$7)/(1+SUM(PI_Output!$B$16:$B$20))</f>
        <v>0</v>
      </c>
      <c r="U25">
        <f>(Source!$U$25*Matrix!$U$7)/(1+SUM(PI_Output!$B$16:$B$20))</f>
        <v>2.0396532589459792E-2</v>
      </c>
      <c r="V25">
        <f>(Source!$V$25*Matrix!$V$7)/(1+SUM(PI_Output!$B$16:$B$20))</f>
        <v>2.7595308797504426E-2</v>
      </c>
      <c r="W25">
        <f>(Source!$W$25*Matrix!$W$7)/(1+SUM(PI_Output!$B$16:$B$20))</f>
        <v>0</v>
      </c>
      <c r="X25">
        <f>(Source!$X$25*Matrix!$X$7)/(1+SUM(PI_Output!$B$16:$B$20))</f>
        <v>4.1992861213593691E-2</v>
      </c>
      <c r="Y25">
        <f>(Source!$Y$25*Matrix!$Y$7)/(1+SUM(PI_Output!$B$16:$B$20))</f>
        <v>0</v>
      </c>
      <c r="Z25">
        <f>(Source!$Z$25*Matrix!$Z$7)/(1+SUM(PI_Output!$B$16:$B$20))</f>
        <v>0</v>
      </c>
      <c r="AA25">
        <f>(Source!$AA$25*Matrix!$AA$7)/(1+SUM(PI_Output!$B$16:$B$20))</f>
        <v>0</v>
      </c>
      <c r="AB25">
        <f>(Source!$AB$25*Matrix!$AB$7)/(1+SUM(PI_Output!$B$16:$B$20))</f>
        <v>6.7988441964865979E-3</v>
      </c>
      <c r="AC25">
        <f>(Source!$AC$25*Matrix!$AC$7)/(1+SUM(PI_Output!$B$16:$B$20))</f>
        <v>0.34394152993991028</v>
      </c>
      <c r="AD25">
        <f>(Source!$AD$25*Matrix!$AD$7)/(1+SUM(PI_Output!$B$16:$B$20))</f>
        <v>4.3192657248267805</v>
      </c>
      <c r="AE25">
        <f>(Source!$AE$25*Matrix!$AE$7)/(1+SUM(PI_Output!$B$16:$B$20))</f>
        <v>3.3994220982432988E-2</v>
      </c>
      <c r="AF25">
        <f>(Source!$AF$25*Matrix!$AF$7)/(1+SUM(PI_Output!$B$16:$B$20))</f>
        <v>0</v>
      </c>
    </row>
    <row r="26" spans="1:32" x14ac:dyDescent="0.45">
      <c r="A26">
        <f>(Source!$A$26*Matrix!$A$7)/(1+SUM(PI_Output!$B$16:$B$20))</f>
        <v>0</v>
      </c>
      <c r="B26">
        <f>(Source!$B$26*Matrix!$B$7)/(1+SUM(PI_Output!$B$16:$B$20))</f>
        <v>0</v>
      </c>
      <c r="C26">
        <f>(Source!$C$26*Matrix!$C$7)/(1+SUM(PI_Output!$B$16:$B$20))</f>
        <v>0</v>
      </c>
      <c r="D26">
        <f>(Source!$D$26*Matrix!$D$7)/(1+SUM(PI_Output!$B$16:$B$20))</f>
        <v>0</v>
      </c>
      <c r="E26">
        <f>(Source!$E$26*Matrix!$E$7)/(1+SUM(PI_Output!$B$16:$B$20))</f>
        <v>0</v>
      </c>
      <c r="F26">
        <f>(Source!$F$26*Matrix!$F$7)/(1+SUM(PI_Output!$B$16:$B$20))</f>
        <v>0</v>
      </c>
      <c r="G26">
        <f>(Source!$G$26*Matrix!$G$7)/(1+SUM(PI_Output!$B$16:$B$20))</f>
        <v>0</v>
      </c>
      <c r="H26">
        <f>(Source!$H$26*Matrix!$H$7)/(1+SUM(PI_Output!$B$16:$B$20))</f>
        <v>0</v>
      </c>
      <c r="I26">
        <f>(Source!$I$26*Matrix!$I$7)/(1+SUM(PI_Output!$B$16:$B$20))</f>
        <v>0</v>
      </c>
      <c r="J26">
        <f>(Source!$J$26*Matrix!$J$7)/(1+SUM(PI_Output!$B$16:$B$20))</f>
        <v>1.5599688006239874E-2</v>
      </c>
      <c r="K26">
        <f>(Source!$K$26*Matrix!$K$7)/(1+SUM(PI_Output!$B$16:$B$20))</f>
        <v>0</v>
      </c>
      <c r="L26">
        <f>(Source!$L$26*Matrix!$L$7)/(1+SUM(PI_Output!$B$16:$B$20))</f>
        <v>0</v>
      </c>
      <c r="M26">
        <f>(Source!$M$26*Matrix!$M$7)/(1+SUM(PI_Output!$B$16:$B$20))</f>
        <v>4.7399052018959623E-2</v>
      </c>
      <c r="N26">
        <f>(Source!$N$26*Matrix!$N$7)/(1+SUM(PI_Output!$B$16:$B$20))</f>
        <v>3.1599368012639753E-2</v>
      </c>
      <c r="O26">
        <f>(Source!$O$26*Matrix!$O$7)/(1+SUM(PI_Output!$B$16:$B$20))</f>
        <v>0</v>
      </c>
      <c r="P26">
        <f>(Source!$P$26*Matrix!$P$7)/(1+SUM(PI_Output!$B$16:$B$20))</f>
        <v>1.5799684006319877E-2</v>
      </c>
      <c r="Q26">
        <f>(Source!$Q$26*Matrix!$Q$7)/(1+SUM(PI_Output!$B$16:$B$20))</f>
        <v>0</v>
      </c>
      <c r="R26">
        <f>(Source!$R$26*Matrix!$R$7)/(1+SUM(PI_Output!$B$16:$B$20))</f>
        <v>0</v>
      </c>
      <c r="S26">
        <f>(Source!$S$26*Matrix!$S$7)/(1+SUM(PI_Output!$B$16:$B$20))</f>
        <v>0</v>
      </c>
      <c r="T26">
        <f>(Source!$T$26*Matrix!$T$7)/(1+SUM(PI_Output!$B$16:$B$20))</f>
        <v>0</v>
      </c>
      <c r="U26">
        <f>(Source!$U$26*Matrix!$U$7)/(1+SUM(PI_Output!$B$16:$B$20))</f>
        <v>0</v>
      </c>
      <c r="V26">
        <f>(Source!$V$26*Matrix!$V$7)/(1+SUM(PI_Output!$B$16:$B$20))</f>
        <v>1.0399792004159917E-2</v>
      </c>
      <c r="W26">
        <f>(Source!$W$26*Matrix!$W$7)/(1+SUM(PI_Output!$B$16:$B$20))</f>
        <v>0</v>
      </c>
      <c r="X26">
        <f>(Source!$X$26*Matrix!$X$7)/(1+SUM(PI_Output!$B$16:$B$20))</f>
        <v>2.5999480010399798E-2</v>
      </c>
      <c r="Y26">
        <f>(Source!$Y$26*Matrix!$Y$7)/(1+SUM(PI_Output!$B$16:$B$20))</f>
        <v>0</v>
      </c>
      <c r="Z26">
        <f>(Source!$Z$26*Matrix!$Z$7)/(1+SUM(PI_Output!$B$16:$B$20))</f>
        <v>0</v>
      </c>
      <c r="AA26">
        <f>(Source!$AA$26*Matrix!$AA$7)/(1+SUM(PI_Output!$B$16:$B$20))</f>
        <v>0</v>
      </c>
      <c r="AB26">
        <f>(Source!$AB$26*Matrix!$AB$7)/(1+SUM(PI_Output!$B$16:$B$20))</f>
        <v>7.7998440031199379E-2</v>
      </c>
      <c r="AC26">
        <f>(Source!$AC$26*Matrix!$AC$7)/(1+SUM(PI_Output!$B$16:$B$20))</f>
        <v>2.1199576008479836E-2</v>
      </c>
      <c r="AD26">
        <f>(Source!$AD$26*Matrix!$AD$7)/(1+SUM(PI_Output!$B$16:$B$20))</f>
        <v>0.80398392032159338</v>
      </c>
      <c r="AE26">
        <f>(Source!$AE$26*Matrix!$AE$7)/(1+SUM(PI_Output!$B$16:$B$20))</f>
        <v>0.28399432011359771</v>
      </c>
      <c r="AF26">
        <f>(Source!$AF$26*Matrix!$AF$7)/(1+SUM(PI_Output!$B$16:$B$20))</f>
        <v>0</v>
      </c>
    </row>
    <row r="27" spans="1:32" x14ac:dyDescent="0.45">
      <c r="A27">
        <f>(Source!$A$27*Matrix!$A$7)/(1+SUM(PI_Output!$B$16:$B$20))</f>
        <v>0</v>
      </c>
      <c r="B27">
        <f>(Source!$B$27*Matrix!$B$7)/(1+SUM(PI_Output!$B$16:$B$20))</f>
        <v>0</v>
      </c>
      <c r="C27">
        <f>(Source!$C$27*Matrix!$C$7)/(1+SUM(PI_Output!$B$16:$B$20))</f>
        <v>0</v>
      </c>
      <c r="D27">
        <f>(Source!$D$27*Matrix!$D$7)/(1+SUM(PI_Output!$B$16:$B$20))</f>
        <v>0</v>
      </c>
      <c r="E27">
        <f>(Source!$E$27*Matrix!$E$7)/(1+SUM(PI_Output!$B$16:$B$20))</f>
        <v>1.9189637595698323E-2</v>
      </c>
      <c r="F27">
        <f>(Source!$F$27*Matrix!$F$7)/(1+SUM(PI_Output!$B$16:$B$20))</f>
        <v>1.4392228196773741E-2</v>
      </c>
      <c r="G27">
        <f>(Source!$G$27*Matrix!$G$7)/(1+SUM(PI_Output!$B$16:$B$20))</f>
        <v>0</v>
      </c>
      <c r="H27">
        <f>(Source!$H$27*Matrix!$H$7)/(1+SUM(PI_Output!$B$16:$B$20))</f>
        <v>0</v>
      </c>
      <c r="I27">
        <f>(Source!$I$27*Matrix!$I$7)/(1+SUM(PI_Output!$B$16:$B$20))</f>
        <v>0</v>
      </c>
      <c r="J27">
        <f>(Source!$J$27*Matrix!$J$7)/(1+SUM(PI_Output!$B$16:$B$20))</f>
        <v>0</v>
      </c>
      <c r="K27">
        <f>(Source!$K$27*Matrix!$K$7)/(1+SUM(PI_Output!$B$16:$B$20))</f>
        <v>0</v>
      </c>
      <c r="L27">
        <f>(Source!$L$27*Matrix!$L$7)/(1+SUM(PI_Output!$B$16:$B$20))</f>
        <v>0</v>
      </c>
      <c r="M27">
        <f>(Source!$M$27*Matrix!$M$7)/(1+SUM(PI_Output!$B$16:$B$20))</f>
        <v>0</v>
      </c>
      <c r="N27">
        <f>(Source!$N$27*Matrix!$N$7)/(1+SUM(PI_Output!$B$16:$B$20))</f>
        <v>0</v>
      </c>
      <c r="O27">
        <f>(Source!$O$27*Matrix!$O$7)/(1+SUM(PI_Output!$B$16:$B$20))</f>
        <v>9.5948187978491615E-3</v>
      </c>
      <c r="P27">
        <f>(Source!$P$27*Matrix!$P$7)/(1+SUM(PI_Output!$B$16:$B$20))</f>
        <v>1.9189637595698323E-2</v>
      </c>
      <c r="Q27">
        <f>(Source!$Q$27*Matrix!$Q$7)/(1+SUM(PI_Output!$B$16:$B$20))</f>
        <v>0</v>
      </c>
      <c r="R27">
        <f>(Source!$R$27*Matrix!$R$7)/(1+SUM(PI_Output!$B$16:$B$20))</f>
        <v>0</v>
      </c>
      <c r="S27">
        <f>(Source!$S$27*Matrix!$S$7)/(1+SUM(PI_Output!$B$16:$B$20))</f>
        <v>0</v>
      </c>
      <c r="T27">
        <f>(Source!$T$27*Matrix!$T$7)/(1+SUM(PI_Output!$B$16:$B$20))</f>
        <v>0</v>
      </c>
      <c r="U27">
        <f>(Source!$U$27*Matrix!$U$7)/(1+SUM(PI_Output!$B$16:$B$20))</f>
        <v>0</v>
      </c>
      <c r="V27">
        <f>(Source!$V$27*Matrix!$V$7)/(1+SUM(PI_Output!$B$16:$B$20))</f>
        <v>9.5948187978491615E-3</v>
      </c>
      <c r="W27">
        <f>(Source!$W$27*Matrix!$W$7)/(1+SUM(PI_Output!$B$16:$B$20))</f>
        <v>0</v>
      </c>
      <c r="X27">
        <f>(Source!$X$27*Matrix!$X$7)/(1+SUM(PI_Output!$B$16:$B$20))</f>
        <v>9.5948187978491615E-3</v>
      </c>
      <c r="Y27">
        <f>(Source!$Y$27*Matrix!$Y$7)/(1+SUM(PI_Output!$B$16:$B$20))</f>
        <v>0</v>
      </c>
      <c r="Z27">
        <f>(Source!$Z$27*Matrix!$Z$7)/(1+SUM(PI_Output!$B$16:$B$20))</f>
        <v>0</v>
      </c>
      <c r="AA27">
        <f>(Source!$AA$27*Matrix!$AA$7)/(1+SUM(PI_Output!$B$16:$B$20))</f>
        <v>0</v>
      </c>
      <c r="AB27">
        <f>(Source!$AB$27*Matrix!$AB$7)/(1+SUM(PI_Output!$B$16:$B$20))</f>
        <v>4.7974093989245807E-3</v>
      </c>
      <c r="AC27">
        <f>(Source!$AC$27*Matrix!$AC$7)/(1+SUM(PI_Output!$B$16:$B$20))</f>
        <v>0</v>
      </c>
      <c r="AD27">
        <f>(Source!$AD$27*Matrix!$AD$7)/(1+SUM(PI_Output!$B$16:$B$20))</f>
        <v>0.39778519599416318</v>
      </c>
      <c r="AE27">
        <f>(Source!$AE$27*Matrix!$AE$7)/(1+SUM(PI_Output!$B$16:$B$20))</f>
        <v>0.11993523497311452</v>
      </c>
      <c r="AF27">
        <f>(Source!$AF$27*Matrix!$AF$7)/(1+SUM(PI_Output!$B$16:$B$20))</f>
        <v>0</v>
      </c>
    </row>
    <row r="28" spans="1:32" x14ac:dyDescent="0.45">
      <c r="A28">
        <f>(Source!$A$28*Matrix!$A$7)/(1+SUM(PI_Output!$B$16:$B$20))</f>
        <v>0</v>
      </c>
      <c r="B28">
        <f>(Source!$B$28*Matrix!$B$7)/(1+SUM(PI_Output!$B$16:$B$20))</f>
        <v>0</v>
      </c>
      <c r="C28">
        <f>(Source!$C$28*Matrix!$C$7)/(1+SUM(PI_Output!$B$16:$B$20))</f>
        <v>0</v>
      </c>
      <c r="D28">
        <f>(Source!$D$28*Matrix!$D$7)/(1+SUM(PI_Output!$B$16:$B$20))</f>
        <v>0</v>
      </c>
      <c r="E28">
        <f>(Source!$E$28*Matrix!$E$7)/(1+SUM(PI_Output!$B$16:$B$20))</f>
        <v>0</v>
      </c>
      <c r="F28">
        <f>(Source!$F$28*Matrix!$F$7)/(1+SUM(PI_Output!$B$16:$B$20))</f>
        <v>0</v>
      </c>
      <c r="G28">
        <f>(Source!$G$28*Matrix!$G$7)/(1+SUM(PI_Output!$B$16:$B$20))</f>
        <v>0</v>
      </c>
      <c r="H28">
        <f>(Source!$H$28*Matrix!$H$7)/(1+SUM(PI_Output!$B$16:$B$20))</f>
        <v>1.5595945054285885E-2</v>
      </c>
      <c r="I28">
        <f>(Source!$I$28*Matrix!$I$7)/(1+SUM(PI_Output!$B$16:$B$20))</f>
        <v>0</v>
      </c>
      <c r="J28">
        <f>(Source!$J$28*Matrix!$J$7)/(1+SUM(PI_Output!$B$16:$B$20))</f>
        <v>0</v>
      </c>
      <c r="K28">
        <f>(Source!$K$28*Matrix!$K$7)/(1+SUM(PI_Output!$B$16:$B$20))</f>
        <v>0</v>
      </c>
      <c r="L28">
        <f>(Source!$L$28*Matrix!$L$7)/(1+SUM(PI_Output!$B$16:$B$20))</f>
        <v>0</v>
      </c>
      <c r="M28">
        <f>(Source!$M$28*Matrix!$M$7)/(1+SUM(PI_Output!$B$16:$B$20))</f>
        <v>0</v>
      </c>
      <c r="N28">
        <f>(Source!$N$28*Matrix!$N$7)/(1+SUM(PI_Output!$B$16:$B$20))</f>
        <v>0</v>
      </c>
      <c r="O28">
        <f>(Source!$O$28*Matrix!$O$7)/(1+SUM(PI_Output!$B$16:$B$20))</f>
        <v>0</v>
      </c>
      <c r="P28">
        <f>(Source!$P$28*Matrix!$P$7)/(1+SUM(PI_Output!$B$16:$B$20))</f>
        <v>3.9989602703297142E-2</v>
      </c>
      <c r="Q28">
        <f>(Source!$Q$28*Matrix!$Q$7)/(1+SUM(PI_Output!$B$16:$B$20))</f>
        <v>0</v>
      </c>
      <c r="R28">
        <f>(Source!$R$28*Matrix!$R$7)/(1+SUM(PI_Output!$B$16:$B$20))</f>
        <v>0</v>
      </c>
      <c r="S28">
        <f>(Source!$S$28*Matrix!$S$7)/(1+SUM(PI_Output!$B$16:$B$20))</f>
        <v>0</v>
      </c>
      <c r="T28">
        <f>(Source!$T$28*Matrix!$T$7)/(1+SUM(PI_Output!$B$16:$B$20))</f>
        <v>0</v>
      </c>
      <c r="U28">
        <f>(Source!$U$28*Matrix!$U$7)/(1+SUM(PI_Output!$B$16:$B$20))</f>
        <v>0</v>
      </c>
      <c r="V28">
        <f>(Source!$V$28*Matrix!$V$7)/(1+SUM(PI_Output!$B$16:$B$20))</f>
        <v>0</v>
      </c>
      <c r="W28">
        <f>(Source!$W$28*Matrix!$W$7)/(1+SUM(PI_Output!$B$16:$B$20))</f>
        <v>0</v>
      </c>
      <c r="X28">
        <f>(Source!$X$28*Matrix!$X$7)/(1+SUM(PI_Output!$B$16:$B$20))</f>
        <v>6.9981804730769995E-2</v>
      </c>
      <c r="Y28">
        <f>(Source!$Y$28*Matrix!$Y$7)/(1+SUM(PI_Output!$B$16:$B$20))</f>
        <v>0</v>
      </c>
      <c r="Z28">
        <f>(Source!$Z$28*Matrix!$Z$7)/(1+SUM(PI_Output!$B$16:$B$20))</f>
        <v>0</v>
      </c>
      <c r="AA28">
        <f>(Source!$AA$28*Matrix!$AA$7)/(1+SUM(PI_Output!$B$16:$B$20))</f>
        <v>0</v>
      </c>
      <c r="AB28">
        <f>(Source!$AB$28*Matrix!$AB$7)/(1+SUM(PI_Output!$B$16:$B$20))</f>
        <v>1.5595945054285885E-2</v>
      </c>
      <c r="AC28">
        <f>(Source!$AC$28*Matrix!$AC$7)/(1+SUM(PI_Output!$B$16:$B$20))</f>
        <v>1.5595945054285885E-2</v>
      </c>
      <c r="AD28">
        <f>(Source!$AD$28*Matrix!$AD$7)/(1+SUM(PI_Output!$B$16:$B$20))</f>
        <v>0.4918721132505548</v>
      </c>
      <c r="AE28">
        <f>(Source!$AE$28*Matrix!$AE$7)/(1+SUM(PI_Output!$B$16:$B$20))</f>
        <v>0.13196568892088056</v>
      </c>
      <c r="AF28">
        <f>(Source!$AF$28*Matrix!$AF$7)/(1+SUM(PI_Output!$B$16:$B$20))</f>
        <v>0</v>
      </c>
    </row>
    <row r="29" spans="1:32" x14ac:dyDescent="0.45">
      <c r="A29">
        <f>(Source!$A$29*Matrix!$A$7)/(1+SUM(PI_Output!$B$16:$B$20))</f>
        <v>8.5591440855914414</v>
      </c>
      <c r="B29">
        <f>(Source!$B$29*Matrix!$B$7)/(1+SUM(PI_Output!$B$16:$B$20))</f>
        <v>0</v>
      </c>
      <c r="C29">
        <f>(Source!$C$29*Matrix!$C$7)/(1+SUM(PI_Output!$B$16:$B$20))</f>
        <v>9.5990400959904021E-2</v>
      </c>
      <c r="D29">
        <f>(Source!$D$29*Matrix!$D$7)/(1+SUM(PI_Output!$B$16:$B$20))</f>
        <v>0</v>
      </c>
      <c r="E29">
        <f>(Source!$E$29*Matrix!$E$7)/(1+SUM(PI_Output!$B$16:$B$20))</f>
        <v>55.594440555944402</v>
      </c>
      <c r="F29">
        <f>(Source!$F$29*Matrix!$F$7)/(1+SUM(PI_Output!$B$16:$B$20))</f>
        <v>1.9378062193780625</v>
      </c>
      <c r="G29">
        <f>(Source!$G$29*Matrix!$G$7)/(1+SUM(PI_Output!$B$16:$B$20))</f>
        <v>7.1992800719928002E-2</v>
      </c>
      <c r="H29">
        <f>(Source!$H$29*Matrix!$H$7)/(1+SUM(PI_Output!$B$16:$B$20))</f>
        <v>9.9990000999900019E-2</v>
      </c>
      <c r="I29">
        <f>(Source!$I$29*Matrix!$I$7)/(1+SUM(PI_Output!$B$16:$B$20))</f>
        <v>0.19998000199980004</v>
      </c>
      <c r="J29">
        <f>(Source!$J$29*Matrix!$J$7)/(1+SUM(PI_Output!$B$16:$B$20))</f>
        <v>0</v>
      </c>
      <c r="K29">
        <f>(Source!$K$29*Matrix!$K$7)/(1+SUM(PI_Output!$B$16:$B$20))</f>
        <v>0</v>
      </c>
      <c r="L29">
        <f>(Source!$L$29*Matrix!$L$7)/(1+SUM(PI_Output!$B$16:$B$20))</f>
        <v>0</v>
      </c>
      <c r="M29">
        <f>(Source!$M$29*Matrix!$M$7)/(1+SUM(PI_Output!$B$16:$B$20))</f>
        <v>2.8257174282571746</v>
      </c>
      <c r="N29">
        <f>(Source!$N$29*Matrix!$N$7)/(1+SUM(PI_Output!$B$16:$B$20))</f>
        <v>1.0918908109189083</v>
      </c>
      <c r="O29">
        <f>(Source!$O$29*Matrix!$O$7)/(1+SUM(PI_Output!$B$16:$B$20))</f>
        <v>0.14798520147985203</v>
      </c>
      <c r="P29">
        <f>(Source!$P$29*Matrix!$P$7)/(1+SUM(PI_Output!$B$16:$B$20))</f>
        <v>0.52194780521947814</v>
      </c>
      <c r="Q29">
        <f>(Source!$Q$29*Matrix!$Q$7)/(1+SUM(PI_Output!$B$16:$B$20))</f>
        <v>0</v>
      </c>
      <c r="R29">
        <f>(Source!$R$29*Matrix!$R$7)/(1+SUM(PI_Output!$B$16:$B$20))</f>
        <v>0</v>
      </c>
      <c r="S29">
        <f>(Source!$S$29*Matrix!$S$7)/(1+SUM(PI_Output!$B$16:$B$20))</f>
        <v>0</v>
      </c>
      <c r="T29">
        <f>(Source!$T$29*Matrix!$T$7)/(1+SUM(PI_Output!$B$16:$B$20))</f>
        <v>0</v>
      </c>
      <c r="U29">
        <f>(Source!$U$29*Matrix!$U$7)/(1+SUM(PI_Output!$B$16:$B$20))</f>
        <v>1.3378662133786621</v>
      </c>
      <c r="V29">
        <f>(Source!$V$29*Matrix!$V$7)/(1+SUM(PI_Output!$B$16:$B$20))</f>
        <v>0.3479652034796521</v>
      </c>
      <c r="W29">
        <f>(Source!$W$29*Matrix!$W$7)/(1+SUM(PI_Output!$B$16:$B$20))</f>
        <v>4.799520047995201E-2</v>
      </c>
      <c r="X29">
        <f>(Source!$X$29*Matrix!$X$7)/(1+SUM(PI_Output!$B$16:$B$20))</f>
        <v>0</v>
      </c>
      <c r="Y29">
        <f>(Source!$Y$29*Matrix!$Y$7)/(1+SUM(PI_Output!$B$16:$B$20))</f>
        <v>0</v>
      </c>
      <c r="Z29">
        <f>(Source!$Z$29*Matrix!$Z$7)/(1+SUM(PI_Output!$B$16:$B$20))</f>
        <v>0</v>
      </c>
      <c r="AA29">
        <f>(Source!$AA$29*Matrix!$AA$7)/(1+SUM(PI_Output!$B$16:$B$20))</f>
        <v>0</v>
      </c>
      <c r="AB29">
        <f>(Source!$AB$29*Matrix!$AB$7)/(1+SUM(PI_Output!$B$16:$B$20))</f>
        <v>0</v>
      </c>
      <c r="AC29">
        <f>(Source!$AC$29*Matrix!$AC$7)/(1+SUM(PI_Output!$B$16:$B$20))</f>
        <v>0.39596040395960408</v>
      </c>
      <c r="AD29">
        <f>(Source!$AD$29*Matrix!$AD$7)/(1+SUM(PI_Output!$B$16:$B$20))</f>
        <v>0.37196280371962814</v>
      </c>
      <c r="AE29">
        <f>(Source!$AE$29*Matrix!$AE$7)/(1+SUM(PI_Output!$B$16:$B$20))</f>
        <v>0</v>
      </c>
      <c r="AF29">
        <f>(Source!$AF$29*Matrix!$AF$7)/(1+SUM(PI_Output!$B$16:$B$20))</f>
        <v>0</v>
      </c>
    </row>
    <row r="30" spans="1:32" x14ac:dyDescent="0.45">
      <c r="A30">
        <f>(Source!$A$30*Matrix!$A$7)/(1+SUM(PI_Output!$B$16:$B$20))</f>
        <v>5.2610522104420889</v>
      </c>
      <c r="B30">
        <f>(Source!$B$30*Matrix!$B$7)/(1+SUM(PI_Output!$B$16:$B$20))</f>
        <v>0</v>
      </c>
      <c r="C30">
        <f>(Source!$C$30*Matrix!$C$7)/(1+SUM(PI_Output!$B$16:$B$20))</f>
        <v>0</v>
      </c>
      <c r="D30">
        <f>(Source!$D$30*Matrix!$D$7)/(1+SUM(PI_Output!$B$16:$B$20))</f>
        <v>0</v>
      </c>
      <c r="E30">
        <f>(Source!$E$30*Matrix!$E$7)/(1+SUM(PI_Output!$B$16:$B$20))</f>
        <v>49.44988997799561</v>
      </c>
      <c r="F30">
        <f>(Source!$F$30*Matrix!$F$7)/(1+SUM(PI_Output!$B$16:$B$20))</f>
        <v>2.0404080816163233</v>
      </c>
      <c r="G30">
        <f>(Source!$G$30*Matrix!$G$7)/(1+SUM(PI_Output!$B$16:$B$20))</f>
        <v>0.74414882976595331</v>
      </c>
      <c r="H30">
        <f>(Source!$H$30*Matrix!$H$7)/(1+SUM(PI_Output!$B$16:$B$20))</f>
        <v>0.18403680736147232</v>
      </c>
      <c r="I30">
        <f>(Source!$I$30*Matrix!$I$7)/(1+SUM(PI_Output!$B$16:$B$20))</f>
        <v>0.24804960992198444</v>
      </c>
      <c r="J30">
        <f>(Source!$J$30*Matrix!$J$7)/(1+SUM(PI_Output!$B$16:$B$20))</f>
        <v>9.001800360072014E-2</v>
      </c>
      <c r="K30">
        <f>(Source!$K$30*Matrix!$K$7)/(1+SUM(PI_Output!$B$16:$B$20))</f>
        <v>0</v>
      </c>
      <c r="L30">
        <f>(Source!$L$30*Matrix!$L$7)/(1+SUM(PI_Output!$B$16:$B$20))</f>
        <v>0</v>
      </c>
      <c r="M30">
        <f>(Source!$M$30*Matrix!$M$7)/(1+SUM(PI_Output!$B$16:$B$20))</f>
        <v>3.9907981596319266</v>
      </c>
      <c r="N30">
        <f>(Source!$N$30*Matrix!$N$7)/(1+SUM(PI_Output!$B$16:$B$20))</f>
        <v>1.856371274254851</v>
      </c>
      <c r="O30">
        <f>(Source!$O$30*Matrix!$O$7)/(1+SUM(PI_Output!$B$16:$B$20))</f>
        <v>0.12402480496099222</v>
      </c>
      <c r="P30">
        <f>(Source!$P$30*Matrix!$P$7)/(1+SUM(PI_Output!$B$16:$B$20))</f>
        <v>0.49409881976395287</v>
      </c>
      <c r="Q30">
        <f>(Source!$Q$30*Matrix!$Q$7)/(1+SUM(PI_Output!$B$16:$B$20))</f>
        <v>0.12002400480096019</v>
      </c>
      <c r="R30">
        <f>(Source!$R$30*Matrix!$R$7)/(1+SUM(PI_Output!$B$16:$B$20))</f>
        <v>0</v>
      </c>
      <c r="S30">
        <f>(Source!$S$30*Matrix!$S$7)/(1+SUM(PI_Output!$B$16:$B$20))</f>
        <v>0</v>
      </c>
      <c r="T30">
        <f>(Source!$T$30*Matrix!$T$7)/(1+SUM(PI_Output!$B$16:$B$20))</f>
        <v>0</v>
      </c>
      <c r="U30">
        <f>(Source!$U$30*Matrix!$U$7)/(1+SUM(PI_Output!$B$16:$B$20))</f>
        <v>2.4124824964992997</v>
      </c>
      <c r="V30">
        <f>(Source!$V$30*Matrix!$V$7)/(1+SUM(PI_Output!$B$16:$B$20))</f>
        <v>0.37207441488297666</v>
      </c>
      <c r="W30">
        <f>(Source!$W$30*Matrix!$W$7)/(1+SUM(PI_Output!$B$16:$B$20))</f>
        <v>0</v>
      </c>
      <c r="X30">
        <f>(Source!$X$30*Matrix!$X$7)/(1+SUM(PI_Output!$B$16:$B$20))</f>
        <v>0.15403080616123227</v>
      </c>
      <c r="Y30">
        <f>(Source!$Y$30*Matrix!$Y$7)/(1+SUM(PI_Output!$B$16:$B$20))</f>
        <v>0</v>
      </c>
      <c r="Z30">
        <f>(Source!$Z$30*Matrix!$Z$7)/(1+SUM(PI_Output!$B$16:$B$20))</f>
        <v>0</v>
      </c>
      <c r="AA30">
        <f>(Source!$AA$30*Matrix!$AA$7)/(1+SUM(PI_Output!$B$16:$B$20))</f>
        <v>0</v>
      </c>
      <c r="AB30">
        <f>(Source!$AB$30*Matrix!$AB$7)/(1+SUM(PI_Output!$B$16:$B$20))</f>
        <v>0</v>
      </c>
      <c r="AC30">
        <f>(Source!$AC$30*Matrix!$AC$7)/(1+SUM(PI_Output!$B$16:$B$20))</f>
        <v>0.37207441488297666</v>
      </c>
      <c r="AD30">
        <f>(Source!$AD$30*Matrix!$AD$7)/(1+SUM(PI_Output!$B$16:$B$20))</f>
        <v>0.61812362472494509</v>
      </c>
      <c r="AE30">
        <f>(Source!$AE$30*Matrix!$AE$7)/(1+SUM(PI_Output!$B$16:$B$20))</f>
        <v>3.0006001200240048E-2</v>
      </c>
      <c r="AF30">
        <f>(Source!$AF$30*Matrix!$AF$7)/(1+SUM(PI_Output!$B$16:$B$20))</f>
        <v>0</v>
      </c>
    </row>
    <row r="31" spans="1:32" x14ac:dyDescent="0.45">
      <c r="A31">
        <f>(Source!$A$31*Matrix!$A$7)/(1+SUM(PI_Output!$B$16:$B$20))</f>
        <v>1.1802360472094418</v>
      </c>
      <c r="B31">
        <f>(Source!$B$31*Matrix!$B$7)/(1+SUM(PI_Output!$B$16:$B$20))</f>
        <v>0</v>
      </c>
      <c r="C31">
        <f>(Source!$C$31*Matrix!$C$7)/(1+SUM(PI_Output!$B$16:$B$20))</f>
        <v>0</v>
      </c>
      <c r="D31">
        <f>(Source!$D$31*Matrix!$D$7)/(1+SUM(PI_Output!$B$16:$B$20))</f>
        <v>0</v>
      </c>
      <c r="E31">
        <f>(Source!$E$31*Matrix!$E$7)/(1+SUM(PI_Output!$B$16:$B$20))</f>
        <v>33.766753350670136</v>
      </c>
      <c r="F31">
        <f>(Source!$F$31*Matrix!$F$7)/(1+SUM(PI_Output!$B$16:$B$20))</f>
        <v>2.0704140828165629</v>
      </c>
      <c r="G31">
        <f>(Source!$G$31*Matrix!$G$7)/(1+SUM(PI_Output!$B$16:$B$20))</f>
        <v>0.10802160432086416</v>
      </c>
      <c r="H31">
        <f>(Source!$H$31*Matrix!$H$7)/(1+SUM(PI_Output!$B$16:$B$20))</f>
        <v>0.14402880576115223</v>
      </c>
      <c r="I31">
        <f>(Source!$I$31*Matrix!$I$7)/(1+SUM(PI_Output!$B$16:$B$20))</f>
        <v>0.36007201440288061</v>
      </c>
      <c r="J31">
        <f>(Source!$J$31*Matrix!$J$7)/(1+SUM(PI_Output!$B$16:$B$20))</f>
        <v>0</v>
      </c>
      <c r="K31">
        <f>(Source!$K$31*Matrix!$K$7)/(1+SUM(PI_Output!$B$16:$B$20))</f>
        <v>0</v>
      </c>
      <c r="L31">
        <f>(Source!$L$31*Matrix!$L$7)/(1+SUM(PI_Output!$B$16:$B$20))</f>
        <v>0</v>
      </c>
      <c r="M31">
        <f>(Source!$M$31*Matrix!$M$7)/(1+SUM(PI_Output!$B$16:$B$20))</f>
        <v>7.081416283256651</v>
      </c>
      <c r="N31">
        <f>(Source!$N$31*Matrix!$N$7)/(1+SUM(PI_Output!$B$16:$B$20))</f>
        <v>3.4566913382676532</v>
      </c>
      <c r="O31">
        <f>(Source!$O$31*Matrix!$O$7)/(1+SUM(PI_Output!$B$16:$B$20))</f>
        <v>7.2014402880576117E-2</v>
      </c>
      <c r="P31">
        <f>(Source!$P$31*Matrix!$P$7)/(1+SUM(PI_Output!$B$16:$B$20))</f>
        <v>0.45409081816363273</v>
      </c>
      <c r="Q31">
        <f>(Source!$Q$31*Matrix!$Q$7)/(1+SUM(PI_Output!$B$16:$B$20))</f>
        <v>0</v>
      </c>
      <c r="R31">
        <f>(Source!$R$31*Matrix!$R$7)/(1+SUM(PI_Output!$B$16:$B$20))</f>
        <v>0</v>
      </c>
      <c r="S31">
        <f>(Source!$S$31*Matrix!$S$7)/(1+SUM(PI_Output!$B$16:$B$20))</f>
        <v>0</v>
      </c>
      <c r="T31">
        <f>(Source!$T$31*Matrix!$T$7)/(1+SUM(PI_Output!$B$16:$B$20))</f>
        <v>0</v>
      </c>
      <c r="U31">
        <f>(Source!$U$31*Matrix!$U$7)/(1+SUM(PI_Output!$B$16:$B$20))</f>
        <v>3.8707741548309662</v>
      </c>
      <c r="V31">
        <f>(Source!$V$31*Matrix!$V$7)/(1+SUM(PI_Output!$B$16:$B$20))</f>
        <v>1.23624724944989</v>
      </c>
      <c r="W31">
        <f>(Source!$W$31*Matrix!$W$7)/(1+SUM(PI_Output!$B$16:$B$20))</f>
        <v>0</v>
      </c>
      <c r="X31">
        <f>(Source!$X$31*Matrix!$X$7)/(1+SUM(PI_Output!$B$16:$B$20))</f>
        <v>0</v>
      </c>
      <c r="Y31">
        <f>(Source!$Y$31*Matrix!$Y$7)/(1+SUM(PI_Output!$B$16:$B$20))</f>
        <v>0</v>
      </c>
      <c r="Z31">
        <f>(Source!$Z$31*Matrix!$Z$7)/(1+SUM(PI_Output!$B$16:$B$20))</f>
        <v>0</v>
      </c>
      <c r="AA31">
        <f>(Source!$AA$31*Matrix!$AA$7)/(1+SUM(PI_Output!$B$16:$B$20))</f>
        <v>0</v>
      </c>
      <c r="AB31">
        <f>(Source!$AB$31*Matrix!$AB$7)/(1+SUM(PI_Output!$B$16:$B$20))</f>
        <v>0</v>
      </c>
      <c r="AC31">
        <f>(Source!$AC$31*Matrix!$AC$7)/(1+SUM(PI_Output!$B$16:$B$20))</f>
        <v>1.8563712742548504</v>
      </c>
      <c r="AD31">
        <f>(Source!$AD$31*Matrix!$AD$7)/(1+SUM(PI_Output!$B$16:$B$20))</f>
        <v>1.8723744748949789</v>
      </c>
      <c r="AE31">
        <f>(Source!$AE$31*Matrix!$AE$7)/(1+SUM(PI_Output!$B$16:$B$20))</f>
        <v>0</v>
      </c>
      <c r="AF31">
        <f>(Source!$AF$31*Matrix!$AF$7)/(1+SUM(PI_Output!$B$16:$B$20))</f>
        <v>0</v>
      </c>
    </row>
    <row r="32" spans="1:32" x14ac:dyDescent="0.45">
      <c r="A32">
        <f>(Source!$A$32*Matrix!$A$7)/(1+SUM(PI_Output!$B$16:$B$20))</f>
        <v>0.42027738307282814</v>
      </c>
      <c r="B32">
        <f>(Source!$B$32*Matrix!$B$7)/(1+SUM(PI_Output!$B$16:$B$20))</f>
        <v>2.5616907158724764E-2</v>
      </c>
      <c r="C32">
        <f>(Source!$C$32*Matrix!$C$7)/(1+SUM(PI_Output!$B$16:$B$20))</f>
        <v>0</v>
      </c>
      <c r="D32">
        <f>(Source!$D$32*Matrix!$D$7)/(1+SUM(PI_Output!$B$16:$B$20))</f>
        <v>0</v>
      </c>
      <c r="E32">
        <f>(Source!$E$32*Matrix!$E$7)/(1+SUM(PI_Output!$B$16:$B$20))</f>
        <v>10.166710028618889</v>
      </c>
      <c r="F32">
        <f>(Source!$F$32*Matrix!$F$7)/(1+SUM(PI_Output!$B$16:$B$20))</f>
        <v>1.152760822142614</v>
      </c>
      <c r="G32">
        <f>(Source!$G$32*Matrix!$G$7)/(1+SUM(PI_Output!$B$16:$B$20))</f>
        <v>0</v>
      </c>
      <c r="H32">
        <f>(Source!$H$32*Matrix!$H$7)/(1+SUM(PI_Output!$B$16:$B$20))</f>
        <v>0</v>
      </c>
      <c r="I32">
        <f>(Source!$I$32*Matrix!$I$7)/(1+SUM(PI_Output!$B$16:$B$20))</f>
        <v>0.33622190645826255</v>
      </c>
      <c r="J32">
        <f>(Source!$J$32*Matrix!$J$7)/(1+SUM(PI_Output!$B$16:$B$20))</f>
        <v>9.6063401845217847E-2</v>
      </c>
      <c r="K32">
        <f>(Source!$K$32*Matrix!$K$7)/(1+SUM(PI_Output!$B$16:$B$20))</f>
        <v>0</v>
      </c>
      <c r="L32">
        <f>(Source!$L$32*Matrix!$L$7)/(1+SUM(PI_Output!$B$16:$B$20))</f>
        <v>0</v>
      </c>
      <c r="M32">
        <f>(Source!$M$32*Matrix!$M$7)/(1+SUM(PI_Output!$B$16:$B$20))</f>
        <v>9.5463005583685234</v>
      </c>
      <c r="N32">
        <f>(Source!$N$32*Matrix!$N$7)/(1+SUM(PI_Output!$B$16:$B$20))</f>
        <v>5.563672023535533</v>
      </c>
      <c r="O32">
        <f>(Source!$O$32*Matrix!$O$7)/(1+SUM(PI_Output!$B$16:$B$20))</f>
        <v>5.2034342666159673E-2</v>
      </c>
      <c r="P32">
        <f>(Source!$P$32*Matrix!$P$7)/(1+SUM(PI_Output!$B$16:$B$20))</f>
        <v>0.10807132707587008</v>
      </c>
      <c r="Q32">
        <f>(Source!$Q$32*Matrix!$Q$7)/(1+SUM(PI_Output!$B$16:$B$20))</f>
        <v>5.1233814317449528E-2</v>
      </c>
      <c r="R32">
        <f>(Source!$R$32*Matrix!$R$7)/(1+SUM(PI_Output!$B$16:$B$20))</f>
        <v>0</v>
      </c>
      <c r="S32">
        <f>(Source!$S$32*Matrix!$S$7)/(1+SUM(PI_Output!$B$16:$B$20))</f>
        <v>0</v>
      </c>
      <c r="T32">
        <f>(Source!$T$32*Matrix!$T$7)/(1+SUM(PI_Output!$B$16:$B$20))</f>
        <v>0</v>
      </c>
      <c r="U32">
        <f>(Source!$U$32*Matrix!$U$7)/(1+SUM(PI_Output!$B$16:$B$20))</f>
        <v>2.7798346908959917</v>
      </c>
      <c r="V32">
        <f>(Source!$V$32*Matrix!$V$7)/(1+SUM(PI_Output!$B$16:$B$20))</f>
        <v>0.79252306522304727</v>
      </c>
      <c r="W32">
        <f>(Source!$W$32*Matrix!$W$7)/(1+SUM(PI_Output!$B$16:$B$20))</f>
        <v>0</v>
      </c>
      <c r="X32">
        <f>(Source!$X$32*Matrix!$X$7)/(1+SUM(PI_Output!$B$16:$B$20))</f>
        <v>1.2808453579362382E-2</v>
      </c>
      <c r="Y32">
        <f>(Source!$Y$32*Matrix!$Y$7)/(1+SUM(PI_Output!$B$16:$B$20))</f>
        <v>5.7638041107130708E-2</v>
      </c>
      <c r="Z32">
        <f>(Source!$Z$32*Matrix!$Z$7)/(1+SUM(PI_Output!$B$16:$B$20))</f>
        <v>2.5616907158724764E-2</v>
      </c>
      <c r="AA32">
        <f>(Source!$AA$32*Matrix!$AA$7)/(1+SUM(PI_Output!$B$16:$B$20))</f>
        <v>0</v>
      </c>
      <c r="AB32">
        <f>(Source!$AB$32*Matrix!$AB$7)/(1+SUM(PI_Output!$B$16:$B$20))</f>
        <v>0</v>
      </c>
      <c r="AC32">
        <f>(Source!$AC$32*Matrix!$AC$7)/(1+SUM(PI_Output!$B$16:$B$20))</f>
        <v>4.68309083995437</v>
      </c>
      <c r="AD32">
        <f>(Source!$AD$32*Matrix!$AD$7)/(1+SUM(PI_Output!$B$16:$B$20))</f>
        <v>5.4035663537935044</v>
      </c>
      <c r="AE32">
        <f>(Source!$AE$32*Matrix!$AE$7)/(1+SUM(PI_Output!$B$16:$B$20))</f>
        <v>1.2808453579362382E-2</v>
      </c>
      <c r="AF32">
        <f>(Source!$AF$32*Matrix!$AF$7)/(1+SUM(PI_Output!$B$16:$B$20))</f>
        <v>0</v>
      </c>
    </row>
    <row r="33" spans="1:32" x14ac:dyDescent="0.45">
      <c r="A33">
        <f>(Source!$A$33*Matrix!$A$7)/(1+SUM(PI_Output!$B$16:$B$20))</f>
        <v>1.3997620404531229E-2</v>
      </c>
      <c r="B33">
        <f>(Source!$B$33*Matrix!$B$7)/(1+SUM(PI_Output!$B$16:$B$20))</f>
        <v>0</v>
      </c>
      <c r="C33">
        <f>(Source!$C$33*Matrix!$C$7)/(1+SUM(PI_Output!$B$16:$B$20))</f>
        <v>0</v>
      </c>
      <c r="D33">
        <f>(Source!$D$33*Matrix!$D$7)/(1+SUM(PI_Output!$B$16:$B$20))</f>
        <v>0</v>
      </c>
      <c r="E33">
        <f>(Source!$E$33*Matrix!$E$7)/(1+SUM(PI_Output!$B$16:$B$20))</f>
        <v>0.29594968855294601</v>
      </c>
      <c r="F33">
        <f>(Source!$F$33*Matrix!$F$7)/(1+SUM(PI_Output!$B$16:$B$20))</f>
        <v>4.0793065178919584E-2</v>
      </c>
      <c r="G33">
        <f>(Source!$G$33*Matrix!$G$7)/(1+SUM(PI_Output!$B$16:$B$20))</f>
        <v>0</v>
      </c>
      <c r="H33">
        <f>(Source!$H$33*Matrix!$H$7)/(1+SUM(PI_Output!$B$16:$B$20))</f>
        <v>0</v>
      </c>
      <c r="I33">
        <f>(Source!$I$33*Matrix!$I$7)/(1+SUM(PI_Output!$B$16:$B$20))</f>
        <v>1.1198096323624984E-2</v>
      </c>
      <c r="J33">
        <f>(Source!$J$33*Matrix!$J$7)/(1+SUM(PI_Output!$B$16:$B$20))</f>
        <v>4.9191637421638325E-2</v>
      </c>
      <c r="K33">
        <f>(Source!$K$33*Matrix!$K$7)/(1+SUM(PI_Output!$B$16:$B$20))</f>
        <v>0</v>
      </c>
      <c r="L33">
        <f>(Source!$L$33*Matrix!$L$7)/(1+SUM(PI_Output!$B$16:$B$20))</f>
        <v>0</v>
      </c>
      <c r="M33">
        <f>(Source!$M$33*Matrix!$M$7)/(1+SUM(PI_Output!$B$16:$B$20))</f>
        <v>1.2117939950208465</v>
      </c>
      <c r="N33">
        <f>(Source!$N$33*Matrix!$N$7)/(1+SUM(PI_Output!$B$16:$B$20))</f>
        <v>1.5077436835737927</v>
      </c>
      <c r="O33">
        <f>(Source!$O$33*Matrix!$O$7)/(1+SUM(PI_Output!$B$16:$B$20))</f>
        <v>0</v>
      </c>
      <c r="P33">
        <f>(Source!$P$33*Matrix!$P$7)/(1+SUM(PI_Output!$B$16:$B$20))</f>
        <v>3.1994560924642812E-2</v>
      </c>
      <c r="Q33">
        <f>(Source!$Q$33*Matrix!$Q$7)/(1+SUM(PI_Output!$B$16:$B$20))</f>
        <v>0</v>
      </c>
      <c r="R33">
        <f>(Source!$R$33*Matrix!$R$7)/(1+SUM(PI_Output!$B$16:$B$20))</f>
        <v>0</v>
      </c>
      <c r="S33">
        <f>(Source!$S$33*Matrix!$S$7)/(1+SUM(PI_Output!$B$16:$B$20))</f>
        <v>0</v>
      </c>
      <c r="T33">
        <f>(Source!$T$33*Matrix!$T$7)/(1+SUM(PI_Output!$B$16:$B$20))</f>
        <v>0</v>
      </c>
      <c r="U33">
        <f>(Source!$U$33*Matrix!$U$7)/(1+SUM(PI_Output!$B$16:$B$20))</f>
        <v>0.15597348450763371</v>
      </c>
      <c r="V33">
        <f>(Source!$V$33*Matrix!$V$7)/(1+SUM(PI_Output!$B$16:$B$20))</f>
        <v>7.1987762080446327E-2</v>
      </c>
      <c r="W33">
        <f>(Source!$W$33*Matrix!$W$7)/(1+SUM(PI_Output!$B$16:$B$20))</f>
        <v>0</v>
      </c>
      <c r="X33">
        <f>(Source!$X$33*Matrix!$X$7)/(1+SUM(PI_Output!$B$16:$B$20))</f>
        <v>3.1994560924642812E-2</v>
      </c>
      <c r="Y33">
        <f>(Source!$Y$33*Matrix!$Y$7)/(1+SUM(PI_Output!$B$16:$B$20))</f>
        <v>8.3985722427187375E-3</v>
      </c>
      <c r="Z33">
        <f>(Source!$Z$33*Matrix!$Z$7)/(1+SUM(PI_Output!$B$16:$B$20))</f>
        <v>3.7993541098013339E-2</v>
      </c>
      <c r="AA33">
        <f>(Source!$AA$33*Matrix!$AA$7)/(1+SUM(PI_Output!$B$16:$B$20))</f>
        <v>0</v>
      </c>
      <c r="AB33">
        <f>(Source!$AB$33*Matrix!$AB$7)/(1+SUM(PI_Output!$B$16:$B$20))</f>
        <v>6.1989461791495448E-2</v>
      </c>
      <c r="AC33">
        <f>(Source!$AC$33*Matrix!$AC$7)/(1+SUM(PI_Output!$B$16:$B$20))</f>
        <v>0.98783206854834704</v>
      </c>
      <c r="AD33">
        <f>(Source!$AD$33*Matrix!$AD$7)/(1+SUM(PI_Output!$B$16:$B$20))</f>
        <v>5.559054960656689</v>
      </c>
      <c r="AE33">
        <f>(Source!$AE$33*Matrix!$AE$7)/(1+SUM(PI_Output!$B$16:$B$20))</f>
        <v>4.5992181329174042E-2</v>
      </c>
      <c r="AF33">
        <f>(Source!$AF$33*Matrix!$AF$7)/(1+SUM(PI_Output!$B$16:$B$20))</f>
        <v>0</v>
      </c>
    </row>
    <row r="34" spans="1:32" x14ac:dyDescent="0.45">
      <c r="A34">
        <f>(Source!$A$34*Matrix!$A$7)/(1+SUM(PI_Output!$B$16:$B$20))</f>
        <v>0</v>
      </c>
      <c r="B34">
        <f>(Source!$B$34*Matrix!$B$7)/(1+SUM(PI_Output!$B$16:$B$20))</f>
        <v>8.7973607917624704E-3</v>
      </c>
      <c r="C34">
        <f>(Source!$C$34*Matrix!$C$7)/(1+SUM(PI_Output!$B$16:$B$20))</f>
        <v>0</v>
      </c>
      <c r="D34">
        <f>(Source!$D$34*Matrix!$D$7)/(1+SUM(PI_Output!$B$16:$B$20))</f>
        <v>0</v>
      </c>
      <c r="E34">
        <f>(Source!$E$34*Matrix!$E$7)/(1+SUM(PI_Output!$B$16:$B$20))</f>
        <v>0</v>
      </c>
      <c r="F34">
        <f>(Source!$F$34*Matrix!$F$7)/(1+SUM(PI_Output!$B$16:$B$20))</f>
        <v>0</v>
      </c>
      <c r="G34">
        <f>(Source!$G$34*Matrix!$G$7)/(1+SUM(PI_Output!$B$16:$B$20))</f>
        <v>0</v>
      </c>
      <c r="H34">
        <f>(Source!$H$34*Matrix!$H$7)/(1+SUM(PI_Output!$B$16:$B$20))</f>
        <v>0</v>
      </c>
      <c r="I34">
        <f>(Source!$I$34*Matrix!$I$7)/(1+SUM(PI_Output!$B$16:$B$20))</f>
        <v>0</v>
      </c>
      <c r="J34">
        <f>(Source!$J$34*Matrix!$J$7)/(1+SUM(PI_Output!$B$16:$B$20))</f>
        <v>0</v>
      </c>
      <c r="K34">
        <f>(Source!$K$34*Matrix!$K$7)/(1+SUM(PI_Output!$B$16:$B$20))</f>
        <v>0</v>
      </c>
      <c r="L34">
        <f>(Source!$L$34*Matrix!$L$7)/(1+SUM(PI_Output!$B$16:$B$20))</f>
        <v>0</v>
      </c>
      <c r="M34">
        <f>(Source!$M$34*Matrix!$M$7)/(1+SUM(PI_Output!$B$16:$B$20))</f>
        <v>1.3196041187643706E-2</v>
      </c>
      <c r="N34">
        <f>(Source!$N$34*Matrix!$N$7)/(1+SUM(PI_Output!$B$16:$B$20))</f>
        <v>6.7979606118164559E-2</v>
      </c>
      <c r="O34">
        <f>(Source!$O$34*Matrix!$O$7)/(1+SUM(PI_Output!$B$16:$B$20))</f>
        <v>0</v>
      </c>
      <c r="P34">
        <f>(Source!$P$34*Matrix!$P$7)/(1+SUM(PI_Output!$B$16:$B$20))</f>
        <v>4.3986803958812352E-3</v>
      </c>
      <c r="Q34">
        <f>(Source!$Q$34*Matrix!$Q$7)/(1+SUM(PI_Output!$B$16:$B$20))</f>
        <v>0</v>
      </c>
      <c r="R34">
        <f>(Source!$R$34*Matrix!$R$7)/(1+SUM(PI_Output!$B$16:$B$20))</f>
        <v>6.5980205938218532E-3</v>
      </c>
      <c r="S34">
        <f>(Source!$S$34*Matrix!$S$7)/(1+SUM(PI_Output!$B$16:$B$20))</f>
        <v>0</v>
      </c>
      <c r="T34">
        <f>(Source!$T$34*Matrix!$T$7)/(1+SUM(PI_Output!$B$16:$B$20))</f>
        <v>4.3986803958812352E-3</v>
      </c>
      <c r="U34">
        <f>(Source!$U$34*Matrix!$U$7)/(1+SUM(PI_Output!$B$16:$B$20))</f>
        <v>0</v>
      </c>
      <c r="V34">
        <f>(Source!$V$34*Matrix!$V$7)/(1+SUM(PI_Output!$B$16:$B$20))</f>
        <v>0</v>
      </c>
      <c r="W34">
        <f>(Source!$W$34*Matrix!$W$7)/(1+SUM(PI_Output!$B$16:$B$20))</f>
        <v>0</v>
      </c>
      <c r="X34">
        <f>(Source!$X$34*Matrix!$X$7)/(1+SUM(PI_Output!$B$16:$B$20))</f>
        <v>6.5980205938218545E-2</v>
      </c>
      <c r="Y34">
        <f>(Source!$Y$34*Matrix!$Y$7)/(1+SUM(PI_Output!$B$16:$B$20))</f>
        <v>6.5980205938218532E-3</v>
      </c>
      <c r="Z34">
        <f>(Source!$Z$34*Matrix!$Z$7)/(1+SUM(PI_Output!$B$16:$B$20))</f>
        <v>1.3196041187643706E-2</v>
      </c>
      <c r="AA34">
        <f>(Source!$AA$34*Matrix!$AA$7)/(1+SUM(PI_Output!$B$16:$B$20))</f>
        <v>0</v>
      </c>
      <c r="AB34">
        <f>(Source!$AB$34*Matrix!$AB$7)/(1+SUM(PI_Output!$B$16:$B$20))</f>
        <v>0.14795561331600521</v>
      </c>
      <c r="AC34">
        <f>(Source!$AC$34*Matrix!$AC$7)/(1+SUM(PI_Output!$B$16:$B$20))</f>
        <v>3.9588123562931121E-2</v>
      </c>
      <c r="AD34">
        <f>(Source!$AD$34*Matrix!$AD$7)/(1+SUM(PI_Output!$B$16:$B$20))</f>
        <v>0.68179546136159164</v>
      </c>
      <c r="AE34">
        <f>(Source!$AE$34*Matrix!$AE$7)/(1+SUM(PI_Output!$B$16:$B$20))</f>
        <v>9.1972408277516751E-2</v>
      </c>
      <c r="AF34">
        <f>(Source!$AF$34*Matrix!$AF$7)/(1+SUM(PI_Output!$B$16:$B$20))</f>
        <v>0</v>
      </c>
    </row>
    <row r="35" spans="1:32" x14ac:dyDescent="0.45">
      <c r="A35">
        <f>(Source!$A$35*Matrix!$A$7)/(1+SUM(PI_Output!$B$16:$B$20))</f>
        <v>0</v>
      </c>
      <c r="B35">
        <f>(Source!$B$35*Matrix!$B$7)/(1+SUM(PI_Output!$B$16:$B$20))</f>
        <v>0</v>
      </c>
      <c r="C35">
        <f>(Source!$C$35*Matrix!$C$7)/(1+SUM(PI_Output!$B$16:$B$20))</f>
        <v>0</v>
      </c>
      <c r="D35">
        <f>(Source!$D$35*Matrix!$D$7)/(1+SUM(PI_Output!$B$16:$B$20))</f>
        <v>0</v>
      </c>
      <c r="E35">
        <f>(Source!$E$35*Matrix!$E$7)/(1+SUM(PI_Output!$B$16:$B$20))</f>
        <v>0</v>
      </c>
      <c r="F35">
        <f>(Source!$F$35*Matrix!$F$7)/(1+SUM(PI_Output!$B$16:$B$20))</f>
        <v>0</v>
      </c>
      <c r="G35">
        <f>(Source!$G$35*Matrix!$G$7)/(1+SUM(PI_Output!$B$16:$B$20))</f>
        <v>0</v>
      </c>
      <c r="H35">
        <f>(Source!$H$35*Matrix!$H$7)/(1+SUM(PI_Output!$B$16:$B$20))</f>
        <v>0</v>
      </c>
      <c r="I35">
        <f>(Source!$I$35*Matrix!$I$7)/(1+SUM(PI_Output!$B$16:$B$20))</f>
        <v>0</v>
      </c>
      <c r="J35">
        <f>(Source!$J$35*Matrix!$J$7)/(1+SUM(PI_Output!$B$16:$B$20))</f>
        <v>0</v>
      </c>
      <c r="K35">
        <f>(Source!$K$35*Matrix!$K$7)/(1+SUM(PI_Output!$B$16:$B$20))</f>
        <v>0</v>
      </c>
      <c r="L35">
        <f>(Source!$L$35*Matrix!$L$7)/(1+SUM(PI_Output!$B$16:$B$20))</f>
        <v>0</v>
      </c>
      <c r="M35">
        <f>(Source!$M$35*Matrix!$M$7)/(1+SUM(PI_Output!$B$16:$B$20))</f>
        <v>6.59762485505218E-3</v>
      </c>
      <c r="N35">
        <f>(Source!$N$35*Matrix!$N$7)/(1+SUM(PI_Output!$B$16:$B$20))</f>
        <v>4.3984165700347872E-3</v>
      </c>
      <c r="O35">
        <f>(Source!$O$35*Matrix!$O$7)/(1+SUM(PI_Output!$B$16:$B$20))</f>
        <v>0</v>
      </c>
      <c r="P35">
        <f>(Source!$P$35*Matrix!$P$7)/(1+SUM(PI_Output!$B$16:$B$20))</f>
        <v>4.3984165700347872E-3</v>
      </c>
      <c r="Q35">
        <f>(Source!$Q$35*Matrix!$Q$7)/(1+SUM(PI_Output!$B$16:$B$20))</f>
        <v>0</v>
      </c>
      <c r="R35">
        <f>(Source!$R$35*Matrix!$R$7)/(1+SUM(PI_Output!$B$16:$B$20))</f>
        <v>0</v>
      </c>
      <c r="S35">
        <f>(Source!$S$35*Matrix!$S$7)/(1+SUM(PI_Output!$B$16:$B$20))</f>
        <v>0</v>
      </c>
      <c r="T35">
        <f>(Source!$T$35*Matrix!$T$7)/(1+SUM(PI_Output!$B$16:$B$20))</f>
        <v>0</v>
      </c>
      <c r="U35">
        <f>(Source!$U$35*Matrix!$U$7)/(1+SUM(PI_Output!$B$16:$B$20))</f>
        <v>0</v>
      </c>
      <c r="V35">
        <f>(Source!$V$35*Matrix!$V$7)/(1+SUM(PI_Output!$B$16:$B$20))</f>
        <v>0</v>
      </c>
      <c r="W35">
        <f>(Source!$W$35*Matrix!$W$7)/(1+SUM(PI_Output!$B$16:$B$20))</f>
        <v>0</v>
      </c>
      <c r="X35">
        <f>(Source!$X$35*Matrix!$X$7)/(1+SUM(PI_Output!$B$16:$B$20))</f>
        <v>2.9989203886600826E-2</v>
      </c>
      <c r="Y35">
        <f>(Source!$Y$35*Matrix!$Y$7)/(1+SUM(PI_Output!$B$16:$B$20))</f>
        <v>0</v>
      </c>
      <c r="Z35">
        <f>(Source!$Z$35*Matrix!$Z$7)/(1+SUM(PI_Output!$B$16:$B$20))</f>
        <v>4.3984165700347872E-3</v>
      </c>
      <c r="AA35">
        <f>(Source!$AA$35*Matrix!$AA$7)/(1+SUM(PI_Output!$B$16:$B$20))</f>
        <v>0</v>
      </c>
      <c r="AB35">
        <f>(Source!$AB$35*Matrix!$AB$7)/(1+SUM(PI_Output!$B$16:$B$20))</f>
        <v>0.13195249710104362</v>
      </c>
      <c r="AC35">
        <f>(Source!$AC$35*Matrix!$AC$7)/(1+SUM(PI_Output!$B$16:$B$20))</f>
        <v>4.3984165700347872E-3</v>
      </c>
      <c r="AD35">
        <f>(Source!$AD$35*Matrix!$AD$7)/(1+SUM(PI_Output!$B$16:$B$20))</f>
        <v>0.2319165100563797</v>
      </c>
      <c r="AE35">
        <f>(Source!$AE$35*Matrix!$AE$7)/(1+SUM(PI_Output!$B$16:$B$20))</f>
        <v>9.9964012955336079E-2</v>
      </c>
      <c r="AF35">
        <f>(Source!$AF$35*Matrix!$AF$7)/(1+SUM(PI_Output!$B$16:$B$20))</f>
        <v>0</v>
      </c>
    </row>
    <row r="36" spans="1:32" x14ac:dyDescent="0.45">
      <c r="A36">
        <f>(Source!$A$36*Matrix!$A$7)/(1+SUM(PI_Output!$B$16:$B$20))</f>
        <v>0</v>
      </c>
      <c r="B36">
        <f>(Source!$B$36*Matrix!$B$7)/(1+SUM(PI_Output!$B$16:$B$20))</f>
        <v>0</v>
      </c>
      <c r="C36">
        <f>(Source!$C$36*Matrix!$C$7)/(1+SUM(PI_Output!$B$16:$B$20))</f>
        <v>0</v>
      </c>
      <c r="D36">
        <f>(Source!$D$36*Matrix!$D$7)/(1+SUM(PI_Output!$B$16:$B$20))</f>
        <v>0</v>
      </c>
      <c r="E36">
        <f>(Source!$E$36*Matrix!$E$7)/(1+SUM(PI_Output!$B$16:$B$20))</f>
        <v>0</v>
      </c>
      <c r="F36">
        <f>(Source!$F$36*Matrix!$F$7)/(1+SUM(PI_Output!$B$16:$B$20))</f>
        <v>0</v>
      </c>
      <c r="G36">
        <f>(Source!$G$36*Matrix!$G$7)/(1+SUM(PI_Output!$B$16:$B$20))</f>
        <v>0</v>
      </c>
      <c r="H36">
        <f>(Source!$H$36*Matrix!$H$7)/(1+SUM(PI_Output!$B$16:$B$20))</f>
        <v>0</v>
      </c>
      <c r="I36">
        <f>(Source!$I$36*Matrix!$I$7)/(1+SUM(PI_Output!$B$16:$B$20))</f>
        <v>0</v>
      </c>
      <c r="J36">
        <f>(Source!$J$36*Matrix!$J$7)/(1+SUM(PI_Output!$B$16:$B$20))</f>
        <v>0</v>
      </c>
      <c r="K36">
        <f>(Source!$K$36*Matrix!$K$7)/(1+SUM(PI_Output!$B$16:$B$20))</f>
        <v>0</v>
      </c>
      <c r="L36">
        <f>(Source!$L$36*Matrix!$L$7)/(1+SUM(PI_Output!$B$16:$B$20))</f>
        <v>0</v>
      </c>
      <c r="M36">
        <f>(Source!$M$36*Matrix!$M$7)/(1+SUM(PI_Output!$B$16:$B$20))</f>
        <v>0</v>
      </c>
      <c r="N36">
        <f>(Source!$N$36*Matrix!$N$7)/(1+SUM(PI_Output!$B$16:$B$20))</f>
        <v>2.3610624781151519E-2</v>
      </c>
      <c r="O36">
        <f>(Source!$O$36*Matrix!$O$7)/(1+SUM(PI_Output!$B$16:$B$20))</f>
        <v>0</v>
      </c>
      <c r="P36">
        <f>(Source!$P$36*Matrix!$P$7)/(1+SUM(PI_Output!$B$16:$B$20))</f>
        <v>9.4042319043569616E-3</v>
      </c>
      <c r="Q36">
        <f>(Source!$Q$36*Matrix!$Q$7)/(1+SUM(PI_Output!$B$16:$B$20))</f>
        <v>0</v>
      </c>
      <c r="R36">
        <f>(Source!$R$36*Matrix!$R$7)/(1+SUM(PI_Output!$B$16:$B$20))</f>
        <v>0</v>
      </c>
      <c r="S36">
        <f>(Source!$S$36*Matrix!$S$7)/(1+SUM(PI_Output!$B$16:$B$20))</f>
        <v>0</v>
      </c>
      <c r="T36">
        <f>(Source!$T$36*Matrix!$T$7)/(1+SUM(PI_Output!$B$16:$B$20))</f>
        <v>0</v>
      </c>
      <c r="U36">
        <f>(Source!$U$36*Matrix!$U$7)/(1+SUM(PI_Output!$B$16:$B$20))</f>
        <v>0</v>
      </c>
      <c r="V36">
        <f>(Source!$V$36*Matrix!$V$7)/(1+SUM(PI_Output!$B$16:$B$20))</f>
        <v>0</v>
      </c>
      <c r="W36">
        <f>(Source!$W$36*Matrix!$W$7)/(1+SUM(PI_Output!$B$16:$B$20))</f>
        <v>0</v>
      </c>
      <c r="X36">
        <f>(Source!$X$36*Matrix!$X$7)/(1+SUM(PI_Output!$B$16:$B$20))</f>
        <v>1.1805312390575759E-2</v>
      </c>
      <c r="Y36">
        <f>(Source!$Y$36*Matrix!$Y$7)/(1+SUM(PI_Output!$B$16:$B$20))</f>
        <v>0</v>
      </c>
      <c r="Z36">
        <f>(Source!$Z$36*Matrix!$Z$7)/(1+SUM(PI_Output!$B$16:$B$20))</f>
        <v>0</v>
      </c>
      <c r="AA36">
        <f>(Source!$AA$36*Matrix!$AA$7)/(1+SUM(PI_Output!$B$16:$B$20))</f>
        <v>0</v>
      </c>
      <c r="AB36">
        <f>(Source!$AB$36*Matrix!$AB$7)/(1+SUM(PI_Output!$B$16:$B$20))</f>
        <v>0.1240558251213046</v>
      </c>
      <c r="AC36">
        <f>(Source!$AC$36*Matrix!$AC$7)/(1+SUM(PI_Output!$B$16:$B$20))</f>
        <v>0</v>
      </c>
      <c r="AD36">
        <f>(Source!$AD$36*Matrix!$AD$7)/(1+SUM(PI_Output!$B$16:$B$20))</f>
        <v>0.17607923565604522</v>
      </c>
      <c r="AE36">
        <f>(Source!$AE$36*Matrix!$AE$7)/(1+SUM(PI_Output!$B$16:$B$20))</f>
        <v>7.8035115802110963E-2</v>
      </c>
      <c r="AF36">
        <f>(Source!$AF$36*Matrix!$AF$7)/(1+SUM(PI_Output!$B$16:$B$20))</f>
        <v>0</v>
      </c>
    </row>
    <row r="37" spans="1:32" x14ac:dyDescent="0.45">
      <c r="A37">
        <f>(Source!$A$37*Matrix!$A$7)/(1+SUM(PI_Output!$B$16:$B$20))</f>
        <v>0</v>
      </c>
      <c r="B37">
        <f>(Source!$B$37*Matrix!$B$7)/(1+SUM(PI_Output!$B$16:$B$20))</f>
        <v>0</v>
      </c>
      <c r="C37">
        <f>(Source!$C$37*Matrix!$C$7)/(1+SUM(PI_Output!$B$16:$B$20))</f>
        <v>0</v>
      </c>
      <c r="D37">
        <f>(Source!$D$37*Matrix!$D$7)/(1+SUM(PI_Output!$B$16:$B$20))</f>
        <v>0</v>
      </c>
      <c r="E37">
        <f>(Source!$E$37*Matrix!$E$7)/(1+SUM(PI_Output!$B$16:$B$20))</f>
        <v>0</v>
      </c>
      <c r="F37">
        <f>(Source!$F$37*Matrix!$F$7)/(1+SUM(PI_Output!$B$16:$B$20))</f>
        <v>0</v>
      </c>
      <c r="G37">
        <f>(Source!$G$37*Matrix!$G$7)/(1+SUM(PI_Output!$B$16:$B$20))</f>
        <v>0</v>
      </c>
      <c r="H37">
        <f>(Source!$H$37*Matrix!$H$7)/(1+SUM(PI_Output!$B$16:$B$20))</f>
        <v>0</v>
      </c>
      <c r="I37">
        <f>(Source!$I$37*Matrix!$I$7)/(1+SUM(PI_Output!$B$16:$B$20))</f>
        <v>0</v>
      </c>
      <c r="J37">
        <f>(Source!$J$37*Matrix!$J$7)/(1+SUM(PI_Output!$B$16:$B$20))</f>
        <v>0</v>
      </c>
      <c r="K37">
        <f>(Source!$K$37*Matrix!$K$7)/(1+SUM(PI_Output!$B$16:$B$20))</f>
        <v>0</v>
      </c>
      <c r="L37">
        <f>(Source!$L$37*Matrix!$L$7)/(1+SUM(PI_Output!$B$16:$B$20))</f>
        <v>0</v>
      </c>
      <c r="M37">
        <f>(Source!$M$37*Matrix!$M$7)/(1+SUM(PI_Output!$B$16:$B$20))</f>
        <v>0</v>
      </c>
      <c r="N37">
        <f>(Source!$N$37*Matrix!$N$7)/(1+SUM(PI_Output!$B$16:$B$20))</f>
        <v>1.7206366355551551E-2</v>
      </c>
      <c r="O37">
        <f>(Source!$O$37*Matrix!$O$7)/(1+SUM(PI_Output!$B$16:$B$20))</f>
        <v>0</v>
      </c>
      <c r="P37">
        <f>(Source!$P$37*Matrix!$P$7)/(1+SUM(PI_Output!$B$16:$B$20))</f>
        <v>1.2804737752968599E-2</v>
      </c>
      <c r="Q37">
        <f>(Source!$Q$37*Matrix!$Q$7)/(1+SUM(PI_Output!$B$16:$B$20))</f>
        <v>0</v>
      </c>
      <c r="R37">
        <f>(Source!$R$37*Matrix!$R$7)/(1+SUM(PI_Output!$B$16:$B$20))</f>
        <v>0</v>
      </c>
      <c r="S37">
        <f>(Source!$S$37*Matrix!$S$7)/(1+SUM(PI_Output!$B$16:$B$20))</f>
        <v>0</v>
      </c>
      <c r="T37">
        <f>(Source!$T$37*Matrix!$T$7)/(1+SUM(PI_Output!$B$16:$B$20))</f>
        <v>8.4031091503856438E-3</v>
      </c>
      <c r="U37">
        <f>(Source!$U$37*Matrix!$U$7)/(1+SUM(PI_Output!$B$16:$B$20))</f>
        <v>0</v>
      </c>
      <c r="V37">
        <f>(Source!$V$37*Matrix!$V$7)/(1+SUM(PI_Output!$B$16:$B$20))</f>
        <v>8.4031091503856438E-3</v>
      </c>
      <c r="W37">
        <f>(Source!$W$37*Matrix!$W$7)/(1+SUM(PI_Output!$B$16:$B$20))</f>
        <v>0</v>
      </c>
      <c r="X37">
        <f>(Source!$X$37*Matrix!$X$7)/(1+SUM(PI_Output!$B$16:$B$20))</f>
        <v>0.13204885807748867</v>
      </c>
      <c r="Y37">
        <f>(Source!$Y$37*Matrix!$Y$7)/(1+SUM(PI_Output!$B$16:$B$20))</f>
        <v>0</v>
      </c>
      <c r="Z37">
        <f>(Source!$Z$37*Matrix!$Z$7)/(1+SUM(PI_Output!$B$16:$B$20))</f>
        <v>0</v>
      </c>
      <c r="AA37">
        <f>(Source!$AA$37*Matrix!$AA$7)/(1+SUM(PI_Output!$B$16:$B$20))</f>
        <v>1.7206366355551551E-2</v>
      </c>
      <c r="AB37">
        <f>(Source!$AB$37*Matrix!$AB$7)/(1+SUM(PI_Output!$B$16:$B$20))</f>
        <v>0.10803997479067257</v>
      </c>
      <c r="AC37">
        <f>(Source!$AC$37*Matrix!$AC$7)/(1+SUM(PI_Output!$B$16:$B$20))</f>
        <v>8.4031091503856438E-3</v>
      </c>
      <c r="AD37">
        <f>(Source!$AD$37*Matrix!$AD$7)/(1+SUM(PI_Output!$B$16:$B$20))</f>
        <v>0.22808439122475313</v>
      </c>
      <c r="AE37">
        <f>(Source!$AE$37*Matrix!$AE$7)/(1+SUM(PI_Output!$B$16:$B$20))</f>
        <v>0.10203775396896851</v>
      </c>
      <c r="AF37">
        <f>(Source!$AF$37*Matrix!$AF$7)/(1+SUM(PI_Output!$B$16:$B$20))</f>
        <v>0</v>
      </c>
    </row>
    <row r="38" spans="1:32" x14ac:dyDescent="0.45">
      <c r="A38">
        <f>(Source!$A$38*Matrix!$A$7)/(1+SUM(PI_Output!$B$16:$B$20))</f>
        <v>0.1600272046247862</v>
      </c>
      <c r="B38">
        <f>(Source!$B$38*Matrix!$B$7)/(1+SUM(PI_Output!$B$16:$B$20))</f>
        <v>3.2805576948081172E-2</v>
      </c>
      <c r="C38">
        <f>(Source!$C$38*Matrix!$C$7)/(1+SUM(PI_Output!$B$16:$B$20))</f>
        <v>0</v>
      </c>
      <c r="D38">
        <f>(Source!$D$38*Matrix!$D$7)/(1+SUM(PI_Output!$B$16:$B$20))</f>
        <v>0</v>
      </c>
      <c r="E38">
        <f>(Source!$E$38*Matrix!$E$7)/(1+SUM(PI_Output!$B$16:$B$20))</f>
        <v>2.2323795045157677</v>
      </c>
      <c r="F38">
        <f>(Source!$F$38*Matrix!$F$7)/(1+SUM(PI_Output!$B$16:$B$20))</f>
        <v>2.028344818619165</v>
      </c>
      <c r="G38">
        <f>(Source!$G$38*Matrix!$G$7)/(1+SUM(PI_Output!$B$16:$B$20))</f>
        <v>0</v>
      </c>
      <c r="H38">
        <f>(Source!$H$38*Matrix!$H$7)/(1+SUM(PI_Output!$B$16:$B$20))</f>
        <v>0</v>
      </c>
      <c r="I38">
        <f>(Source!$I$38*Matrix!$I$7)/(1+SUM(PI_Output!$B$16:$B$20))</f>
        <v>8.0013602312393128E-2</v>
      </c>
      <c r="J38">
        <f>(Source!$J$38*Matrix!$J$7)/(1+SUM(PI_Output!$B$16:$B$20))</f>
        <v>3.6606223057919843E-2</v>
      </c>
      <c r="K38">
        <f>(Source!$K$38*Matrix!$K$7)/(1+SUM(PI_Output!$B$16:$B$20))</f>
        <v>0</v>
      </c>
      <c r="L38">
        <f>(Source!$L$38*Matrix!$L$7)/(1+SUM(PI_Output!$B$16:$B$20))</f>
        <v>0</v>
      </c>
      <c r="M38">
        <f>(Source!$M$38*Matrix!$M$7)/(1+SUM(PI_Output!$B$16:$B$20))</f>
        <v>1.9683346168848703</v>
      </c>
      <c r="N38">
        <f>(Source!$N$38*Matrix!$N$7)/(1+SUM(PI_Output!$B$16:$B$20))</f>
        <v>4.3207345248692279</v>
      </c>
      <c r="O38">
        <f>(Source!$O$38*Matrix!$O$7)/(1+SUM(PI_Output!$B$16:$B$20))</f>
        <v>4.0006801156196564E-2</v>
      </c>
      <c r="P38">
        <f>(Source!$P$38*Matrix!$P$7)/(1+SUM(PI_Output!$B$16:$B$20))</f>
        <v>0.15402618445135674</v>
      </c>
      <c r="Q38">
        <f>(Source!$Q$38*Matrix!$Q$7)/(1+SUM(PI_Output!$B$16:$B$20))</f>
        <v>0</v>
      </c>
      <c r="R38">
        <f>(Source!$R$38*Matrix!$R$7)/(1+SUM(PI_Output!$B$16:$B$20))</f>
        <v>0</v>
      </c>
      <c r="S38">
        <f>(Source!$S$38*Matrix!$S$7)/(1+SUM(PI_Output!$B$16:$B$20))</f>
        <v>0</v>
      </c>
      <c r="T38">
        <f>(Source!$T$38*Matrix!$T$7)/(1+SUM(PI_Output!$B$16:$B$20))</f>
        <v>0</v>
      </c>
      <c r="U38">
        <f>(Source!$U$38*Matrix!$U$7)/(1+SUM(PI_Output!$B$16:$B$20))</f>
        <v>1.0741826110438772</v>
      </c>
      <c r="V38">
        <f>(Source!$V$38*Matrix!$V$7)/(1+SUM(PI_Output!$B$16:$B$20))</f>
        <v>2.4524169108748488</v>
      </c>
      <c r="W38">
        <f>(Source!$W$38*Matrix!$W$7)/(1+SUM(PI_Output!$B$16:$B$20))</f>
        <v>0</v>
      </c>
      <c r="X38">
        <f>(Source!$X$38*Matrix!$X$7)/(1+SUM(PI_Output!$B$16:$B$20))</f>
        <v>1.2202074352639949E-2</v>
      </c>
      <c r="Y38">
        <f>(Source!$Y$38*Matrix!$Y$7)/(1+SUM(PI_Output!$B$16:$B$20))</f>
        <v>0</v>
      </c>
      <c r="Z38">
        <f>(Source!$Z$38*Matrix!$Z$7)/(1+SUM(PI_Output!$B$16:$B$20))</f>
        <v>8.0013602312393097E-3</v>
      </c>
      <c r="AA38">
        <f>(Source!$AA$38*Matrix!$AA$7)/(1+SUM(PI_Output!$B$16:$B$20))</f>
        <v>0</v>
      </c>
      <c r="AB38">
        <f>(Source!$AB$38*Matrix!$AB$7)/(1+SUM(PI_Output!$B$16:$B$20))</f>
        <v>0</v>
      </c>
      <c r="AC38">
        <f>(Source!$AC$38*Matrix!$AC$7)/(1+SUM(PI_Output!$B$16:$B$20))</f>
        <v>1.1321924727203625</v>
      </c>
      <c r="AD38">
        <f>(Source!$AD$38*Matrix!$AD$7)/(1+SUM(PI_Output!$B$16:$B$20))</f>
        <v>12.142064150905654</v>
      </c>
      <c r="AE38">
        <f>(Source!$AE$38*Matrix!$AE$7)/(1+SUM(PI_Output!$B$16:$B$20))</f>
        <v>4.0006801156196549E-3</v>
      </c>
      <c r="AF38">
        <f>(Source!$AF$38*Matrix!$AF$7)/(1+SUM(PI_Output!$B$16:$B$20))</f>
        <v>0</v>
      </c>
    </row>
    <row r="39" spans="1:32" x14ac:dyDescent="0.45">
      <c r="A39">
        <f>(Source!$A$39*Matrix!$A$7)/(1+SUM(PI_Output!$B$16:$B$20))</f>
        <v>1.3992164387942749E-2</v>
      </c>
      <c r="B39">
        <f>(Source!$B$39*Matrix!$B$7)/(1+SUM(PI_Output!$B$16:$B$20))</f>
        <v>1.11937315103542E-2</v>
      </c>
      <c r="C39">
        <f>(Source!$C$39*Matrix!$C$7)/(1+SUM(PI_Output!$B$16:$B$20))</f>
        <v>0</v>
      </c>
      <c r="D39">
        <f>(Source!$D$39*Matrix!$D$7)/(1+SUM(PI_Output!$B$16:$B$20))</f>
        <v>0</v>
      </c>
      <c r="E39">
        <f>(Source!$E$39*Matrix!$E$7)/(1+SUM(PI_Output!$B$16:$B$20))</f>
        <v>0.41576717038458466</v>
      </c>
      <c r="F39">
        <f>(Source!$F$39*Matrix!$F$7)/(1+SUM(PI_Output!$B$16:$B$20))</f>
        <v>0.59966418805468935</v>
      </c>
      <c r="G39">
        <f>(Source!$G$39*Matrix!$G$7)/(1+SUM(PI_Output!$B$16:$B$20))</f>
        <v>0</v>
      </c>
      <c r="H39">
        <f>(Source!$H$39*Matrix!$H$7)/(1+SUM(PI_Output!$B$16:$B$20))</f>
        <v>0</v>
      </c>
      <c r="I39">
        <f>(Source!$I$39*Matrix!$I$7)/(1+SUM(PI_Output!$B$16:$B$20))</f>
        <v>0</v>
      </c>
      <c r="J39">
        <f>(Source!$J$39*Matrix!$J$7)/(1+SUM(PI_Output!$B$16:$B$20))</f>
        <v>0</v>
      </c>
      <c r="K39">
        <f>(Source!$K$39*Matrix!$K$7)/(1+SUM(PI_Output!$B$16:$B$20))</f>
        <v>0</v>
      </c>
      <c r="L39">
        <f>(Source!$L$39*Matrix!$L$7)/(1+SUM(PI_Output!$B$16:$B$20))</f>
        <v>0</v>
      </c>
      <c r="M39">
        <f>(Source!$M$39*Matrix!$M$7)/(1+SUM(PI_Output!$B$16:$B$20))</f>
        <v>0.69561045814343947</v>
      </c>
      <c r="N39">
        <f>(Source!$N$39*Matrix!$N$7)/(1+SUM(PI_Output!$B$16:$B$20))</f>
        <v>2.1867754057727669</v>
      </c>
      <c r="O39">
        <f>(Source!$O$39*Matrix!$O$7)/(1+SUM(PI_Output!$B$16:$B$20))</f>
        <v>0</v>
      </c>
      <c r="P39">
        <f>(Source!$P$39*Matrix!$P$7)/(1+SUM(PI_Output!$B$16:$B$20))</f>
        <v>9.3947389461901315E-2</v>
      </c>
      <c r="Q39">
        <f>(Source!$Q$39*Matrix!$Q$7)/(1+SUM(PI_Output!$B$16:$B$20))</f>
        <v>0</v>
      </c>
      <c r="R39">
        <f>(Source!$R$39*Matrix!$R$7)/(1+SUM(PI_Output!$B$16:$B$20))</f>
        <v>0</v>
      </c>
      <c r="S39">
        <f>(Source!$S$39*Matrix!$S$7)/(1+SUM(PI_Output!$B$16:$B$20))</f>
        <v>0</v>
      </c>
      <c r="T39">
        <f>(Source!$T$39*Matrix!$T$7)/(1+SUM(PI_Output!$B$16:$B$20))</f>
        <v>0</v>
      </c>
      <c r="U39">
        <f>(Source!$U$39*Matrix!$U$7)/(1+SUM(PI_Output!$B$16:$B$20))</f>
        <v>0.52770448548812665</v>
      </c>
      <c r="V39">
        <f>(Source!$V$39*Matrix!$V$7)/(1+SUM(PI_Output!$B$16:$B$20))</f>
        <v>1.519149276405213</v>
      </c>
      <c r="W39">
        <f>(Source!$W$39*Matrix!$W$7)/(1+SUM(PI_Output!$B$16:$B$20))</f>
        <v>0</v>
      </c>
      <c r="X39">
        <f>(Source!$X$39*Matrix!$X$7)/(1+SUM(PI_Output!$B$16:$B$20))</f>
        <v>5.5968657551771E-3</v>
      </c>
      <c r="Y39">
        <f>(Source!$Y$39*Matrix!$Y$7)/(1+SUM(PI_Output!$B$16:$B$20))</f>
        <v>0</v>
      </c>
      <c r="Z39">
        <f>(Source!$Z$39*Matrix!$Z$7)/(1+SUM(PI_Output!$B$16:$B$20))</f>
        <v>2.7984328775885504E-2</v>
      </c>
      <c r="AA39">
        <f>(Source!$AA$39*Matrix!$AA$7)/(1+SUM(PI_Output!$B$16:$B$20))</f>
        <v>0</v>
      </c>
      <c r="AB39">
        <f>(Source!$AB$39*Matrix!$AB$7)/(1+SUM(PI_Output!$B$16:$B$20))</f>
        <v>0</v>
      </c>
      <c r="AC39">
        <f>(Source!$AC$39*Matrix!$AC$7)/(1+SUM(PI_Output!$B$16:$B$20))</f>
        <v>0.95946270088750285</v>
      </c>
      <c r="AD39">
        <f>(Source!$AD$39*Matrix!$AD$7)/(1+SUM(PI_Output!$B$16:$B$20))</f>
        <v>14.51187335092348</v>
      </c>
      <c r="AE39">
        <f>(Source!$AE$39*Matrix!$AE$7)/(1+SUM(PI_Output!$B$16:$B$20))</f>
        <v>2.5985448149036541E-2</v>
      </c>
      <c r="AF39">
        <f>(Source!$AF$39*Matrix!$AF$7)/(1+SUM(PI_Output!$B$16:$B$20))</f>
        <v>0</v>
      </c>
    </row>
    <row r="40" spans="1:32" x14ac:dyDescent="0.45">
      <c r="A40">
        <f>(Source!$A$40*Matrix!$A$7)/(1+SUM(PI_Output!$B$16:$B$20))</f>
        <v>0</v>
      </c>
      <c r="B40">
        <f>(Source!$B$40*Matrix!$B$7)/(1+SUM(PI_Output!$B$16:$B$20))</f>
        <v>0</v>
      </c>
      <c r="C40">
        <f>(Source!$C$40*Matrix!$C$7)/(1+SUM(PI_Output!$B$16:$B$20))</f>
        <v>0</v>
      </c>
      <c r="D40">
        <f>(Source!$D$40*Matrix!$D$7)/(1+SUM(PI_Output!$B$16:$B$20))</f>
        <v>0</v>
      </c>
      <c r="E40">
        <f>(Source!$E$40*Matrix!$E$7)/(1+SUM(PI_Output!$B$16:$B$20))</f>
        <v>2.6393137784176113E-2</v>
      </c>
      <c r="F40">
        <f>(Source!$F$40*Matrix!$F$7)/(1+SUM(PI_Output!$B$16:$B$20))</f>
        <v>3.2991422230220141E-2</v>
      </c>
      <c r="G40">
        <f>(Source!$G$40*Matrix!$G$7)/(1+SUM(PI_Output!$B$16:$B$20))</f>
        <v>0</v>
      </c>
      <c r="H40">
        <f>(Source!$H$40*Matrix!$H$7)/(1+SUM(PI_Output!$B$16:$B$20))</f>
        <v>4.3988562973626853E-3</v>
      </c>
      <c r="I40">
        <f>(Source!$I$40*Matrix!$I$7)/(1+SUM(PI_Output!$B$16:$B$20))</f>
        <v>0</v>
      </c>
      <c r="J40">
        <f>(Source!$J$40*Matrix!$J$7)/(1+SUM(PI_Output!$B$16:$B$20))</f>
        <v>0</v>
      </c>
      <c r="K40">
        <f>(Source!$K$40*Matrix!$K$7)/(1+SUM(PI_Output!$B$16:$B$20))</f>
        <v>0</v>
      </c>
      <c r="L40">
        <f>(Source!$L$40*Matrix!$L$7)/(1+SUM(PI_Output!$B$16:$B$20))</f>
        <v>0</v>
      </c>
      <c r="M40">
        <f>(Source!$M$40*Matrix!$M$7)/(1+SUM(PI_Output!$B$16:$B$20))</f>
        <v>0.10797192729890227</v>
      </c>
      <c r="N40">
        <f>(Source!$N$40*Matrix!$N$7)/(1+SUM(PI_Output!$B$16:$B$20))</f>
        <v>0.28792513946373938</v>
      </c>
      <c r="O40">
        <f>(Source!$O$40*Matrix!$O$7)/(1+SUM(PI_Output!$B$16:$B$20))</f>
        <v>0</v>
      </c>
      <c r="P40">
        <f>(Source!$P$40*Matrix!$P$7)/(1+SUM(PI_Output!$B$16:$B$20))</f>
        <v>1.9794853338132086E-2</v>
      </c>
      <c r="Q40">
        <f>(Source!$Q$40*Matrix!$Q$7)/(1+SUM(PI_Output!$B$16:$B$20))</f>
        <v>0</v>
      </c>
      <c r="R40">
        <f>(Source!$R$40*Matrix!$R$7)/(1+SUM(PI_Output!$B$16:$B$20))</f>
        <v>0</v>
      </c>
      <c r="S40">
        <f>(Source!$S$40*Matrix!$S$7)/(1+SUM(PI_Output!$B$16:$B$20))</f>
        <v>0</v>
      </c>
      <c r="T40">
        <f>(Source!$T$40*Matrix!$T$7)/(1+SUM(PI_Output!$B$16:$B$20))</f>
        <v>0</v>
      </c>
      <c r="U40">
        <f>(Source!$U$40*Matrix!$U$7)/(1+SUM(PI_Output!$B$16:$B$20))</f>
        <v>0.14396256973186966</v>
      </c>
      <c r="V40">
        <f>(Source!$V$40*Matrix!$V$7)/(1+SUM(PI_Output!$B$16:$B$20))</f>
        <v>0.45588147081758734</v>
      </c>
      <c r="W40">
        <f>(Source!$W$40*Matrix!$W$7)/(1+SUM(PI_Output!$B$16:$B$20))</f>
        <v>0</v>
      </c>
      <c r="X40">
        <f>(Source!$X$40*Matrix!$X$7)/(1+SUM(PI_Output!$B$16:$B$20))</f>
        <v>4.3988562973626853E-3</v>
      </c>
      <c r="Y40">
        <f>(Source!$Y$40*Matrix!$Y$7)/(1+SUM(PI_Output!$B$16:$B$20))</f>
        <v>0</v>
      </c>
      <c r="Z40">
        <f>(Source!$Z$40*Matrix!$Z$7)/(1+SUM(PI_Output!$B$16:$B$20))</f>
        <v>1.3196568892088057E-2</v>
      </c>
      <c r="AA40">
        <f>(Source!$AA$40*Matrix!$AA$7)/(1+SUM(PI_Output!$B$16:$B$20))</f>
        <v>0</v>
      </c>
      <c r="AB40">
        <f>(Source!$AB$40*Matrix!$AB$7)/(1+SUM(PI_Output!$B$16:$B$20))</f>
        <v>6.5982844460440284E-3</v>
      </c>
      <c r="AC40">
        <f>(Source!$AC$40*Matrix!$AC$7)/(1+SUM(PI_Output!$B$16:$B$20))</f>
        <v>0.4918721132505548</v>
      </c>
      <c r="AD40">
        <f>(Source!$AD$40*Matrix!$AD$7)/(1+SUM(PI_Output!$B$16:$B$20))</f>
        <v>11.736948393417713</v>
      </c>
      <c r="AE40">
        <f>(Source!$AE$40*Matrix!$AE$7)/(1+SUM(PI_Output!$B$16:$B$20))</f>
        <v>2.5993241757143144E-2</v>
      </c>
      <c r="AF40">
        <f>(Source!$AF$40*Matrix!$AF$7)/(1+SUM(PI_Output!$B$16:$B$20))</f>
        <v>0</v>
      </c>
    </row>
    <row r="41" spans="1:32" x14ac:dyDescent="0.45">
      <c r="A41">
        <f>(Source!$A$41*Matrix!$A$7)/(1+SUM(PI_Output!$B$16:$B$20))</f>
        <v>0</v>
      </c>
      <c r="B41">
        <f>(Source!$B$41*Matrix!$B$7)/(1+SUM(PI_Output!$B$16:$B$20))</f>
        <v>0</v>
      </c>
      <c r="C41">
        <f>(Source!$C$41*Matrix!$C$7)/(1+SUM(PI_Output!$B$16:$B$20))</f>
        <v>0</v>
      </c>
      <c r="D41">
        <f>(Source!$D$41*Matrix!$D$7)/(1+SUM(PI_Output!$B$16:$B$20))</f>
        <v>0</v>
      </c>
      <c r="E41">
        <f>(Source!$E$41*Matrix!$E$7)/(1+SUM(PI_Output!$B$16:$B$20))</f>
        <v>0</v>
      </c>
      <c r="F41">
        <f>(Source!$F$41*Matrix!$F$7)/(1+SUM(PI_Output!$B$16:$B$20))</f>
        <v>0</v>
      </c>
      <c r="G41">
        <f>(Source!$G$41*Matrix!$G$7)/(1+SUM(PI_Output!$B$16:$B$20))</f>
        <v>0</v>
      </c>
      <c r="H41">
        <f>(Source!$H$41*Matrix!$H$7)/(1+SUM(PI_Output!$B$16:$B$20))</f>
        <v>0</v>
      </c>
      <c r="I41">
        <f>(Source!$I$41*Matrix!$I$7)/(1+SUM(PI_Output!$B$16:$B$20))</f>
        <v>0</v>
      </c>
      <c r="J41">
        <f>(Source!$J$41*Matrix!$J$7)/(1+SUM(PI_Output!$B$16:$B$20))</f>
        <v>0</v>
      </c>
      <c r="K41">
        <f>(Source!$K$41*Matrix!$K$7)/(1+SUM(PI_Output!$B$16:$B$20))</f>
        <v>0</v>
      </c>
      <c r="L41">
        <f>(Source!$L$41*Matrix!$L$7)/(1+SUM(PI_Output!$B$16:$B$20))</f>
        <v>0</v>
      </c>
      <c r="M41">
        <f>(Source!$M$41*Matrix!$M$7)/(1+SUM(PI_Output!$B$16:$B$20))</f>
        <v>0</v>
      </c>
      <c r="N41">
        <f>(Source!$N$41*Matrix!$N$7)/(1+SUM(PI_Output!$B$16:$B$20))</f>
        <v>6.4019205761728509E-3</v>
      </c>
      <c r="O41">
        <f>(Source!$O$41*Matrix!$O$7)/(1+SUM(PI_Output!$B$16:$B$20))</f>
        <v>0</v>
      </c>
      <c r="P41">
        <f>(Source!$P$41*Matrix!$P$7)/(1+SUM(PI_Output!$B$16:$B$20))</f>
        <v>9.4028208462538752E-3</v>
      </c>
      <c r="Q41">
        <f>(Source!$Q$41*Matrix!$Q$7)/(1+SUM(PI_Output!$B$16:$B$20))</f>
        <v>0</v>
      </c>
      <c r="R41">
        <f>(Source!$R$41*Matrix!$R$7)/(1+SUM(PI_Output!$B$16:$B$20))</f>
        <v>9.6028808642592764E-3</v>
      </c>
      <c r="S41">
        <f>(Source!$S$41*Matrix!$S$7)/(1+SUM(PI_Output!$B$16:$B$20))</f>
        <v>0</v>
      </c>
      <c r="T41">
        <f>(Source!$T$41*Matrix!$T$7)/(1+SUM(PI_Output!$B$16:$B$20))</f>
        <v>0</v>
      </c>
      <c r="U41">
        <f>(Source!$U$41*Matrix!$U$7)/(1+SUM(PI_Output!$B$16:$B$20))</f>
        <v>0</v>
      </c>
      <c r="V41">
        <f>(Source!$V$41*Matrix!$V$7)/(1+SUM(PI_Output!$B$16:$B$20))</f>
        <v>9.2027608282484741E-2</v>
      </c>
      <c r="W41">
        <f>(Source!$W$41*Matrix!$W$7)/(1+SUM(PI_Output!$B$16:$B$20))</f>
        <v>0</v>
      </c>
      <c r="X41">
        <f>(Source!$X$41*Matrix!$X$7)/(1+SUM(PI_Output!$B$16:$B$20))</f>
        <v>4.0012003601080322E-2</v>
      </c>
      <c r="Y41">
        <f>(Source!$Y$41*Matrix!$Y$7)/(1+SUM(PI_Output!$B$16:$B$20))</f>
        <v>0</v>
      </c>
      <c r="Z41">
        <f>(Source!$Z$41*Matrix!$Z$7)/(1+SUM(PI_Output!$B$16:$B$20))</f>
        <v>1.24037211163349E-2</v>
      </c>
      <c r="AA41">
        <f>(Source!$AA$41*Matrix!$AA$7)/(1+SUM(PI_Output!$B$16:$B$20))</f>
        <v>0</v>
      </c>
      <c r="AB41">
        <f>(Source!$AB$41*Matrix!$AB$7)/(1+SUM(PI_Output!$B$16:$B$20))</f>
        <v>4.0012003601080322E-2</v>
      </c>
      <c r="AC41">
        <f>(Source!$AC$41*Matrix!$AC$7)/(1+SUM(PI_Output!$B$16:$B$20))</f>
        <v>5.6016805041512456E-2</v>
      </c>
      <c r="AD41">
        <f>(Source!$AD$41*Matrix!$AD$7)/(1+SUM(PI_Output!$B$16:$B$20))</f>
        <v>2.3206962088626581</v>
      </c>
      <c r="AE41">
        <f>(Source!$AE$41*Matrix!$AE$7)/(1+SUM(PI_Output!$B$16:$B$20))</f>
        <v>0.11803541062318693</v>
      </c>
      <c r="AF41">
        <f>(Source!$AF$41*Matrix!$AF$7)/(1+SUM(PI_Output!$B$16:$B$20))</f>
        <v>0</v>
      </c>
    </row>
    <row r="42" spans="1:32" x14ac:dyDescent="0.45">
      <c r="A42">
        <f>(Source!$A$42*Matrix!$A$7)/(1+SUM(PI_Output!$B$16:$B$20))</f>
        <v>0</v>
      </c>
      <c r="B42">
        <f>(Source!$B$42*Matrix!$B$7)/(1+SUM(PI_Output!$B$16:$B$20))</f>
        <v>0</v>
      </c>
      <c r="C42">
        <f>(Source!$C$42*Matrix!$C$7)/(1+SUM(PI_Output!$B$16:$B$20))</f>
        <v>0</v>
      </c>
      <c r="D42">
        <f>(Source!$D$42*Matrix!$D$7)/(1+SUM(PI_Output!$B$16:$B$20))</f>
        <v>0</v>
      </c>
      <c r="E42">
        <f>(Source!$E$42*Matrix!$E$7)/(1+SUM(PI_Output!$B$16:$B$20))</f>
        <v>0</v>
      </c>
      <c r="F42">
        <f>(Source!$F$42*Matrix!$F$7)/(1+SUM(PI_Output!$B$16:$B$20))</f>
        <v>0</v>
      </c>
      <c r="G42">
        <f>(Source!$G$42*Matrix!$G$7)/(1+SUM(PI_Output!$B$16:$B$20))</f>
        <v>0</v>
      </c>
      <c r="H42">
        <f>(Source!$H$42*Matrix!$H$7)/(1+SUM(PI_Output!$B$16:$B$20))</f>
        <v>7.2028811524609843E-3</v>
      </c>
      <c r="I42">
        <f>(Source!$I$42*Matrix!$I$7)/(1+SUM(PI_Output!$B$16:$B$20))</f>
        <v>0</v>
      </c>
      <c r="J42">
        <f>(Source!$J$42*Matrix!$J$7)/(1+SUM(PI_Output!$B$16:$B$20))</f>
        <v>0</v>
      </c>
      <c r="K42">
        <f>(Source!$K$42*Matrix!$K$7)/(1+SUM(PI_Output!$B$16:$B$20))</f>
        <v>0</v>
      </c>
      <c r="L42">
        <f>(Source!$L$42*Matrix!$L$7)/(1+SUM(PI_Output!$B$16:$B$20))</f>
        <v>0</v>
      </c>
      <c r="M42">
        <f>(Source!$M$42*Matrix!$M$7)/(1+SUM(PI_Output!$B$16:$B$20))</f>
        <v>0</v>
      </c>
      <c r="N42">
        <f>(Source!$N$42*Matrix!$N$7)/(1+SUM(PI_Output!$B$16:$B$20))</f>
        <v>7.2028811524609843E-3</v>
      </c>
      <c r="O42">
        <f>(Source!$O$42*Matrix!$O$7)/(1+SUM(PI_Output!$B$16:$B$20))</f>
        <v>0</v>
      </c>
      <c r="P42">
        <f>(Source!$P$42*Matrix!$P$7)/(1+SUM(PI_Output!$B$16:$B$20))</f>
        <v>1.4205682272909163E-2</v>
      </c>
      <c r="Q42">
        <f>(Source!$Q$42*Matrix!$Q$7)/(1+SUM(PI_Output!$B$16:$B$20))</f>
        <v>0</v>
      </c>
      <c r="R42">
        <f>(Source!$R$42*Matrix!$R$7)/(1+SUM(PI_Output!$B$16:$B$20))</f>
        <v>0</v>
      </c>
      <c r="S42">
        <f>(Source!$S$42*Matrix!$S$7)/(1+SUM(PI_Output!$B$16:$B$20))</f>
        <v>0</v>
      </c>
      <c r="T42">
        <f>(Source!$T$42*Matrix!$T$7)/(1+SUM(PI_Output!$B$16:$B$20))</f>
        <v>0</v>
      </c>
      <c r="U42">
        <f>(Source!$U$42*Matrix!$U$7)/(1+SUM(PI_Output!$B$16:$B$20))</f>
        <v>0</v>
      </c>
      <c r="V42">
        <f>(Source!$V$42*Matrix!$V$7)/(1+SUM(PI_Output!$B$16:$B$20))</f>
        <v>2.1208483393357343E-2</v>
      </c>
      <c r="W42">
        <f>(Source!$W$42*Matrix!$W$7)/(1+SUM(PI_Output!$B$16:$B$20))</f>
        <v>0</v>
      </c>
      <c r="X42">
        <f>(Source!$X$42*Matrix!$X$7)/(1+SUM(PI_Output!$B$16:$B$20))</f>
        <v>5.602240896358545E-2</v>
      </c>
      <c r="Y42">
        <f>(Source!$Y$42*Matrix!$Y$7)/(1+SUM(PI_Output!$B$16:$B$20))</f>
        <v>0</v>
      </c>
      <c r="Z42">
        <f>(Source!$Z$42*Matrix!$Z$7)/(1+SUM(PI_Output!$B$16:$B$20))</f>
        <v>0</v>
      </c>
      <c r="AA42">
        <f>(Source!$AA$42*Matrix!$AA$7)/(1+SUM(PI_Output!$B$16:$B$20))</f>
        <v>0</v>
      </c>
      <c r="AB42">
        <f>(Source!$AB$42*Matrix!$AB$7)/(1+SUM(PI_Output!$B$16:$B$20))</f>
        <v>2.4009603841536616E-2</v>
      </c>
      <c r="AC42">
        <f>(Source!$AC$42*Matrix!$AC$7)/(1+SUM(PI_Output!$B$16:$B$20))</f>
        <v>0</v>
      </c>
      <c r="AD42">
        <f>(Source!$AD$42*Matrix!$AD$7)/(1+SUM(PI_Output!$B$16:$B$20))</f>
        <v>0.8323329331732694</v>
      </c>
      <c r="AE42">
        <f>(Source!$AE$42*Matrix!$AE$7)/(1+SUM(PI_Output!$B$16:$B$20))</f>
        <v>8.8035214085634264E-2</v>
      </c>
      <c r="AF42">
        <f>(Source!$AF$42*Matrix!$AF$7)/(1+SUM(PI_Output!$B$16:$B$20))</f>
        <v>0</v>
      </c>
    </row>
    <row r="43" spans="1:32" x14ac:dyDescent="0.45">
      <c r="A43">
        <f>(Source!$A$43*Matrix!$A$7)/(1+SUM(PI_Output!$B$16:$B$20))</f>
        <v>0</v>
      </c>
      <c r="B43">
        <f>(Source!$B$43*Matrix!$B$7)/(1+SUM(PI_Output!$B$16:$B$20))</f>
        <v>0</v>
      </c>
      <c r="C43">
        <f>(Source!$C$43*Matrix!$C$7)/(1+SUM(PI_Output!$B$16:$B$20))</f>
        <v>0</v>
      </c>
      <c r="D43">
        <f>(Source!$D$43*Matrix!$D$7)/(1+SUM(PI_Output!$B$16:$B$20))</f>
        <v>0</v>
      </c>
      <c r="E43">
        <f>(Source!$E$43*Matrix!$E$7)/(1+SUM(PI_Output!$B$16:$B$20))</f>
        <v>0</v>
      </c>
      <c r="F43">
        <f>(Source!$F$43*Matrix!$F$7)/(1+SUM(PI_Output!$B$16:$B$20))</f>
        <v>0</v>
      </c>
      <c r="G43">
        <f>(Source!$G$43*Matrix!$G$7)/(1+SUM(PI_Output!$B$16:$B$20))</f>
        <v>0</v>
      </c>
      <c r="H43">
        <f>(Source!$H$43*Matrix!$H$7)/(1+SUM(PI_Output!$B$16:$B$20))</f>
        <v>0</v>
      </c>
      <c r="I43">
        <f>(Source!$I$43*Matrix!$I$7)/(1+SUM(PI_Output!$B$16:$B$20))</f>
        <v>0</v>
      </c>
      <c r="J43">
        <f>(Source!$J$43*Matrix!$J$7)/(1+SUM(PI_Output!$B$16:$B$20))</f>
        <v>0</v>
      </c>
      <c r="K43">
        <f>(Source!$K$43*Matrix!$K$7)/(1+SUM(PI_Output!$B$16:$B$20))</f>
        <v>0</v>
      </c>
      <c r="L43">
        <f>(Source!$L$43*Matrix!$L$7)/(1+SUM(PI_Output!$B$16:$B$20))</f>
        <v>0</v>
      </c>
      <c r="M43">
        <f>(Source!$M$43*Matrix!$M$7)/(1+SUM(PI_Output!$B$16:$B$20))</f>
        <v>0</v>
      </c>
      <c r="N43">
        <f>(Source!$N$43*Matrix!$N$7)/(1+SUM(PI_Output!$B$16:$B$20))</f>
        <v>0</v>
      </c>
      <c r="O43">
        <f>(Source!$O$43*Matrix!$O$7)/(1+SUM(PI_Output!$B$16:$B$20))</f>
        <v>0</v>
      </c>
      <c r="P43">
        <f>(Source!$P$43*Matrix!$P$7)/(1+SUM(PI_Output!$B$16:$B$20))</f>
        <v>8.999235964866582E-3</v>
      </c>
      <c r="Q43">
        <f>(Source!$Q$43*Matrix!$Q$7)/(1+SUM(PI_Output!$B$16:$B$20))</f>
        <v>0</v>
      </c>
      <c r="R43">
        <f>(Source!$R$43*Matrix!$R$7)/(1+SUM(PI_Output!$B$16:$B$20))</f>
        <v>0</v>
      </c>
      <c r="S43">
        <f>(Source!$S$43*Matrix!$S$7)/(1+SUM(PI_Output!$B$16:$B$20))</f>
        <v>0</v>
      </c>
      <c r="T43">
        <f>(Source!$T$43*Matrix!$T$7)/(1+SUM(PI_Output!$B$16:$B$20))</f>
        <v>0</v>
      </c>
      <c r="U43">
        <f>(Source!$U$43*Matrix!$U$7)/(1+SUM(PI_Output!$B$16:$B$20))</f>
        <v>0</v>
      </c>
      <c r="V43">
        <f>(Source!$V$43*Matrix!$V$7)/(1+SUM(PI_Output!$B$16:$B$20))</f>
        <v>2.0798234229913882E-2</v>
      </c>
      <c r="W43">
        <f>(Source!$W$43*Matrix!$W$7)/(1+SUM(PI_Output!$B$16:$B$20))</f>
        <v>2.5957796183104058E-3</v>
      </c>
      <c r="X43">
        <f>(Source!$X$43*Matrix!$X$7)/(1+SUM(PI_Output!$B$16:$B$20))</f>
        <v>2.7997623001807151E-2</v>
      </c>
      <c r="Y43">
        <f>(Source!$Y$43*Matrix!$Y$7)/(1+SUM(PI_Output!$B$16:$B$20))</f>
        <v>0</v>
      </c>
      <c r="Z43">
        <f>(Source!$Z$43*Matrix!$Z$7)/(1+SUM(PI_Output!$B$16:$B$20))</f>
        <v>7.5993548147762257E-3</v>
      </c>
      <c r="AA43">
        <f>(Source!$AA$43*Matrix!$AA$7)/(1+SUM(PI_Output!$B$16:$B$20))</f>
        <v>0</v>
      </c>
      <c r="AB43">
        <f>(Source!$AB$43*Matrix!$AB$7)/(1+SUM(PI_Output!$B$16:$B$20))</f>
        <v>1.9398353079823526E-2</v>
      </c>
      <c r="AC43">
        <f>(Source!$AC$43*Matrix!$AC$7)/(1+SUM(PI_Output!$B$16:$B$20))</f>
        <v>1.5598675672435412E-2</v>
      </c>
      <c r="AD43">
        <f>(Source!$AD$43*Matrix!$AD$7)/(1+SUM(PI_Output!$B$16:$B$20))</f>
        <v>0.81793055769565159</v>
      </c>
      <c r="AE43">
        <f>(Source!$AE$43*Matrix!$AE$7)/(1+SUM(PI_Output!$B$16:$B$20))</f>
        <v>8.3992869005421453E-2</v>
      </c>
      <c r="AF43">
        <f>(Source!$AF$43*Matrix!$AF$7)/(1+SUM(PI_Output!$B$16:$B$20))</f>
        <v>0</v>
      </c>
    </row>
    <row r="44" spans="1:32" x14ac:dyDescent="0.45">
      <c r="A44">
        <f>(Source!$A$44*Matrix!$A$7)/(1+SUM(PI_Output!$B$16:$B$20))</f>
        <v>0</v>
      </c>
      <c r="B44">
        <f>(Source!$B$44*Matrix!$B$7)/(1+SUM(PI_Output!$B$16:$B$20))</f>
        <v>0</v>
      </c>
      <c r="C44">
        <f>(Source!$C$44*Matrix!$C$7)/(1+SUM(PI_Output!$B$16:$B$20))</f>
        <v>0</v>
      </c>
      <c r="D44">
        <f>(Source!$D$44*Matrix!$D$7)/(1+SUM(PI_Output!$B$16:$B$20))</f>
        <v>0</v>
      </c>
      <c r="E44">
        <f>(Source!$E$44*Matrix!$E$7)/(1+SUM(PI_Output!$B$16:$B$20))</f>
        <v>0</v>
      </c>
      <c r="F44">
        <f>(Source!$F$44*Matrix!$F$7)/(1+SUM(PI_Output!$B$16:$B$20))</f>
        <v>0</v>
      </c>
      <c r="G44">
        <f>(Source!$G$44*Matrix!$G$7)/(1+SUM(PI_Output!$B$16:$B$20))</f>
        <v>0</v>
      </c>
      <c r="H44">
        <f>(Source!$H$44*Matrix!$H$7)/(1+SUM(PI_Output!$B$16:$B$20))</f>
        <v>0</v>
      </c>
      <c r="I44">
        <f>(Source!$I$44*Matrix!$I$7)/(1+SUM(PI_Output!$B$16:$B$20))</f>
        <v>0</v>
      </c>
      <c r="J44">
        <f>(Source!$J$44*Matrix!$J$7)/(1+SUM(PI_Output!$B$16:$B$20))</f>
        <v>0</v>
      </c>
      <c r="K44">
        <f>(Source!$K$44*Matrix!$K$7)/(1+SUM(PI_Output!$B$16:$B$20))</f>
        <v>0</v>
      </c>
      <c r="L44">
        <f>(Source!$L$44*Matrix!$L$7)/(1+SUM(PI_Output!$B$16:$B$20))</f>
        <v>0</v>
      </c>
      <c r="M44">
        <f>(Source!$M$44*Matrix!$M$7)/(1+SUM(PI_Output!$B$16:$B$20))</f>
        <v>0</v>
      </c>
      <c r="N44">
        <f>(Source!$N$44*Matrix!$N$7)/(1+SUM(PI_Output!$B$16:$B$20))</f>
        <v>0</v>
      </c>
      <c r="O44">
        <f>(Source!$O$44*Matrix!$O$7)/(1+SUM(PI_Output!$B$16:$B$20))</f>
        <v>2.3437520310351165E-3</v>
      </c>
      <c r="P44">
        <f>(Source!$P$44*Matrix!$P$7)/(1+SUM(PI_Output!$B$16:$B$20))</f>
        <v>1.5198392010125329E-2</v>
      </c>
      <c r="Q44">
        <f>(Source!$Q$44*Matrix!$Q$7)/(1+SUM(PI_Output!$B$16:$B$20))</f>
        <v>0</v>
      </c>
      <c r="R44">
        <f>(Source!$R$44*Matrix!$R$7)/(1+SUM(PI_Output!$B$16:$B$20))</f>
        <v>3.5156280465526739E-3</v>
      </c>
      <c r="S44">
        <f>(Source!$S$44*Matrix!$S$7)/(1+SUM(PI_Output!$B$16:$B$20))</f>
        <v>0</v>
      </c>
      <c r="T44">
        <f>(Source!$T$44*Matrix!$T$7)/(1+SUM(PI_Output!$B$16:$B$20))</f>
        <v>0</v>
      </c>
      <c r="U44">
        <f>(Source!$U$44*Matrix!$U$7)/(1+SUM(PI_Output!$B$16:$B$20))</f>
        <v>0</v>
      </c>
      <c r="V44">
        <f>(Source!$V$44*Matrix!$V$7)/(1+SUM(PI_Output!$B$16:$B$20))</f>
        <v>9.1990267429705938E-3</v>
      </c>
      <c r="W44">
        <f>(Source!$W$44*Matrix!$W$7)/(1+SUM(PI_Output!$B$16:$B$20))</f>
        <v>0</v>
      </c>
      <c r="X44">
        <f>(Source!$X$44*Matrix!$X$7)/(1+SUM(PI_Output!$B$16:$B$20))</f>
        <v>2.9996826335773677E-2</v>
      </c>
      <c r="Y44">
        <f>(Source!$Y$44*Matrix!$Y$7)/(1+SUM(PI_Output!$B$16:$B$20))</f>
        <v>0</v>
      </c>
      <c r="Z44">
        <f>(Source!$Z$44*Matrix!$Z$7)/(1+SUM(PI_Output!$B$16:$B$20))</f>
        <v>2.3437520310351165E-3</v>
      </c>
      <c r="AA44">
        <f>(Source!$AA$44*Matrix!$AA$7)/(1+SUM(PI_Output!$B$16:$B$20))</f>
        <v>0</v>
      </c>
      <c r="AB44">
        <f>(Source!$AB$44*Matrix!$AB$7)/(1+SUM(PI_Output!$B$16:$B$20))</f>
        <v>8.1991325317781385E-3</v>
      </c>
      <c r="AC44">
        <f>(Source!$AC$44*Matrix!$AC$7)/(1+SUM(PI_Output!$B$16:$B$20))</f>
        <v>2.1197757277280065E-2</v>
      </c>
      <c r="AD44">
        <f>(Source!$AD$44*Matrix!$AD$7)/(1+SUM(PI_Output!$B$16:$B$20))</f>
        <v>0.81791346475542892</v>
      </c>
      <c r="AE44">
        <f>(Source!$AE$44*Matrix!$AE$7)/(1+SUM(PI_Output!$B$16:$B$20))</f>
        <v>7.1992383205856811E-2</v>
      </c>
      <c r="AF44">
        <f>(Source!$AF$44*Matrix!$AF$7)/(1+SUM(PI_Output!$B$16:$B$20))</f>
        <v>0</v>
      </c>
    </row>
    <row r="45" spans="1:32" x14ac:dyDescent="0.45">
      <c r="A45">
        <f>(Source!$A$45*Matrix!$A$7)/(1+SUM(PI_Output!$B$16:$B$20))</f>
        <v>0</v>
      </c>
      <c r="B45">
        <f>(Source!$B$45*Matrix!$B$7)/(1+SUM(PI_Output!$B$16:$B$20))</f>
        <v>0</v>
      </c>
      <c r="C45">
        <f>(Source!$C$45*Matrix!$C$7)/(1+SUM(PI_Output!$B$16:$B$20))</f>
        <v>0</v>
      </c>
      <c r="D45">
        <f>(Source!$D$45*Matrix!$D$7)/(1+SUM(PI_Output!$B$16:$B$20))</f>
        <v>0</v>
      </c>
      <c r="E45">
        <f>(Source!$E$45*Matrix!$E$7)/(1+SUM(PI_Output!$B$16:$B$20))</f>
        <v>0</v>
      </c>
      <c r="F45">
        <f>(Source!$F$45*Matrix!$F$7)/(1+SUM(PI_Output!$B$16:$B$20))</f>
        <v>0</v>
      </c>
      <c r="G45">
        <f>(Source!$G$45*Matrix!$G$7)/(1+SUM(PI_Output!$B$16:$B$20))</f>
        <v>0</v>
      </c>
      <c r="H45">
        <f>(Source!$H$45*Matrix!$H$7)/(1+SUM(PI_Output!$B$16:$B$20))</f>
        <v>0</v>
      </c>
      <c r="I45">
        <f>(Source!$I$45*Matrix!$I$7)/(1+SUM(PI_Output!$B$16:$B$20))</f>
        <v>0</v>
      </c>
      <c r="J45">
        <f>(Source!$J$45*Matrix!$J$7)/(1+SUM(PI_Output!$B$16:$B$20))</f>
        <v>0</v>
      </c>
      <c r="K45">
        <f>(Source!$K$45*Matrix!$K$7)/(1+SUM(PI_Output!$B$16:$B$20))</f>
        <v>0</v>
      </c>
      <c r="L45">
        <f>(Source!$L$45*Matrix!$L$7)/(1+SUM(PI_Output!$B$16:$B$20))</f>
        <v>2.5708724153586243E-3</v>
      </c>
      <c r="M45">
        <f>(Source!$M$45*Matrix!$M$7)/(1+SUM(PI_Output!$B$16:$B$20))</f>
        <v>0</v>
      </c>
      <c r="N45">
        <f>(Source!$N$45*Matrix!$N$7)/(1+SUM(PI_Output!$B$16:$B$20))</f>
        <v>0</v>
      </c>
      <c r="O45">
        <f>(Source!$O$45*Matrix!$O$7)/(1+SUM(PI_Output!$B$16:$B$20))</f>
        <v>0</v>
      </c>
      <c r="P45">
        <f>(Source!$P$45*Matrix!$P$7)/(1+SUM(PI_Output!$B$16:$B$20))</f>
        <v>1.6792634750398477E-2</v>
      </c>
      <c r="Q45">
        <f>(Source!$Q$45*Matrix!$Q$7)/(1+SUM(PI_Output!$B$16:$B$20))</f>
        <v>0</v>
      </c>
      <c r="R45">
        <f>(Source!$R$45*Matrix!$R$7)/(1+SUM(PI_Output!$B$16:$B$20))</f>
        <v>0</v>
      </c>
      <c r="S45">
        <f>(Source!$S$45*Matrix!$S$7)/(1+SUM(PI_Output!$B$16:$B$20))</f>
        <v>0</v>
      </c>
      <c r="T45">
        <f>(Source!$T$45*Matrix!$T$7)/(1+SUM(PI_Output!$B$16:$B$20))</f>
        <v>0</v>
      </c>
      <c r="U45">
        <f>(Source!$U$45*Matrix!$U$7)/(1+SUM(PI_Output!$B$16:$B$20))</f>
        <v>0</v>
      </c>
      <c r="V45">
        <f>(Source!$V$45*Matrix!$V$7)/(1+SUM(PI_Output!$B$16:$B$20))</f>
        <v>5.1977202798852429E-3</v>
      </c>
      <c r="W45">
        <f>(Source!$W$45*Matrix!$W$7)/(1+SUM(PI_Output!$B$16:$B$20))</f>
        <v>2.5708724153586243E-3</v>
      </c>
      <c r="X45">
        <f>(Source!$X$45*Matrix!$X$7)/(1+SUM(PI_Output!$B$16:$B$20))</f>
        <v>3.3985094137711204E-2</v>
      </c>
      <c r="Y45">
        <f>(Source!$Y$45*Matrix!$Y$7)/(1+SUM(PI_Output!$B$16:$B$20))</f>
        <v>0</v>
      </c>
      <c r="Z45">
        <f>(Source!$Z$45*Matrix!$Z$7)/(1+SUM(PI_Output!$B$16:$B$20))</f>
        <v>0</v>
      </c>
      <c r="AA45">
        <f>(Source!$AA$45*Matrix!$AA$7)/(1+SUM(PI_Output!$B$16:$B$20))</f>
        <v>0</v>
      </c>
      <c r="AB45">
        <f>(Source!$AB$45*Matrix!$AB$7)/(1+SUM(PI_Output!$B$16:$B$20))</f>
        <v>8.9960543305706124E-3</v>
      </c>
      <c r="AC45">
        <f>(Source!$AC$45*Matrix!$AC$7)/(1+SUM(PI_Output!$B$16:$B$20))</f>
        <v>7.5966681013707391E-3</v>
      </c>
      <c r="AD45">
        <f>(Source!$AD$45*Matrix!$AD$7)/(1+SUM(PI_Output!$B$16:$B$20))</f>
        <v>0.85762384618106502</v>
      </c>
      <c r="AE45">
        <f>(Source!$AE$45*Matrix!$AE$7)/(1+SUM(PI_Output!$B$16:$B$20))</f>
        <v>6.1972818721708657E-2</v>
      </c>
      <c r="AF45">
        <f>(Source!$AF$45*Matrix!$AF$7)/(1+SUM(PI_Output!$B$16:$B$20))</f>
        <v>0</v>
      </c>
    </row>
    <row r="46" spans="1:32" x14ac:dyDescent="0.45">
      <c r="A46">
        <f>(Source!$A$46*Matrix!$A$7)/(1+SUM(PI_Output!$B$16:$B$20))</f>
        <v>0</v>
      </c>
      <c r="B46">
        <f>(Source!$B$46*Matrix!$B$7)/(1+SUM(PI_Output!$B$16:$B$20))</f>
        <v>0</v>
      </c>
      <c r="C46">
        <f>(Source!$C$46*Matrix!$C$7)/(1+SUM(PI_Output!$B$16:$B$20))</f>
        <v>0</v>
      </c>
      <c r="D46">
        <f>(Source!$D$46*Matrix!$D$7)/(1+SUM(PI_Output!$B$16:$B$20))</f>
        <v>0</v>
      </c>
      <c r="E46">
        <f>(Source!$E$46*Matrix!$E$7)/(1+SUM(PI_Output!$B$16:$B$20))</f>
        <v>0</v>
      </c>
      <c r="F46">
        <f>(Source!$F$46*Matrix!$F$7)/(1+SUM(PI_Output!$B$16:$B$20))</f>
        <v>0</v>
      </c>
      <c r="G46">
        <f>(Source!$G$46*Matrix!$G$7)/(1+SUM(PI_Output!$B$16:$B$20))</f>
        <v>0</v>
      </c>
      <c r="H46">
        <f>(Source!$H$46*Matrix!$H$7)/(1+SUM(PI_Output!$B$16:$B$20))</f>
        <v>0</v>
      </c>
      <c r="I46">
        <f>(Source!$I$46*Matrix!$I$7)/(1+SUM(PI_Output!$B$16:$B$20))</f>
        <v>0</v>
      </c>
      <c r="J46">
        <f>(Source!$J$46*Matrix!$J$7)/(1+SUM(PI_Output!$B$16:$B$20))</f>
        <v>0</v>
      </c>
      <c r="K46">
        <f>(Source!$K$46*Matrix!$K$7)/(1+SUM(PI_Output!$B$16:$B$20))</f>
        <v>0</v>
      </c>
      <c r="L46">
        <f>(Source!$L$46*Matrix!$L$7)/(1+SUM(PI_Output!$B$16:$B$20))</f>
        <v>0</v>
      </c>
      <c r="M46">
        <f>(Source!$M$46*Matrix!$M$7)/(1+SUM(PI_Output!$B$16:$B$20))</f>
        <v>0</v>
      </c>
      <c r="N46">
        <f>(Source!$N$46*Matrix!$N$7)/(1+SUM(PI_Output!$B$16:$B$20))</f>
        <v>7.6027369853147141E-3</v>
      </c>
      <c r="O46">
        <f>(Source!$O$46*Matrix!$O$7)/(1+SUM(PI_Output!$B$16:$B$20))</f>
        <v>0</v>
      </c>
      <c r="P46">
        <f>(Source!$P$46*Matrix!$P$7)/(1+SUM(PI_Output!$B$16:$B$20))</f>
        <v>1.5205473970629428E-2</v>
      </c>
      <c r="Q46">
        <f>(Source!$Q$46*Matrix!$Q$7)/(1+SUM(PI_Output!$B$16:$B$20))</f>
        <v>0</v>
      </c>
      <c r="R46">
        <f>(Source!$R$46*Matrix!$R$7)/(1+SUM(PI_Output!$B$16:$B$20))</f>
        <v>0</v>
      </c>
      <c r="S46">
        <f>(Source!$S$46*Matrix!$S$7)/(1+SUM(PI_Output!$B$16:$B$20))</f>
        <v>0</v>
      </c>
      <c r="T46">
        <f>(Source!$T$46*Matrix!$T$7)/(1+SUM(PI_Output!$B$16:$B$20))</f>
        <v>0</v>
      </c>
      <c r="U46">
        <f>(Source!$U$46*Matrix!$U$7)/(1+SUM(PI_Output!$B$16:$B$20))</f>
        <v>0</v>
      </c>
      <c r="V46">
        <f>(Source!$V$46*Matrix!$V$7)/(1+SUM(PI_Output!$B$16:$B$20))</f>
        <v>0</v>
      </c>
      <c r="W46">
        <f>(Source!$W$46*Matrix!$W$7)/(1+SUM(PI_Output!$B$16:$B$20))</f>
        <v>0</v>
      </c>
      <c r="X46">
        <f>(Source!$X$46*Matrix!$X$7)/(1+SUM(PI_Output!$B$16:$B$20))</f>
        <v>5.0018006482333644E-3</v>
      </c>
      <c r="Y46">
        <f>(Source!$Y$46*Matrix!$Y$7)/(1+SUM(PI_Output!$B$16:$B$20))</f>
        <v>0</v>
      </c>
      <c r="Z46">
        <f>(Source!$Z$46*Matrix!$Z$7)/(1+SUM(PI_Output!$B$16:$B$20))</f>
        <v>0</v>
      </c>
      <c r="AA46">
        <f>(Source!$AA$46*Matrix!$AA$7)/(1+SUM(PI_Output!$B$16:$B$20))</f>
        <v>0</v>
      </c>
      <c r="AB46">
        <f>(Source!$AB$46*Matrix!$AB$7)/(1+SUM(PI_Output!$B$16:$B$20))</f>
        <v>1.9006842463286783E-2</v>
      </c>
      <c r="AC46">
        <f>(Source!$AC$46*Matrix!$AC$7)/(1+SUM(PI_Output!$B$16:$B$20))</f>
        <v>7.6027369853147141E-3</v>
      </c>
      <c r="AD46">
        <f>(Source!$AD$46*Matrix!$AD$7)/(1+SUM(PI_Output!$B$16:$B$20))</f>
        <v>0.75827297827217821</v>
      </c>
      <c r="AE46">
        <f>(Source!$AE$46*Matrix!$AE$7)/(1+SUM(PI_Output!$B$16:$B$20))</f>
        <v>4.8017286223040301E-2</v>
      </c>
      <c r="AF46">
        <f>(Source!$AF$46*Matrix!$AF$7)/(1+SUM(PI_Output!$B$16:$B$20))</f>
        <v>0</v>
      </c>
    </row>
    <row r="47" spans="1:32" x14ac:dyDescent="0.45">
      <c r="A47">
        <f>(Source!$A$47*Matrix!$A$7)/(1+SUM(PI_Output!$B$16:$B$20))</f>
        <v>2.4987506246876561</v>
      </c>
      <c r="B47">
        <f>(Source!$B$47*Matrix!$B$7)/(1+SUM(PI_Output!$B$16:$B$20))</f>
        <v>4.3178410794602703E-2</v>
      </c>
      <c r="C47">
        <f>(Source!$C$47*Matrix!$C$7)/(1+SUM(PI_Output!$B$16:$B$20))</f>
        <v>0</v>
      </c>
      <c r="D47">
        <f>(Source!$D$47*Matrix!$D$7)/(1+SUM(PI_Output!$B$16:$B$20))</f>
        <v>0</v>
      </c>
      <c r="E47">
        <f>(Source!$E$47*Matrix!$E$7)/(1+SUM(PI_Output!$B$16:$B$20))</f>
        <v>12.713643178410797</v>
      </c>
      <c r="F47">
        <f>(Source!$F$47*Matrix!$F$7)/(1+SUM(PI_Output!$B$16:$B$20))</f>
        <v>2.2668665667166419</v>
      </c>
      <c r="G47">
        <f>(Source!$G$47*Matrix!$G$7)/(1+SUM(PI_Output!$B$16:$B$20))</f>
        <v>0.11394302848575713</v>
      </c>
      <c r="H47">
        <f>(Source!$H$47*Matrix!$H$7)/(1+SUM(PI_Output!$B$16:$B$20))</f>
        <v>3.2783608195902057E-2</v>
      </c>
      <c r="I47">
        <f>(Source!$I$47*Matrix!$I$7)/(1+SUM(PI_Output!$B$16:$B$20))</f>
        <v>0.15192403798100951</v>
      </c>
      <c r="J47">
        <f>(Source!$J$47*Matrix!$J$7)/(1+SUM(PI_Output!$B$16:$B$20))</f>
        <v>6.5967016491754127E-2</v>
      </c>
      <c r="K47">
        <f>(Source!$K$47*Matrix!$K$7)/(1+SUM(PI_Output!$B$16:$B$20))</f>
        <v>0</v>
      </c>
      <c r="L47">
        <f>(Source!$L$47*Matrix!$L$7)/(1+SUM(PI_Output!$B$16:$B$20))</f>
        <v>0</v>
      </c>
      <c r="M47">
        <f>(Source!$M$47*Matrix!$M$7)/(1+SUM(PI_Output!$B$16:$B$20))</f>
        <v>2.6926536731634183</v>
      </c>
      <c r="N47">
        <f>(Source!$N$47*Matrix!$N$7)/(1+SUM(PI_Output!$B$16:$B$20))</f>
        <v>1.727136431784108</v>
      </c>
      <c r="O47">
        <f>(Source!$O$47*Matrix!$O$7)/(1+SUM(PI_Output!$B$16:$B$20))</f>
        <v>0.13193403298350825</v>
      </c>
      <c r="P47">
        <f>(Source!$P$47*Matrix!$P$7)/(1+SUM(PI_Output!$B$16:$B$20))</f>
        <v>0.36981509245377314</v>
      </c>
      <c r="Q47">
        <f>(Source!$Q$47*Matrix!$Q$7)/(1+SUM(PI_Output!$B$16:$B$20))</f>
        <v>0.56771614192903541</v>
      </c>
      <c r="R47">
        <f>(Source!$R$47*Matrix!$R$7)/(1+SUM(PI_Output!$B$16:$B$20))</f>
        <v>4.9175412293853075E-2</v>
      </c>
      <c r="S47">
        <f>(Source!$S$47*Matrix!$S$7)/(1+SUM(PI_Output!$B$16:$B$20))</f>
        <v>0</v>
      </c>
      <c r="T47">
        <f>(Source!$T$47*Matrix!$T$7)/(1+SUM(PI_Output!$B$16:$B$20))</f>
        <v>0</v>
      </c>
      <c r="U47">
        <f>(Source!$U$47*Matrix!$U$7)/(1+SUM(PI_Output!$B$16:$B$20))</f>
        <v>11.754122938530735</v>
      </c>
      <c r="V47">
        <f>(Source!$V$47*Matrix!$V$7)/(1+SUM(PI_Output!$B$16:$B$20))</f>
        <v>3.9140429785107447</v>
      </c>
      <c r="W47">
        <f>(Source!$W$47*Matrix!$W$7)/(1+SUM(PI_Output!$B$16:$B$20))</f>
        <v>4.3978010994502756E-2</v>
      </c>
      <c r="X47">
        <f>(Source!$X$47*Matrix!$X$7)/(1+SUM(PI_Output!$B$16:$B$20))</f>
        <v>9.1954022988505774E-2</v>
      </c>
      <c r="Y47">
        <f>(Source!$Y$47*Matrix!$Y$7)/(1+SUM(PI_Output!$B$16:$B$20))</f>
        <v>4.9175412293853075E-2</v>
      </c>
      <c r="Z47">
        <f>(Source!$Z$47*Matrix!$Z$7)/(1+SUM(PI_Output!$B$16:$B$20))</f>
        <v>0</v>
      </c>
      <c r="AA47">
        <f>(Source!$AA$47*Matrix!$AA$7)/(1+SUM(PI_Output!$B$16:$B$20))</f>
        <v>0</v>
      </c>
      <c r="AB47">
        <f>(Source!$AB$47*Matrix!$AB$7)/(1+SUM(PI_Output!$B$16:$B$20))</f>
        <v>0</v>
      </c>
      <c r="AC47">
        <f>(Source!$AC$47*Matrix!$AC$7)/(1+SUM(PI_Output!$B$16:$B$20))</f>
        <v>3.9260369815092453</v>
      </c>
      <c r="AD47">
        <f>(Source!$AD$47*Matrix!$AD$7)/(1+SUM(PI_Output!$B$16:$B$20))</f>
        <v>3.9980009995002499</v>
      </c>
      <c r="AE47">
        <f>(Source!$AE$47*Matrix!$AE$7)/(1+SUM(PI_Output!$B$16:$B$20))</f>
        <v>6.5967016491754127E-2</v>
      </c>
      <c r="AF47">
        <f>(Source!$AF$47*Matrix!$AF$7)/(1+SUM(PI_Output!$B$16:$B$20))</f>
        <v>0</v>
      </c>
    </row>
    <row r="48" spans="1:32" x14ac:dyDescent="0.45">
      <c r="A48">
        <f>(Source!$A$48*Matrix!$A$7)/(1+SUM(PI_Output!$B$16:$B$20))</f>
        <v>0.34013265173417634</v>
      </c>
      <c r="B48">
        <f>(Source!$B$48*Matrix!$B$7)/(1+SUM(PI_Output!$B$16:$B$20))</f>
        <v>1.8407178799731898E-2</v>
      </c>
      <c r="C48">
        <f>(Source!$C$48*Matrix!$C$7)/(1+SUM(PI_Output!$B$16:$B$20))</f>
        <v>0</v>
      </c>
      <c r="D48">
        <f>(Source!$D$48*Matrix!$D$7)/(1+SUM(PI_Output!$B$16:$B$20))</f>
        <v>0</v>
      </c>
      <c r="E48">
        <f>(Source!$E$48*Matrix!$E$7)/(1+SUM(PI_Output!$B$16:$B$20))</f>
        <v>4.4337291543702042</v>
      </c>
      <c r="F48">
        <f>(Source!$F$48*Matrix!$F$7)/(1+SUM(PI_Output!$B$16:$B$20))</f>
        <v>2.0287912285791458</v>
      </c>
      <c r="G48">
        <f>(Source!$G$48*Matrix!$G$7)/(1+SUM(PI_Output!$B$16:$B$20))</f>
        <v>5.4621302307900084E-2</v>
      </c>
      <c r="H48">
        <f>(Source!$H$48*Matrix!$H$7)/(1+SUM(PI_Output!$B$16:$B$20))</f>
        <v>2.721061213873411E-2</v>
      </c>
      <c r="I48">
        <f>(Source!$I$48*Matrix!$I$7)/(1+SUM(PI_Output!$B$16:$B$20))</f>
        <v>3.6014045477736317E-2</v>
      </c>
      <c r="J48">
        <f>(Source!$J$48*Matrix!$J$7)/(1+SUM(PI_Output!$B$16:$B$20))</f>
        <v>0</v>
      </c>
      <c r="K48">
        <f>(Source!$K$48*Matrix!$K$7)/(1+SUM(PI_Output!$B$16:$B$20))</f>
        <v>0</v>
      </c>
      <c r="L48">
        <f>(Source!$L$48*Matrix!$L$7)/(1+SUM(PI_Output!$B$16:$B$20))</f>
        <v>0</v>
      </c>
      <c r="M48">
        <f>(Source!$M$48*Matrix!$M$7)/(1+SUM(PI_Output!$B$16:$B$20))</f>
        <v>1.8007022738868159</v>
      </c>
      <c r="N48">
        <f>(Source!$N$48*Matrix!$N$7)/(1+SUM(PI_Output!$B$16:$B$20))</f>
        <v>2.3809285621392346</v>
      </c>
      <c r="O48">
        <f>(Source!$O$48*Matrix!$O$7)/(1+SUM(PI_Output!$B$16:$B$20))</f>
        <v>5.6021848520923172E-2</v>
      </c>
      <c r="P48">
        <f>(Source!$P$48*Matrix!$P$7)/(1+SUM(PI_Output!$B$16:$B$20))</f>
        <v>0.33613109112553896</v>
      </c>
      <c r="Q48">
        <f>(Source!$Q$48*Matrix!$Q$7)/(1+SUM(PI_Output!$B$16:$B$20))</f>
        <v>0.14405618191094527</v>
      </c>
      <c r="R48">
        <f>(Source!$R$48*Matrix!$R$7)/(1+SUM(PI_Output!$B$16:$B$20))</f>
        <v>2.7010534108302238E-2</v>
      </c>
      <c r="S48">
        <f>(Source!$S$48*Matrix!$S$7)/(1+SUM(PI_Output!$B$16:$B$20))</f>
        <v>0</v>
      </c>
      <c r="T48">
        <f>(Source!$T$48*Matrix!$T$7)/(1+SUM(PI_Output!$B$16:$B$20))</f>
        <v>0</v>
      </c>
      <c r="U48">
        <f>(Source!$U$48*Matrix!$U$7)/(1+SUM(PI_Output!$B$16:$B$20))</f>
        <v>7.0227388681585809</v>
      </c>
      <c r="V48">
        <f>(Source!$V$48*Matrix!$V$7)/(1+SUM(PI_Output!$B$16:$B$20))</f>
        <v>3.4853592901231489</v>
      </c>
      <c r="W48">
        <f>(Source!$W$48*Matrix!$W$7)/(1+SUM(PI_Output!$B$16:$B$20))</f>
        <v>4.4017166695011059E-2</v>
      </c>
      <c r="X48">
        <f>(Source!$X$48*Matrix!$X$7)/(1+SUM(PI_Output!$B$16:$B$20))</f>
        <v>8.6033553085703415E-2</v>
      </c>
      <c r="Y48">
        <f>(Source!$Y$48*Matrix!$Y$7)/(1+SUM(PI_Output!$B$16:$B$20))</f>
        <v>2.7010534108302238E-2</v>
      </c>
      <c r="Z48">
        <f>(Source!$Z$48*Matrix!$Z$7)/(1+SUM(PI_Output!$B$16:$B$20))</f>
        <v>3.6414201538600054E-2</v>
      </c>
      <c r="AA48">
        <f>(Source!$AA$48*Matrix!$AA$7)/(1+SUM(PI_Output!$B$16:$B$20))</f>
        <v>0</v>
      </c>
      <c r="AB48">
        <f>(Source!$AB$48*Matrix!$AB$7)/(1+SUM(PI_Output!$B$16:$B$20))</f>
        <v>4.6017946999329746E-3</v>
      </c>
      <c r="AC48">
        <f>(Source!$AC$48*Matrix!$AC$7)/(1+SUM(PI_Output!$B$16:$B$20))</f>
        <v>3.1252188353457853</v>
      </c>
      <c r="AD48">
        <f>(Source!$AD$48*Matrix!$AD$7)/(1+SUM(PI_Output!$B$16:$B$20))</f>
        <v>8.0631446264042985</v>
      </c>
      <c r="AE48">
        <f>(Source!$AE$48*Matrix!$AE$7)/(1+SUM(PI_Output!$B$16:$B$20))</f>
        <v>7.8030431868428701E-2</v>
      </c>
      <c r="AF48">
        <f>(Source!$AF$48*Matrix!$AF$7)/(1+SUM(PI_Output!$B$16:$B$20))</f>
        <v>0</v>
      </c>
    </row>
    <row r="49" spans="1:32" x14ac:dyDescent="0.45">
      <c r="A49">
        <f>(Source!$A$49*Matrix!$A$7)/(1+SUM(PI_Output!$B$16:$B$20))</f>
        <v>0</v>
      </c>
      <c r="B49">
        <f>(Source!$B$49*Matrix!$B$7)/(1+SUM(PI_Output!$B$16:$B$20))</f>
        <v>0</v>
      </c>
      <c r="C49">
        <f>(Source!$C$49*Matrix!$C$7)/(1+SUM(PI_Output!$B$16:$B$20))</f>
        <v>0</v>
      </c>
      <c r="D49">
        <f>(Source!$D$49*Matrix!$D$7)/(1+SUM(PI_Output!$B$16:$B$20))</f>
        <v>0</v>
      </c>
      <c r="E49">
        <f>(Source!$E$49*Matrix!$E$7)/(1+SUM(PI_Output!$B$16:$B$20))</f>
        <v>0.39222749194532835</v>
      </c>
      <c r="F49">
        <f>(Source!$F$49*Matrix!$F$7)/(1+SUM(PI_Output!$B$16:$B$20))</f>
        <v>0.45026115146785134</v>
      </c>
      <c r="G49">
        <f>(Source!$G$49*Matrix!$G$7)/(1+SUM(PI_Output!$B$16:$B$20))</f>
        <v>0</v>
      </c>
      <c r="H49">
        <f>(Source!$H$49*Matrix!$H$7)/(1+SUM(PI_Output!$B$16:$B$20))</f>
        <v>1.0406035500590344E-2</v>
      </c>
      <c r="I49">
        <f>(Source!$I$49*Matrix!$I$7)/(1+SUM(PI_Output!$B$16:$B$20))</f>
        <v>0</v>
      </c>
      <c r="J49">
        <f>(Source!$J$49*Matrix!$J$7)/(1+SUM(PI_Output!$B$16:$B$20))</f>
        <v>0</v>
      </c>
      <c r="K49">
        <f>(Source!$K$49*Matrix!$K$7)/(1+SUM(PI_Output!$B$16:$B$20))</f>
        <v>0</v>
      </c>
      <c r="L49">
        <f>(Source!$L$49*Matrix!$L$7)/(1+SUM(PI_Output!$B$16:$B$20))</f>
        <v>0</v>
      </c>
      <c r="M49">
        <f>(Source!$M$49*Matrix!$M$7)/(1+SUM(PI_Output!$B$16:$B$20))</f>
        <v>0.31218106501771031</v>
      </c>
      <c r="N49">
        <f>(Source!$N$49*Matrix!$N$7)/(1+SUM(PI_Output!$B$16:$B$20))</f>
        <v>1.4168217566188392</v>
      </c>
      <c r="O49">
        <f>(Source!$O$49*Matrix!$O$7)/(1+SUM(PI_Output!$B$16:$B$20))</f>
        <v>1.0406035500590344E-2</v>
      </c>
      <c r="P49">
        <f>(Source!$P$49*Matrix!$P$7)/(1+SUM(PI_Output!$B$16:$B$20))</f>
        <v>0.13007544375737931</v>
      </c>
      <c r="Q49">
        <f>(Source!$Q$49*Matrix!$Q$7)/(1+SUM(PI_Output!$B$16:$B$20))</f>
        <v>0</v>
      </c>
      <c r="R49">
        <f>(Source!$R$49*Matrix!$R$7)/(1+SUM(PI_Output!$B$16:$B$20))</f>
        <v>0</v>
      </c>
      <c r="S49">
        <f>(Source!$S$49*Matrix!$S$7)/(1+SUM(PI_Output!$B$16:$B$20))</f>
        <v>0</v>
      </c>
      <c r="T49">
        <f>(Source!$T$49*Matrix!$T$7)/(1+SUM(PI_Output!$B$16:$B$20))</f>
        <v>0</v>
      </c>
      <c r="U49">
        <f>(Source!$U$49*Matrix!$U$7)/(1+SUM(PI_Output!$B$16:$B$20))</f>
        <v>0.684396950231134</v>
      </c>
      <c r="V49">
        <f>(Source!$V$49*Matrix!$V$7)/(1+SUM(PI_Output!$B$16:$B$20))</f>
        <v>0.95255248043865459</v>
      </c>
      <c r="W49">
        <f>(Source!$W$49*Matrix!$W$7)/(1+SUM(PI_Output!$B$16:$B$20))</f>
        <v>1.0406035500590344E-2</v>
      </c>
      <c r="X49">
        <f>(Source!$X$49*Matrix!$X$7)/(1+SUM(PI_Output!$B$16:$B$20))</f>
        <v>4.602669548338037E-2</v>
      </c>
      <c r="Y49">
        <f>(Source!$Y$49*Matrix!$Y$7)/(1+SUM(PI_Output!$B$16:$B$20))</f>
        <v>0</v>
      </c>
      <c r="Z49">
        <f>(Source!$Z$49*Matrix!$Z$7)/(1+SUM(PI_Output!$B$16:$B$20))</f>
        <v>2.0812071001180689E-2</v>
      </c>
      <c r="AA49">
        <f>(Source!$AA$49*Matrix!$AA$7)/(1+SUM(PI_Output!$B$16:$B$20))</f>
        <v>0</v>
      </c>
      <c r="AB49">
        <f>(Source!$AB$49*Matrix!$AB$7)/(1+SUM(PI_Output!$B$16:$B$20))</f>
        <v>1.0406035500590344E-2</v>
      </c>
      <c r="AC49">
        <f>(Source!$AC$49*Matrix!$AC$7)/(1+SUM(PI_Output!$B$16:$B$20))</f>
        <v>0.63236677272818254</v>
      </c>
      <c r="AD49">
        <f>(Source!$AD$49*Matrix!$AD$7)/(1+SUM(PI_Output!$B$16:$B$20))</f>
        <v>10.265954253467012</v>
      </c>
      <c r="AE49">
        <f>(Source!$AE$49*Matrix!$AE$7)/(1+SUM(PI_Output!$B$16:$B$20))</f>
        <v>5.6032498849332625E-2</v>
      </c>
      <c r="AF49">
        <f>(Source!$AF$49*Matrix!$AF$7)/(1+SUM(PI_Output!$B$16:$B$20))</f>
        <v>0</v>
      </c>
    </row>
    <row r="50" spans="1:32" x14ac:dyDescent="0.45">
      <c r="A50">
        <f>(Source!$A$50*Matrix!$A$7)/(1+SUM(PI_Output!$B$16:$B$20))</f>
        <v>1.2003481009492752E-2</v>
      </c>
      <c r="B50">
        <f>(Source!$B$50*Matrix!$B$7)/(1+SUM(PI_Output!$B$16:$B$20))</f>
        <v>0</v>
      </c>
      <c r="C50">
        <f>(Source!$C$50*Matrix!$C$7)/(1+SUM(PI_Output!$B$16:$B$20))</f>
        <v>0</v>
      </c>
      <c r="D50">
        <f>(Source!$D$50*Matrix!$D$7)/(1+SUM(PI_Output!$B$16:$B$20))</f>
        <v>0</v>
      </c>
      <c r="E50">
        <f>(Source!$E$50*Matrix!$E$7)/(1+SUM(PI_Output!$B$16:$B$20))</f>
        <v>5.8416940912864729E-2</v>
      </c>
      <c r="F50">
        <f>(Source!$F$50*Matrix!$F$7)/(1+SUM(PI_Output!$B$16:$B$20))</f>
        <v>3.6610617078952891E-2</v>
      </c>
      <c r="G50">
        <f>(Source!$G$50*Matrix!$G$7)/(1+SUM(PI_Output!$B$16:$B$20))</f>
        <v>0</v>
      </c>
      <c r="H50">
        <f>(Source!$H$50*Matrix!$H$7)/(1+SUM(PI_Output!$B$16:$B$20))</f>
        <v>0</v>
      </c>
      <c r="I50">
        <f>(Source!$I$50*Matrix!$I$7)/(1+SUM(PI_Output!$B$16:$B$20))</f>
        <v>0</v>
      </c>
      <c r="J50">
        <f>(Source!$J$50*Matrix!$J$7)/(1+SUM(PI_Output!$B$16:$B$20))</f>
        <v>0</v>
      </c>
      <c r="K50">
        <f>(Source!$K$50*Matrix!$K$7)/(1+SUM(PI_Output!$B$16:$B$20))</f>
        <v>0</v>
      </c>
      <c r="L50">
        <f>(Source!$L$50*Matrix!$L$7)/(1+SUM(PI_Output!$B$16:$B$20))</f>
        <v>0</v>
      </c>
      <c r="M50">
        <f>(Source!$M$50*Matrix!$M$7)/(1+SUM(PI_Output!$B$16:$B$20))</f>
        <v>4.381270568464854E-2</v>
      </c>
      <c r="N50">
        <f>(Source!$N$50*Matrix!$N$7)/(1+SUM(PI_Output!$B$16:$B$20))</f>
        <v>0.22806613918036228</v>
      </c>
      <c r="O50">
        <f>(Source!$O$50*Matrix!$O$7)/(1+SUM(PI_Output!$B$16:$B$20))</f>
        <v>0</v>
      </c>
      <c r="P50">
        <f>(Source!$P$50*Matrix!$P$7)/(1+SUM(PI_Output!$B$16:$B$20))</f>
        <v>3.6010443028478258E-2</v>
      </c>
      <c r="Q50">
        <f>(Source!$Q$50*Matrix!$Q$7)/(1+SUM(PI_Output!$B$16:$B$20))</f>
        <v>0</v>
      </c>
      <c r="R50">
        <f>(Source!$R$50*Matrix!$R$7)/(1+SUM(PI_Output!$B$16:$B$20))</f>
        <v>7.2020886056956505E-3</v>
      </c>
      <c r="S50">
        <f>(Source!$S$50*Matrix!$S$7)/(1+SUM(PI_Output!$B$16:$B$20))</f>
        <v>0</v>
      </c>
      <c r="T50">
        <f>(Source!$T$50*Matrix!$T$7)/(1+SUM(PI_Output!$B$16:$B$20))</f>
        <v>4.8013924037971015E-3</v>
      </c>
      <c r="U50">
        <f>(Source!$U$50*Matrix!$U$7)/(1+SUM(PI_Output!$B$16:$B$20))</f>
        <v>3.6610617078952891E-2</v>
      </c>
      <c r="V50">
        <f>(Source!$V$50*Matrix!$V$7)/(1+SUM(PI_Output!$B$16:$B$20))</f>
        <v>0.10403016874893721</v>
      </c>
      <c r="W50">
        <f>(Source!$W$50*Matrix!$W$7)/(1+SUM(PI_Output!$B$16:$B$20))</f>
        <v>0</v>
      </c>
      <c r="X50">
        <f>(Source!$X$50*Matrix!$X$7)/(1+SUM(PI_Output!$B$16:$B$20))</f>
        <v>3.0008702523731879E-2</v>
      </c>
      <c r="Y50">
        <f>(Source!$Y$50*Matrix!$Y$7)/(1+SUM(PI_Output!$B$16:$B$20))</f>
        <v>0</v>
      </c>
      <c r="Z50">
        <f>(Source!$Z$50*Matrix!$Z$7)/(1+SUM(PI_Output!$B$16:$B$20))</f>
        <v>1.4804293245041062E-2</v>
      </c>
      <c r="AA50">
        <f>(Source!$AA$50*Matrix!$AA$7)/(1+SUM(PI_Output!$B$16:$B$20))</f>
        <v>0</v>
      </c>
      <c r="AB50">
        <f>(Source!$AB$50*Matrix!$AB$7)/(1+SUM(PI_Output!$B$16:$B$20))</f>
        <v>2.4006962018985504E-2</v>
      </c>
      <c r="AC50">
        <f>(Source!$AC$50*Matrix!$AC$7)/(1+SUM(PI_Output!$B$16:$B$20))</f>
        <v>0.12403597043142511</v>
      </c>
      <c r="AD50">
        <f>(Source!$AD$50*Matrix!$AD$7)/(1+SUM(PI_Output!$B$16:$B$20))</f>
        <v>4.0211661381800727</v>
      </c>
      <c r="AE50">
        <f>(Source!$AE$50*Matrix!$AE$7)/(1+SUM(PI_Output!$B$16:$B$20))</f>
        <v>4.8013924037971008E-2</v>
      </c>
      <c r="AF50">
        <f>(Source!$AF$50*Matrix!$AF$7)/(1+SUM(PI_Output!$B$16:$B$20))</f>
        <v>0</v>
      </c>
    </row>
    <row r="51" spans="1:32" x14ac:dyDescent="0.45">
      <c r="A51">
        <f>(Source!$A$51*Matrix!$A$7)/(1+SUM(PI_Output!$B$16:$B$20))</f>
        <v>0</v>
      </c>
      <c r="B51">
        <f>(Source!$B$51*Matrix!$B$7)/(1+SUM(PI_Output!$B$16:$B$20))</f>
        <v>0</v>
      </c>
      <c r="C51">
        <f>(Source!$C$51*Matrix!$C$7)/(1+SUM(PI_Output!$B$16:$B$20))</f>
        <v>0</v>
      </c>
      <c r="D51">
        <f>(Source!$D$51*Matrix!$D$7)/(1+SUM(PI_Output!$B$16:$B$20))</f>
        <v>0</v>
      </c>
      <c r="E51">
        <f>(Source!$E$51*Matrix!$E$7)/(1+SUM(PI_Output!$B$16:$B$20))</f>
        <v>0</v>
      </c>
      <c r="F51">
        <f>(Source!$F$51*Matrix!$F$7)/(1+SUM(PI_Output!$B$16:$B$20))</f>
        <v>1.0200918082627436E-2</v>
      </c>
      <c r="G51">
        <f>(Source!$G$51*Matrix!$G$7)/(1+SUM(PI_Output!$B$16:$B$20))</f>
        <v>0</v>
      </c>
      <c r="H51">
        <f>(Source!$H$51*Matrix!$H$7)/(1+SUM(PI_Output!$B$16:$B$20))</f>
        <v>0</v>
      </c>
      <c r="I51">
        <f>(Source!$I$51*Matrix!$I$7)/(1+SUM(PI_Output!$B$16:$B$20))</f>
        <v>0</v>
      </c>
      <c r="J51">
        <f>(Source!$J$51*Matrix!$J$7)/(1+SUM(PI_Output!$B$16:$B$20))</f>
        <v>0</v>
      </c>
      <c r="K51">
        <f>(Source!$K$51*Matrix!$K$7)/(1+SUM(PI_Output!$B$16:$B$20))</f>
        <v>0</v>
      </c>
      <c r="L51">
        <f>(Source!$L$51*Matrix!$L$7)/(1+SUM(PI_Output!$B$16:$B$20))</f>
        <v>0</v>
      </c>
      <c r="M51">
        <f>(Source!$M$51*Matrix!$M$7)/(1+SUM(PI_Output!$B$16:$B$20))</f>
        <v>3.0602754247882301E-2</v>
      </c>
      <c r="N51">
        <f>(Source!$N$51*Matrix!$N$7)/(1+SUM(PI_Output!$B$16:$B$20))</f>
        <v>6.4005760518446669E-2</v>
      </c>
      <c r="O51">
        <f>(Source!$O$51*Matrix!$O$7)/(1+SUM(PI_Output!$B$16:$B$20))</f>
        <v>0</v>
      </c>
      <c r="P51">
        <f>(Source!$P$51*Matrix!$P$7)/(1+SUM(PI_Output!$B$16:$B$20))</f>
        <v>4.4003960356432087E-2</v>
      </c>
      <c r="Q51">
        <f>(Source!$Q$51*Matrix!$Q$7)/(1+SUM(PI_Output!$B$16:$B$20))</f>
        <v>0</v>
      </c>
      <c r="R51">
        <f>(Source!$R$51*Matrix!$R$7)/(1+SUM(PI_Output!$B$16:$B$20))</f>
        <v>0</v>
      </c>
      <c r="S51">
        <f>(Source!$S$51*Matrix!$S$7)/(1+SUM(PI_Output!$B$16:$B$20))</f>
        <v>0</v>
      </c>
      <c r="T51">
        <f>(Source!$T$51*Matrix!$T$7)/(1+SUM(PI_Output!$B$16:$B$20))</f>
        <v>0</v>
      </c>
      <c r="U51">
        <f>(Source!$U$51*Matrix!$U$7)/(1+SUM(PI_Output!$B$16:$B$20))</f>
        <v>1.0200918082627436E-2</v>
      </c>
      <c r="V51">
        <f>(Source!$V$51*Matrix!$V$7)/(1+SUM(PI_Output!$B$16:$B$20))</f>
        <v>4.0003600324029172E-2</v>
      </c>
      <c r="W51">
        <f>(Source!$W$51*Matrix!$W$7)/(1+SUM(PI_Output!$B$16:$B$20))</f>
        <v>0</v>
      </c>
      <c r="X51">
        <f>(Source!$X$51*Matrix!$X$7)/(1+SUM(PI_Output!$B$16:$B$20))</f>
        <v>4.2003780340230619E-2</v>
      </c>
      <c r="Y51">
        <f>(Source!$Y$51*Matrix!$Y$7)/(1+SUM(PI_Output!$B$16:$B$20))</f>
        <v>0</v>
      </c>
      <c r="Z51">
        <f>(Source!$Z$51*Matrix!$Z$7)/(1+SUM(PI_Output!$B$16:$B$20))</f>
        <v>1.0400936084247582E-2</v>
      </c>
      <c r="AA51">
        <f>(Source!$AA$51*Matrix!$AA$7)/(1+SUM(PI_Output!$B$16:$B$20))</f>
        <v>0</v>
      </c>
      <c r="AB51">
        <f>(Source!$AB$51*Matrix!$AB$7)/(1+SUM(PI_Output!$B$16:$B$20))</f>
        <v>3.2002880259223335E-2</v>
      </c>
      <c r="AC51">
        <f>(Source!$AC$51*Matrix!$AC$7)/(1+SUM(PI_Output!$B$16:$B$20))</f>
        <v>4.0003600324029172E-2</v>
      </c>
      <c r="AD51">
        <f>(Source!$AD$51*Matrix!$AD$7)/(1+SUM(PI_Output!$B$16:$B$20))</f>
        <v>2.1001890170115312</v>
      </c>
      <c r="AE51">
        <f>(Source!$AE$51*Matrix!$AE$7)/(1+SUM(PI_Output!$B$16:$B$20))</f>
        <v>8.6007740696662699E-2</v>
      </c>
      <c r="AF51">
        <f>(Source!$AF$51*Matrix!$AF$7)/(1+SUM(PI_Output!$B$16:$B$20))</f>
        <v>0</v>
      </c>
    </row>
    <row r="52" spans="1:32" x14ac:dyDescent="0.45">
      <c r="A52">
        <f>(Source!$A$52*Matrix!$A$7)/(1+SUM(PI_Output!$B$16:$B$20))</f>
        <v>0</v>
      </c>
      <c r="B52">
        <f>(Source!$B$52*Matrix!$B$7)/(1+SUM(PI_Output!$B$16:$B$20))</f>
        <v>0</v>
      </c>
      <c r="C52">
        <f>(Source!$C$52*Matrix!$C$7)/(1+SUM(PI_Output!$B$16:$B$20))</f>
        <v>0</v>
      </c>
      <c r="D52">
        <f>(Source!$D$52*Matrix!$D$7)/(1+SUM(PI_Output!$B$16:$B$20))</f>
        <v>0</v>
      </c>
      <c r="E52">
        <f>(Source!$E$52*Matrix!$E$7)/(1+SUM(PI_Output!$B$16:$B$20))</f>
        <v>0</v>
      </c>
      <c r="F52">
        <f>(Source!$F$52*Matrix!$F$7)/(1+SUM(PI_Output!$B$16:$B$20))</f>
        <v>0</v>
      </c>
      <c r="G52">
        <f>(Source!$G$52*Matrix!$G$7)/(1+SUM(PI_Output!$B$16:$B$20))</f>
        <v>0</v>
      </c>
      <c r="H52">
        <f>(Source!$H$52*Matrix!$H$7)/(1+SUM(PI_Output!$B$16:$B$20))</f>
        <v>0</v>
      </c>
      <c r="I52">
        <f>(Source!$I$52*Matrix!$I$7)/(1+SUM(PI_Output!$B$16:$B$20))</f>
        <v>0</v>
      </c>
      <c r="J52">
        <f>(Source!$J$52*Matrix!$J$7)/(1+SUM(PI_Output!$B$16:$B$20))</f>
        <v>0</v>
      </c>
      <c r="K52">
        <f>(Source!$K$52*Matrix!$K$7)/(1+SUM(PI_Output!$B$16:$B$20))</f>
        <v>0</v>
      </c>
      <c r="L52">
        <f>(Source!$L$52*Matrix!$L$7)/(1+SUM(PI_Output!$B$16:$B$20))</f>
        <v>0</v>
      </c>
      <c r="M52">
        <f>(Source!$M$52*Matrix!$M$7)/(1+SUM(PI_Output!$B$16:$B$20))</f>
        <v>0</v>
      </c>
      <c r="N52">
        <f>(Source!$N$52*Matrix!$N$7)/(1+SUM(PI_Output!$B$16:$B$20))</f>
        <v>1.4798588214684322E-2</v>
      </c>
      <c r="O52">
        <f>(Source!$O$52*Matrix!$O$7)/(1+SUM(PI_Output!$B$16:$B$20))</f>
        <v>0</v>
      </c>
      <c r="P52">
        <f>(Source!$P$52*Matrix!$P$7)/(1+SUM(PI_Output!$B$16:$B$20))</f>
        <v>1.4798588214684322E-2</v>
      </c>
      <c r="Q52">
        <f>(Source!$Q$52*Matrix!$Q$7)/(1+SUM(PI_Output!$B$16:$B$20))</f>
        <v>0</v>
      </c>
      <c r="R52">
        <f>(Source!$R$52*Matrix!$R$7)/(1+SUM(PI_Output!$B$16:$B$20))</f>
        <v>0</v>
      </c>
      <c r="S52">
        <f>(Source!$S$52*Matrix!$S$7)/(1+SUM(PI_Output!$B$16:$B$20))</f>
        <v>0</v>
      </c>
      <c r="T52">
        <f>(Source!$T$52*Matrix!$T$7)/(1+SUM(PI_Output!$B$16:$B$20))</f>
        <v>0</v>
      </c>
      <c r="U52">
        <f>(Source!$U$52*Matrix!$U$7)/(1+SUM(PI_Output!$B$16:$B$20))</f>
        <v>5.5614694358158247E-3</v>
      </c>
      <c r="V52">
        <f>(Source!$V$52*Matrix!$V$7)/(1+SUM(PI_Output!$B$16:$B$20))</f>
        <v>2.5997519836607585E-2</v>
      </c>
      <c r="W52">
        <f>(Source!$W$52*Matrix!$W$7)/(1+SUM(PI_Output!$B$16:$B$20))</f>
        <v>3.7076462905438834E-3</v>
      </c>
      <c r="X52">
        <f>(Source!$X$52*Matrix!$X$7)/(1+SUM(PI_Output!$B$16:$B$20))</f>
        <v>3.599656592761051E-2</v>
      </c>
      <c r="Y52">
        <f>(Source!$Y$52*Matrix!$Y$7)/(1+SUM(PI_Output!$B$16:$B$20))</f>
        <v>0</v>
      </c>
      <c r="Z52">
        <f>(Source!$Z$52*Matrix!$Z$7)/(1+SUM(PI_Output!$B$16:$B$20))</f>
        <v>0</v>
      </c>
      <c r="AA52">
        <f>(Source!$AA$52*Matrix!$AA$7)/(1+SUM(PI_Output!$B$16:$B$20))</f>
        <v>0</v>
      </c>
      <c r="AB52">
        <f>(Source!$AB$52*Matrix!$AB$7)/(1+SUM(PI_Output!$B$16:$B$20))</f>
        <v>3.7996375145811098E-2</v>
      </c>
      <c r="AC52">
        <f>(Source!$AC$52*Matrix!$AC$7)/(1+SUM(PI_Output!$B$16:$B$20))</f>
        <v>2.5997519836607585E-2</v>
      </c>
      <c r="AD52">
        <f>(Source!$AD$52*Matrix!$AD$7)/(1+SUM(PI_Output!$B$16:$B$20))</f>
        <v>1.3998664527404088</v>
      </c>
      <c r="AE52">
        <f>(Source!$AE$52*Matrix!$AE$7)/(1+SUM(PI_Output!$B$16:$B$20))</f>
        <v>5.5994658109616346E-2</v>
      </c>
      <c r="AF52">
        <f>(Source!$AF$52*Matrix!$AF$7)/(1+SUM(PI_Output!$B$16:$B$20))</f>
        <v>0</v>
      </c>
    </row>
    <row r="53" spans="1:32" x14ac:dyDescent="0.45">
      <c r="A53">
        <f>(Source!$A$53*Matrix!$A$7)/(1+SUM(PI_Output!$B$16:$B$20))</f>
        <v>0</v>
      </c>
      <c r="B53">
        <f>(Source!$B$53*Matrix!$B$7)/(1+SUM(PI_Output!$B$16:$B$20))</f>
        <v>0</v>
      </c>
      <c r="C53">
        <f>(Source!$C$53*Matrix!$C$7)/(1+SUM(PI_Output!$B$16:$B$20))</f>
        <v>0</v>
      </c>
      <c r="D53">
        <f>(Source!$D$53*Matrix!$D$7)/(1+SUM(PI_Output!$B$16:$B$20))</f>
        <v>0</v>
      </c>
      <c r="E53">
        <f>(Source!$E$53*Matrix!$E$7)/(1+SUM(PI_Output!$B$16:$B$20))</f>
        <v>0</v>
      </c>
      <c r="F53">
        <f>(Source!$F$53*Matrix!$F$7)/(1+SUM(PI_Output!$B$16:$B$20))</f>
        <v>0</v>
      </c>
      <c r="G53">
        <f>(Source!$G$53*Matrix!$G$7)/(1+SUM(PI_Output!$B$16:$B$20))</f>
        <v>0</v>
      </c>
      <c r="H53">
        <f>(Source!$H$53*Matrix!$H$7)/(1+SUM(PI_Output!$B$16:$B$20))</f>
        <v>3.0319951488077626E-3</v>
      </c>
      <c r="I53">
        <f>(Source!$I$53*Matrix!$I$7)/(1+SUM(PI_Output!$B$16:$B$20))</f>
        <v>0</v>
      </c>
      <c r="J53">
        <f>(Source!$J$53*Matrix!$J$7)/(1+SUM(PI_Output!$B$16:$B$20))</f>
        <v>0</v>
      </c>
      <c r="K53">
        <f>(Source!$K$53*Matrix!$K$7)/(1+SUM(PI_Output!$B$16:$B$20))</f>
        <v>0</v>
      </c>
      <c r="L53">
        <f>(Source!$L$53*Matrix!$L$7)/(1+SUM(PI_Output!$B$16:$B$20))</f>
        <v>0</v>
      </c>
      <c r="M53">
        <f>(Source!$M$53*Matrix!$M$7)/(1+SUM(PI_Output!$B$16:$B$20))</f>
        <v>1.799997120004608E-2</v>
      </c>
      <c r="N53">
        <f>(Source!$N$53*Matrix!$N$7)/(1+SUM(PI_Output!$B$16:$B$20))</f>
        <v>1.5199975680038913E-2</v>
      </c>
      <c r="O53">
        <f>(Source!$O$53*Matrix!$O$7)/(1+SUM(PI_Output!$B$16:$B$20))</f>
        <v>0</v>
      </c>
      <c r="P53">
        <f>(Source!$P$53*Matrix!$P$7)/(1+SUM(PI_Output!$B$16:$B$20))</f>
        <v>3.1999948800081925E-2</v>
      </c>
      <c r="Q53">
        <f>(Source!$Q$53*Matrix!$Q$7)/(1+SUM(PI_Output!$B$16:$B$20))</f>
        <v>0</v>
      </c>
      <c r="R53">
        <f>(Source!$R$53*Matrix!$R$7)/(1+SUM(PI_Output!$B$16:$B$20))</f>
        <v>0</v>
      </c>
      <c r="S53">
        <f>(Source!$S$53*Matrix!$S$7)/(1+SUM(PI_Output!$B$16:$B$20))</f>
        <v>0</v>
      </c>
      <c r="T53">
        <f>(Source!$T$53*Matrix!$T$7)/(1+SUM(PI_Output!$B$16:$B$20))</f>
        <v>0</v>
      </c>
      <c r="U53">
        <f>(Source!$U$53*Matrix!$U$7)/(1+SUM(PI_Output!$B$16:$B$20))</f>
        <v>4.5479927232116432E-3</v>
      </c>
      <c r="V53">
        <f>(Source!$V$53*Matrix!$V$7)/(1+SUM(PI_Output!$B$16:$B$20))</f>
        <v>1.799997120004608E-2</v>
      </c>
      <c r="W53">
        <f>(Source!$W$53*Matrix!$W$7)/(1+SUM(PI_Output!$B$16:$B$20))</f>
        <v>0</v>
      </c>
      <c r="X53">
        <f>(Source!$X$53*Matrix!$X$7)/(1+SUM(PI_Output!$B$16:$B$20))</f>
        <v>1.8199970880046594E-2</v>
      </c>
      <c r="Y53">
        <f>(Source!$Y$53*Matrix!$Y$7)/(1+SUM(PI_Output!$B$16:$B$20))</f>
        <v>0</v>
      </c>
      <c r="Z53">
        <f>(Source!$Z$53*Matrix!$Z$7)/(1+SUM(PI_Output!$B$16:$B$20))</f>
        <v>3.3199946880084999E-2</v>
      </c>
      <c r="AA53">
        <f>(Source!$AA$53*Matrix!$AA$7)/(1+SUM(PI_Output!$B$16:$B$20))</f>
        <v>0</v>
      </c>
      <c r="AB53">
        <f>(Source!$AB$53*Matrix!$AB$7)/(1+SUM(PI_Output!$B$16:$B$20))</f>
        <v>4.5999926400117762E-2</v>
      </c>
      <c r="AC53">
        <f>(Source!$AC$53*Matrix!$AC$7)/(1+SUM(PI_Output!$B$16:$B$20))</f>
        <v>2.7199956480069638E-2</v>
      </c>
      <c r="AD53">
        <f>(Source!$AD$53*Matrix!$AD$7)/(1+SUM(PI_Output!$B$16:$B$20))</f>
        <v>1.6739973216042854</v>
      </c>
      <c r="AE53">
        <f>(Source!$AE$53*Matrix!$AE$7)/(1+SUM(PI_Output!$B$16:$B$20))</f>
        <v>5.3999913600138255E-2</v>
      </c>
      <c r="AF53">
        <f>(Source!$AF$53*Matrix!$AF$7)/(1+SUM(PI_Output!$B$16:$B$20))</f>
        <v>0</v>
      </c>
    </row>
    <row r="54" spans="1:32" x14ac:dyDescent="0.45">
      <c r="A54">
        <f>(Source!$A$54*Matrix!$A$7)/(1+SUM(PI_Output!$B$16:$B$20))</f>
        <v>0</v>
      </c>
      <c r="B54">
        <f>(Source!$B$54*Matrix!$B$7)/(1+SUM(PI_Output!$B$16:$B$20))</f>
        <v>0</v>
      </c>
      <c r="C54">
        <f>(Source!$C$54*Matrix!$C$7)/(1+SUM(PI_Output!$B$16:$B$20))</f>
        <v>0</v>
      </c>
      <c r="D54">
        <f>(Source!$D$54*Matrix!$D$7)/(1+SUM(PI_Output!$B$16:$B$20))</f>
        <v>0</v>
      </c>
      <c r="E54">
        <f>(Source!$E$54*Matrix!$E$7)/(1+SUM(PI_Output!$B$16:$B$20))</f>
        <v>0</v>
      </c>
      <c r="F54">
        <f>(Source!$F$54*Matrix!$F$7)/(1+SUM(PI_Output!$B$16:$B$20))</f>
        <v>0</v>
      </c>
      <c r="G54">
        <f>(Source!$G$54*Matrix!$G$7)/(1+SUM(PI_Output!$B$16:$B$20))</f>
        <v>0</v>
      </c>
      <c r="H54">
        <f>(Source!$H$54*Matrix!$H$7)/(1+SUM(PI_Output!$B$16:$B$20))</f>
        <v>0</v>
      </c>
      <c r="I54">
        <f>(Source!$I$54*Matrix!$I$7)/(1+SUM(PI_Output!$B$16:$B$20))</f>
        <v>0</v>
      </c>
      <c r="J54">
        <f>(Source!$J$54*Matrix!$J$7)/(1+SUM(PI_Output!$B$16:$B$20))</f>
        <v>0</v>
      </c>
      <c r="K54">
        <f>(Source!$K$54*Matrix!$K$7)/(1+SUM(PI_Output!$B$16:$B$20))</f>
        <v>0</v>
      </c>
      <c r="L54">
        <f>(Source!$L$54*Matrix!$L$7)/(1+SUM(PI_Output!$B$16:$B$20))</f>
        <v>2.5684150558730294E-3</v>
      </c>
      <c r="M54">
        <f>(Source!$M$54*Matrix!$M$7)/(1+SUM(PI_Output!$B$16:$B$20))</f>
        <v>0</v>
      </c>
      <c r="N54">
        <f>(Source!$N$54*Matrix!$N$7)/(1+SUM(PI_Output!$B$16:$B$20))</f>
        <v>3.3605430637591041E-2</v>
      </c>
      <c r="O54">
        <f>(Source!$O$54*Matrix!$O$7)/(1+SUM(PI_Output!$B$16:$B$20))</f>
        <v>0</v>
      </c>
      <c r="P54">
        <f>(Source!$P$54*Matrix!$P$7)/(1+SUM(PI_Output!$B$16:$B$20))</f>
        <v>2.6004202279088302E-2</v>
      </c>
      <c r="Q54">
        <f>(Source!$Q$54*Matrix!$Q$7)/(1+SUM(PI_Output!$B$16:$B$20))</f>
        <v>0</v>
      </c>
      <c r="R54">
        <f>(Source!$R$54*Matrix!$R$7)/(1+SUM(PI_Output!$B$16:$B$20))</f>
        <v>0</v>
      </c>
      <c r="S54">
        <f>(Source!$S$54*Matrix!$S$7)/(1+SUM(PI_Output!$B$16:$B$20))</f>
        <v>0</v>
      </c>
      <c r="T54">
        <f>(Source!$T$54*Matrix!$T$7)/(1+SUM(PI_Output!$B$16:$B$20))</f>
        <v>0</v>
      </c>
      <c r="U54">
        <f>(Source!$U$54*Matrix!$U$7)/(1+SUM(PI_Output!$B$16:$B$20))</f>
        <v>3.8526225838095441E-3</v>
      </c>
      <c r="V54">
        <f>(Source!$V$54*Matrix!$V$7)/(1+SUM(PI_Output!$B$16:$B$20))</f>
        <v>2.0403297172823128E-2</v>
      </c>
      <c r="W54">
        <f>(Source!$W$54*Matrix!$W$7)/(1+SUM(PI_Output!$B$16:$B$20))</f>
        <v>0</v>
      </c>
      <c r="X54">
        <f>(Source!$X$54*Matrix!$X$7)/(1+SUM(PI_Output!$B$16:$B$20))</f>
        <v>7.8012606837264895E-3</v>
      </c>
      <c r="Y54">
        <f>(Source!$Y$54*Matrix!$Y$7)/(1+SUM(PI_Output!$B$16:$B$20))</f>
        <v>0</v>
      </c>
      <c r="Z54">
        <f>(Source!$Z$54*Matrix!$Z$7)/(1+SUM(PI_Output!$B$16:$B$20))</f>
        <v>7.6012283585027334E-3</v>
      </c>
      <c r="AA54">
        <f>(Source!$AA$54*Matrix!$AA$7)/(1+SUM(PI_Output!$B$16:$B$20))</f>
        <v>0</v>
      </c>
      <c r="AB54">
        <f>(Source!$AB$54*Matrix!$AB$7)/(1+SUM(PI_Output!$B$16:$B$20))</f>
        <v>5.4008727810414173E-2</v>
      </c>
      <c r="AC54">
        <f>(Source!$AC$54*Matrix!$AC$7)/(1+SUM(PI_Output!$B$16:$B$20))</f>
        <v>2.3203749725955722E-2</v>
      </c>
      <c r="AD54">
        <f>(Source!$AD$54*Matrix!$AD$7)/(1+SUM(PI_Output!$B$16:$B$20))</f>
        <v>1.7262789666810159</v>
      </c>
      <c r="AE54">
        <f>(Source!$AE$54*Matrix!$AE$7)/(1+SUM(PI_Output!$B$16:$B$20))</f>
        <v>3.8006141792513673E-2</v>
      </c>
      <c r="AF54">
        <f>(Source!$AF$54*Matrix!$AF$7)/(1+SUM(PI_Output!$B$16:$B$20))</f>
        <v>0</v>
      </c>
    </row>
    <row r="55" spans="1:32" x14ac:dyDescent="0.45">
      <c r="A55">
        <f>(Source!$A$55*Matrix!$A$7)/(1+SUM(PI_Output!$B$16:$B$20))</f>
        <v>0</v>
      </c>
      <c r="B55">
        <f>(Source!$B$55*Matrix!$B$7)/(1+SUM(PI_Output!$B$16:$B$20))</f>
        <v>0</v>
      </c>
      <c r="C55">
        <f>(Source!$C$55*Matrix!$C$7)/(1+SUM(PI_Output!$B$16:$B$20))</f>
        <v>0</v>
      </c>
      <c r="D55">
        <f>(Source!$D$55*Matrix!$D$7)/(1+SUM(PI_Output!$B$16:$B$20))</f>
        <v>0</v>
      </c>
      <c r="E55">
        <f>(Source!$E$55*Matrix!$E$7)/(1+SUM(PI_Output!$B$16:$B$20))</f>
        <v>0</v>
      </c>
      <c r="F55">
        <f>(Source!$F$55*Matrix!$F$7)/(1+SUM(PI_Output!$B$16:$B$20))</f>
        <v>0</v>
      </c>
      <c r="G55">
        <f>(Source!$G$55*Matrix!$G$7)/(1+SUM(PI_Output!$B$16:$B$20))</f>
        <v>0</v>
      </c>
      <c r="H55">
        <f>(Source!$H$55*Matrix!$H$7)/(1+SUM(PI_Output!$B$16:$B$20))</f>
        <v>0</v>
      </c>
      <c r="I55">
        <f>(Source!$I$55*Matrix!$I$7)/(1+SUM(PI_Output!$B$16:$B$20))</f>
        <v>0</v>
      </c>
      <c r="J55">
        <f>(Source!$J$55*Matrix!$J$7)/(1+SUM(PI_Output!$B$16:$B$20))</f>
        <v>0</v>
      </c>
      <c r="K55">
        <f>(Source!$K$55*Matrix!$K$7)/(1+SUM(PI_Output!$B$16:$B$20))</f>
        <v>0</v>
      </c>
      <c r="L55">
        <f>(Source!$L$55*Matrix!$L$7)/(1+SUM(PI_Output!$B$16:$B$20))</f>
        <v>0</v>
      </c>
      <c r="M55">
        <f>(Source!$M$55*Matrix!$M$7)/(1+SUM(PI_Output!$B$16:$B$20))</f>
        <v>0</v>
      </c>
      <c r="N55">
        <f>(Source!$N$55*Matrix!$N$7)/(1+SUM(PI_Output!$B$16:$B$20))</f>
        <v>2.3610173623814498E-2</v>
      </c>
      <c r="O55">
        <f>(Source!$O$55*Matrix!$O$7)/(1+SUM(PI_Output!$B$16:$B$20))</f>
        <v>2.3650190867244699E-3</v>
      </c>
      <c r="P55">
        <f>(Source!$P$55*Matrix!$P$7)/(1+SUM(PI_Output!$B$16:$B$20))</f>
        <v>3.0012932572645559E-2</v>
      </c>
      <c r="Q55">
        <f>(Source!$Q$55*Matrix!$Q$7)/(1+SUM(PI_Output!$B$16:$B$20))</f>
        <v>0</v>
      </c>
      <c r="R55">
        <f>(Source!$R$55*Matrix!$R$7)/(1+SUM(PI_Output!$B$16:$B$20))</f>
        <v>0</v>
      </c>
      <c r="S55">
        <f>(Source!$S$55*Matrix!$S$7)/(1+SUM(PI_Output!$B$16:$B$20))</f>
        <v>0</v>
      </c>
      <c r="T55">
        <f>(Source!$T$55*Matrix!$T$7)/(1+SUM(PI_Output!$B$16:$B$20))</f>
        <v>0</v>
      </c>
      <c r="U55">
        <f>(Source!$U$55*Matrix!$U$7)/(1+SUM(PI_Output!$B$16:$B$20))</f>
        <v>0</v>
      </c>
      <c r="V55">
        <f>(Source!$V$55*Matrix!$V$7)/(1+SUM(PI_Output!$B$16:$B$20))</f>
        <v>9.6041384232465783E-3</v>
      </c>
      <c r="W55">
        <f>(Source!$W$55*Matrix!$W$7)/(1+SUM(PI_Output!$B$16:$B$20))</f>
        <v>0</v>
      </c>
      <c r="X55">
        <f>(Source!$X$55*Matrix!$X$7)/(1+SUM(PI_Output!$B$16:$B$20))</f>
        <v>8.2035349031897853E-3</v>
      </c>
      <c r="Y55">
        <f>(Source!$Y$55*Matrix!$Y$7)/(1+SUM(PI_Output!$B$16:$B$20))</f>
        <v>0</v>
      </c>
      <c r="Z55">
        <f>(Source!$Z$55*Matrix!$Z$7)/(1+SUM(PI_Output!$B$16:$B$20))</f>
        <v>4.8020692116232892E-3</v>
      </c>
      <c r="AA55">
        <f>(Source!$AA$55*Matrix!$AA$7)/(1+SUM(PI_Output!$B$16:$B$20))</f>
        <v>0</v>
      </c>
      <c r="AB55">
        <f>(Source!$AB$55*Matrix!$AB$7)/(1+SUM(PI_Output!$B$16:$B$20))</f>
        <v>1.9008190629342184E-2</v>
      </c>
      <c r="AC55">
        <f>(Source!$AC$55*Matrix!$AC$7)/(1+SUM(PI_Output!$B$16:$B$20))</f>
        <v>1.2005173029058224E-2</v>
      </c>
      <c r="AD55">
        <f>(Source!$AD$55*Matrix!$AD$7)/(1+SUM(PI_Output!$B$16:$B$20))</f>
        <v>1.5546699072630397</v>
      </c>
      <c r="AE55">
        <f>(Source!$AE$55*Matrix!$AE$7)/(1+SUM(PI_Output!$B$16:$B$20))</f>
        <v>3.4014656915664965E-2</v>
      </c>
      <c r="AF55">
        <f>(Source!$AF$55*Matrix!$AF$7)/(1+SUM(PI_Output!$B$16:$B$20))</f>
        <v>0</v>
      </c>
    </row>
    <row r="56" spans="1:32" x14ac:dyDescent="0.45">
      <c r="A56">
        <f>(Source!$A$56*Matrix!$A$7)/(1+SUM(PI_Output!$B$16:$B$20))</f>
        <v>4.6366152708522765</v>
      </c>
      <c r="B56">
        <f>(Source!$B$56*Matrix!$B$7)/(1+SUM(PI_Output!$B$16:$B$20))</f>
        <v>7.9142226174892319E-2</v>
      </c>
      <c r="C56">
        <f>(Source!$C$56*Matrix!$C$7)/(1+SUM(PI_Output!$B$16:$B$20))</f>
        <v>0</v>
      </c>
      <c r="D56">
        <f>(Source!$D$56*Matrix!$D$7)/(1+SUM(PI_Output!$B$16:$B$20))</f>
        <v>0</v>
      </c>
      <c r="E56">
        <f>(Source!$E$56*Matrix!$E$7)/(1+SUM(PI_Output!$B$16:$B$20))</f>
        <v>57.637924315249862</v>
      </c>
      <c r="F56">
        <f>(Source!$F$56*Matrix!$F$7)/(1+SUM(PI_Output!$B$16:$B$20))</f>
        <v>6.3553605867716563</v>
      </c>
      <c r="G56">
        <f>(Source!$G$56*Matrix!$G$7)/(1+SUM(PI_Output!$B$16:$B$20))</f>
        <v>0.48564547880047559</v>
      </c>
      <c r="H56">
        <f>(Source!$H$56*Matrix!$H$7)/(1+SUM(PI_Output!$B$16:$B$20))</f>
        <v>0.31576948827356033</v>
      </c>
      <c r="I56">
        <f>(Source!$I$56*Matrix!$I$7)/(1+SUM(PI_Output!$B$16:$B$20))</f>
        <v>2.6380742058297449E-2</v>
      </c>
      <c r="J56">
        <f>(Source!$J$56*Matrix!$J$7)/(1+SUM(PI_Output!$B$16:$B$20))</f>
        <v>0</v>
      </c>
      <c r="K56">
        <f>(Source!$K$56*Matrix!$K$7)/(1+SUM(PI_Output!$B$16:$B$20))</f>
        <v>0</v>
      </c>
      <c r="L56">
        <f>(Source!$L$56*Matrix!$L$7)/(1+SUM(PI_Output!$B$16:$B$20))</f>
        <v>0</v>
      </c>
      <c r="M56">
        <f>(Source!$M$56*Matrix!$M$7)/(1+SUM(PI_Output!$B$16:$B$20))</f>
        <v>0.43168487004486716</v>
      </c>
      <c r="N56">
        <f>(Source!$N$56*Matrix!$N$7)/(1+SUM(PI_Output!$B$16:$B$20))</f>
        <v>0.48764401986549821</v>
      </c>
      <c r="O56">
        <f>(Source!$O$56*Matrix!$O$7)/(1+SUM(PI_Output!$B$16:$B$20))</f>
        <v>7.9941642600901364E-2</v>
      </c>
      <c r="P56">
        <f>(Source!$P$56*Matrix!$P$7)/(1+SUM(PI_Output!$B$16:$B$20))</f>
        <v>0.3397519810538307</v>
      </c>
      <c r="Q56">
        <f>(Source!$Q$56*Matrix!$Q$7)/(1+SUM(PI_Output!$B$16:$B$20))</f>
        <v>0</v>
      </c>
      <c r="R56">
        <f>(Source!$R$56*Matrix!$R$7)/(1+SUM(PI_Output!$B$16:$B$20))</f>
        <v>0</v>
      </c>
      <c r="S56">
        <f>(Source!$S$56*Matrix!$S$7)/(1+SUM(PI_Output!$B$16:$B$20))</f>
        <v>0</v>
      </c>
      <c r="T56">
        <f>(Source!$T$56*Matrix!$T$7)/(1+SUM(PI_Output!$B$16:$B$20))</f>
        <v>0</v>
      </c>
      <c r="U56">
        <f>(Source!$U$56*Matrix!$U$7)/(1+SUM(PI_Output!$B$16:$B$20))</f>
        <v>1.0672209287220329</v>
      </c>
      <c r="V56">
        <f>(Source!$V$56*Matrix!$V$7)/(1+SUM(PI_Output!$B$16:$B$20))</f>
        <v>0.95929971121081603</v>
      </c>
      <c r="W56">
        <f>(Source!$W$56*Matrix!$W$7)/(1+SUM(PI_Output!$B$16:$B$20))</f>
        <v>6.395331408072108E-3</v>
      </c>
      <c r="X56">
        <f>(Source!$X$56*Matrix!$X$7)/(1+SUM(PI_Output!$B$16:$B$20))</f>
        <v>4.5966444495518281E-2</v>
      </c>
      <c r="Y56">
        <f>(Source!$Y$56*Matrix!$Y$7)/(1+SUM(PI_Output!$B$16:$B$20))</f>
        <v>0</v>
      </c>
      <c r="Z56">
        <f>(Source!$Z$56*Matrix!$Z$7)/(1+SUM(PI_Output!$B$16:$B$20))</f>
        <v>0</v>
      </c>
      <c r="AA56">
        <f>(Source!$AA$56*Matrix!$AA$7)/(1+SUM(PI_Output!$B$16:$B$20))</f>
        <v>0</v>
      </c>
      <c r="AB56">
        <f>(Source!$AB$56*Matrix!$AB$7)/(1+SUM(PI_Output!$B$16:$B$20))</f>
        <v>0</v>
      </c>
      <c r="AC56">
        <f>(Source!$AC$56*Matrix!$AC$7)/(1+SUM(PI_Output!$B$16:$B$20))</f>
        <v>3.277607346636955E-2</v>
      </c>
      <c r="AD56">
        <f>(Source!$AD$56*Matrix!$AD$7)/(1+SUM(PI_Output!$B$16:$B$20))</f>
        <v>0.23982492780270401</v>
      </c>
      <c r="AE56">
        <f>(Source!$AE$56*Matrix!$AE$7)/(1+SUM(PI_Output!$B$16:$B$20))</f>
        <v>6.5951855145743622E-3</v>
      </c>
      <c r="AF56">
        <f>(Source!$AF$56*Matrix!$AF$7)/(1+SUM(PI_Output!$B$16:$B$20))</f>
        <v>0</v>
      </c>
    </row>
    <row r="57" spans="1:32" x14ac:dyDescent="0.45">
      <c r="A57">
        <f>(Source!$A$57*Matrix!$A$7)/(1+SUM(PI_Output!$B$16:$B$20))</f>
        <v>2.4697036355637332</v>
      </c>
      <c r="B57">
        <f>(Source!$B$57*Matrix!$B$7)/(1+SUM(PI_Output!$B$16:$B$20))</f>
        <v>0.17597888253409597</v>
      </c>
      <c r="C57">
        <f>(Source!$C$57*Matrix!$C$7)/(1+SUM(PI_Output!$B$16:$B$20))</f>
        <v>0</v>
      </c>
      <c r="D57">
        <f>(Source!$D$57*Matrix!$D$7)/(1+SUM(PI_Output!$B$16:$B$20))</f>
        <v>1.1998560172779267E-2</v>
      </c>
      <c r="E57">
        <f>(Source!$E$57*Matrix!$E$7)/(1+SUM(PI_Output!$B$16:$B$20))</f>
        <v>35.675718913730364</v>
      </c>
      <c r="F57">
        <f>(Source!$F$57*Matrix!$F$7)/(1+SUM(PI_Output!$B$16:$B$20))</f>
        <v>13.858336999560056</v>
      </c>
      <c r="G57">
        <f>(Source!$G$57*Matrix!$G$7)/(1+SUM(PI_Output!$B$16:$B$20))</f>
        <v>0.1079870415550134</v>
      </c>
      <c r="H57">
        <f>(Source!$H$57*Matrix!$H$7)/(1+SUM(PI_Output!$B$16:$B$20))</f>
        <v>0.27596688397392316</v>
      </c>
      <c r="I57">
        <f>(Source!$I$57*Matrix!$I$7)/(1+SUM(PI_Output!$B$16:$B$20))</f>
        <v>0</v>
      </c>
      <c r="J57">
        <f>(Source!$J$57*Matrix!$J$7)/(1+SUM(PI_Output!$B$16:$B$20))</f>
        <v>0</v>
      </c>
      <c r="K57">
        <f>(Source!$K$57*Matrix!$K$7)/(1+SUM(PI_Output!$B$16:$B$20))</f>
        <v>0</v>
      </c>
      <c r="L57">
        <f>(Source!$L$57*Matrix!$L$7)/(1+SUM(PI_Output!$B$16:$B$20))</f>
        <v>7.9990401151861772E-3</v>
      </c>
      <c r="M57">
        <f>(Source!$M$57*Matrix!$M$7)/(1+SUM(PI_Output!$B$16:$B$20))</f>
        <v>0.53393592768867737</v>
      </c>
      <c r="N57">
        <f>(Source!$N$57*Matrix!$N$7)/(1+SUM(PI_Output!$B$16:$B$20))</f>
        <v>1.5478142622885258</v>
      </c>
      <c r="O57">
        <f>(Source!$O$57*Matrix!$O$7)/(1+SUM(PI_Output!$B$16:$B$20))</f>
        <v>3.2396112466504028E-2</v>
      </c>
      <c r="P57">
        <f>(Source!$P$57*Matrix!$P$7)/(1+SUM(PI_Output!$B$16:$B$20))</f>
        <v>0.39995200575930895</v>
      </c>
      <c r="Q57">
        <f>(Source!$Q$57*Matrix!$Q$7)/(1+SUM(PI_Output!$B$16:$B$20))</f>
        <v>1.5998080230372354E-2</v>
      </c>
      <c r="R57">
        <f>(Source!$R$57*Matrix!$R$7)/(1+SUM(PI_Output!$B$16:$B$20))</f>
        <v>0</v>
      </c>
      <c r="S57">
        <f>(Source!$S$57*Matrix!$S$7)/(1+SUM(PI_Output!$B$16:$B$20))</f>
        <v>0</v>
      </c>
      <c r="T57">
        <f>(Source!$T$57*Matrix!$T$7)/(1+SUM(PI_Output!$B$16:$B$20))</f>
        <v>0</v>
      </c>
      <c r="U57">
        <f>(Source!$U$57*Matrix!$U$7)/(1+SUM(PI_Output!$B$16:$B$20))</f>
        <v>1.0078790545134584</v>
      </c>
      <c r="V57">
        <f>(Source!$V$57*Matrix!$V$7)/(1+SUM(PI_Output!$B$16:$B$20))</f>
        <v>3.22361316642003</v>
      </c>
      <c r="W57">
        <f>(Source!$W$57*Matrix!$W$7)/(1+SUM(PI_Output!$B$16:$B$20))</f>
        <v>1.5998080230372354E-2</v>
      </c>
      <c r="X57">
        <f>(Source!$X$57*Matrix!$X$7)/(1+SUM(PI_Output!$B$16:$B$20))</f>
        <v>0.13798344198696158</v>
      </c>
      <c r="Y57">
        <f>(Source!$Y$57*Matrix!$Y$7)/(1+SUM(PI_Output!$B$16:$B$20))</f>
        <v>0</v>
      </c>
      <c r="Z57">
        <f>(Source!$Z$57*Matrix!$Z$7)/(1+SUM(PI_Output!$B$16:$B$20))</f>
        <v>0</v>
      </c>
      <c r="AA57">
        <f>(Source!$AA$57*Matrix!$AA$7)/(1+SUM(PI_Output!$B$16:$B$20))</f>
        <v>0</v>
      </c>
      <c r="AB57">
        <f>(Source!$AB$57*Matrix!$AB$7)/(1+SUM(PI_Output!$B$16:$B$20))</f>
        <v>0</v>
      </c>
      <c r="AC57">
        <f>(Source!$AC$57*Matrix!$AC$7)/(1+SUM(PI_Output!$B$16:$B$20))</f>
        <v>2.4397072351317845E-2</v>
      </c>
      <c r="AD57">
        <f>(Source!$AD$57*Matrix!$AD$7)/(1+SUM(PI_Output!$B$16:$B$20))</f>
        <v>1.1178658560972685</v>
      </c>
      <c r="AE57">
        <f>(Source!$AE$57*Matrix!$AE$7)/(1+SUM(PI_Output!$B$16:$B$20))</f>
        <v>3.9995200575930886E-3</v>
      </c>
      <c r="AF57">
        <f>(Source!$AF$57*Matrix!$AF$7)/(1+SUM(PI_Output!$B$16:$B$20))</f>
        <v>0</v>
      </c>
    </row>
    <row r="58" spans="1:32" x14ac:dyDescent="0.45">
      <c r="A58">
        <f>(Source!$A$58*Matrix!$A$7)/(1+SUM(PI_Output!$B$16:$B$20))</f>
        <v>0.82045945729608571</v>
      </c>
      <c r="B58">
        <f>(Source!$B$58*Matrix!$B$7)/(1+SUM(PI_Output!$B$16:$B$20))</f>
        <v>0.14408068518370284</v>
      </c>
      <c r="C58">
        <f>(Source!$C$58*Matrix!$C$7)/(1+SUM(PI_Output!$B$16:$B$20))</f>
        <v>0</v>
      </c>
      <c r="D58">
        <f>(Source!$D$58*Matrix!$D$7)/(1+SUM(PI_Output!$B$16:$B$20))</f>
        <v>0</v>
      </c>
      <c r="E58">
        <f>(Source!$E$58*Matrix!$E$7)/(1+SUM(PI_Output!$B$16:$B$20))</f>
        <v>15.448651244697032</v>
      </c>
      <c r="F58">
        <f>(Source!$F$58*Matrix!$F$7)/(1+SUM(PI_Output!$B$16:$B$20))</f>
        <v>20.891699351636916</v>
      </c>
      <c r="G58">
        <f>(Source!$G$58*Matrix!$G$7)/(1+SUM(PI_Output!$B$16:$B$20))</f>
        <v>4.2623869366845424E-2</v>
      </c>
      <c r="H58">
        <f>(Source!$H$58*Matrix!$H$7)/(1+SUM(PI_Output!$B$16:$B$20))</f>
        <v>0.39622188425518295</v>
      </c>
      <c r="I58">
        <f>(Source!$I$58*Matrix!$I$7)/(1+SUM(PI_Output!$B$16:$B$20))</f>
        <v>4.2423757304090287E-2</v>
      </c>
      <c r="J58">
        <f>(Source!$J$58*Matrix!$J$7)/(1+SUM(PI_Output!$B$16:$B$20))</f>
        <v>2.101176658929E-2</v>
      </c>
      <c r="K58">
        <f>(Source!$K$58*Matrix!$K$7)/(1+SUM(PI_Output!$B$16:$B$20))</f>
        <v>0</v>
      </c>
      <c r="L58">
        <f>(Source!$L$58*Matrix!$L$7)/(1+SUM(PI_Output!$B$16:$B$20))</f>
        <v>0</v>
      </c>
      <c r="M58">
        <f>(Source!$M$58*Matrix!$M$7)/(1+SUM(PI_Output!$B$16:$B$20))</f>
        <v>0.67837989273993438</v>
      </c>
      <c r="N58">
        <f>(Source!$N$58*Matrix!$N$7)/(1+SUM(PI_Output!$B$16:$B$20))</f>
        <v>3.4539342031537665</v>
      </c>
      <c r="O58">
        <f>(Source!$O$58*Matrix!$O$7)/(1+SUM(PI_Output!$B$16:$B$20))</f>
        <v>3.5619947170415438E-2</v>
      </c>
      <c r="P58">
        <f>(Source!$P$58*Matrix!$P$7)/(1+SUM(PI_Output!$B$16:$B$20))</f>
        <v>0.53830144881133435</v>
      </c>
      <c r="Q58">
        <f>(Source!$Q$58*Matrix!$Q$7)/(1+SUM(PI_Output!$B$16:$B$20))</f>
        <v>1.4408068518370287E-2</v>
      </c>
      <c r="R58">
        <f>(Source!$R$58*Matrix!$R$7)/(1+SUM(PI_Output!$B$16:$B$20))</f>
        <v>0</v>
      </c>
      <c r="S58">
        <f>(Source!$S$58*Matrix!$S$7)/(1+SUM(PI_Output!$B$16:$B$20))</f>
        <v>0</v>
      </c>
      <c r="T58">
        <f>(Source!$T$58*Matrix!$T$7)/(1+SUM(PI_Output!$B$16:$B$20))</f>
        <v>0</v>
      </c>
      <c r="U58">
        <f>(Source!$U$58*Matrix!$U$7)/(1+SUM(PI_Output!$B$16:$B$20))</f>
        <v>0.88249419675018004</v>
      </c>
      <c r="V58">
        <f>(Source!$V$58*Matrix!$V$7)/(1+SUM(PI_Output!$B$16:$B$20))</f>
        <v>4.7626670935724009</v>
      </c>
      <c r="W58">
        <f>(Source!$W$58*Matrix!$W$7)/(1+SUM(PI_Output!$B$16:$B$20))</f>
        <v>1.400784439286E-2</v>
      </c>
      <c r="X58">
        <f>(Source!$X$58*Matrix!$X$7)/(1+SUM(PI_Output!$B$16:$B$20))</f>
        <v>0.13807732330104858</v>
      </c>
      <c r="Y58">
        <f>(Source!$Y$58*Matrix!$Y$7)/(1+SUM(PI_Output!$B$16:$B$20))</f>
        <v>0</v>
      </c>
      <c r="Z58">
        <f>(Source!$Z$58*Matrix!$Z$7)/(1+SUM(PI_Output!$B$16:$B$20))</f>
        <v>0</v>
      </c>
      <c r="AA58">
        <f>(Source!$AA$58*Matrix!$AA$7)/(1+SUM(PI_Output!$B$16:$B$20))</f>
        <v>0</v>
      </c>
      <c r="AB58">
        <f>(Source!$AB$58*Matrix!$AB$7)/(1+SUM(PI_Output!$B$16:$B$20))</f>
        <v>0</v>
      </c>
      <c r="AC58">
        <f>(Source!$AC$58*Matrix!$AC$7)/(1+SUM(PI_Output!$B$16:$B$20))</f>
        <v>4.4024653806131436E-2</v>
      </c>
      <c r="AD58">
        <f>(Source!$AD$58*Matrix!$AD$7)/(1+SUM(PI_Output!$B$16:$B$20))</f>
        <v>1.9991195069238772</v>
      </c>
      <c r="AE58">
        <f>(Source!$AE$58*Matrix!$AE$7)/(1+SUM(PI_Output!$B$16:$B$20))</f>
        <v>1.0605939326022572E-2</v>
      </c>
      <c r="AF58">
        <f>(Source!$AF$58*Matrix!$AF$7)/(1+SUM(PI_Output!$B$16:$B$20))</f>
        <v>0</v>
      </c>
    </row>
    <row r="59" spans="1:32" x14ac:dyDescent="0.45">
      <c r="A59">
        <f>(Source!$A$59*Matrix!$A$7)/(1+SUM(PI_Output!$B$16:$B$20))</f>
        <v>0.27981811822315494</v>
      </c>
      <c r="B59">
        <f>(Source!$B$59*Matrix!$B$7)/(1+SUM(PI_Output!$B$16:$B$20))</f>
        <v>9.593764053365314E-2</v>
      </c>
      <c r="C59">
        <f>(Source!$C$59*Matrix!$C$7)/(1+SUM(PI_Output!$B$16:$B$20))</f>
        <v>0</v>
      </c>
      <c r="D59">
        <f>(Source!$D$59*Matrix!$D$7)/(1+SUM(PI_Output!$B$16:$B$20))</f>
        <v>0</v>
      </c>
      <c r="E59">
        <f>(Source!$E$59*Matrix!$E$7)/(1+SUM(PI_Output!$B$16:$B$20))</f>
        <v>7.9148553440263845</v>
      </c>
      <c r="F59">
        <f>(Source!$F$59*Matrix!$F$7)/(1+SUM(PI_Output!$B$16:$B$20))</f>
        <v>11.692399940038975</v>
      </c>
      <c r="G59">
        <f>(Source!$G$59*Matrix!$G$7)/(1+SUM(PI_Output!$B$16:$B$20))</f>
        <v>6.5957127866886527E-3</v>
      </c>
      <c r="H59">
        <f>(Source!$H$59*Matrix!$H$7)/(1+SUM(PI_Output!$B$16:$B$20))</f>
        <v>1.3191425573377305E-2</v>
      </c>
      <c r="I59">
        <f>(Source!$I$59*Matrix!$I$7)/(1+SUM(PI_Output!$B$16:$B$20))</f>
        <v>3.5177134862339483E-2</v>
      </c>
      <c r="J59">
        <f>(Source!$J$59*Matrix!$J$7)/(1+SUM(PI_Output!$B$16:$B$20))</f>
        <v>5.8761804826862538E-2</v>
      </c>
      <c r="K59">
        <f>(Source!$K$59*Matrix!$K$7)/(1+SUM(PI_Output!$B$16:$B$20))</f>
        <v>0</v>
      </c>
      <c r="L59">
        <f>(Source!$L$59*Matrix!$L$7)/(1+SUM(PI_Output!$B$16:$B$20))</f>
        <v>0</v>
      </c>
      <c r="M59">
        <f>(Source!$M$59*Matrix!$M$7)/(1+SUM(PI_Output!$B$16:$B$20))</f>
        <v>2.1945735272073152</v>
      </c>
      <c r="N59">
        <f>(Source!$N$59*Matrix!$N$7)/(1+SUM(PI_Output!$B$16:$B$20))</f>
        <v>8.9941538000299825</v>
      </c>
      <c r="O59">
        <f>(Source!$O$59*Matrix!$O$7)/(1+SUM(PI_Output!$B$16:$B$20))</f>
        <v>1.7588567431169742E-2</v>
      </c>
      <c r="P59">
        <f>(Source!$P$59*Matrix!$P$7)/(1+SUM(PI_Output!$B$16:$B$20))</f>
        <v>0.16789087093389299</v>
      </c>
      <c r="Q59">
        <f>(Source!$Q$59*Matrix!$Q$7)/(1+SUM(PI_Output!$B$16:$B$20))</f>
        <v>0</v>
      </c>
      <c r="R59">
        <f>(Source!$R$59*Matrix!$R$7)/(1+SUM(PI_Output!$B$16:$B$20))</f>
        <v>0</v>
      </c>
      <c r="S59">
        <f>(Source!$S$59*Matrix!$S$7)/(1+SUM(PI_Output!$B$16:$B$20))</f>
        <v>0</v>
      </c>
      <c r="T59">
        <f>(Source!$T$59*Matrix!$T$7)/(1+SUM(PI_Output!$B$16:$B$20))</f>
        <v>0</v>
      </c>
      <c r="U59">
        <f>(Source!$U$59*Matrix!$U$7)/(1+SUM(PI_Output!$B$16:$B$20))</f>
        <v>0.91140758506970465</v>
      </c>
      <c r="V59">
        <f>(Source!$V$59*Matrix!$V$7)/(1+SUM(PI_Output!$B$16:$B$20))</f>
        <v>2.9740668565432475</v>
      </c>
      <c r="W59">
        <f>(Source!$W$59*Matrix!$W$7)/(1+SUM(PI_Output!$B$16:$B$20))</f>
        <v>0</v>
      </c>
      <c r="X59">
        <f>(Source!$X$59*Matrix!$X$7)/(1+SUM(PI_Output!$B$16:$B$20))</f>
        <v>1.738869734672463E-2</v>
      </c>
      <c r="Y59">
        <f>(Source!$Y$59*Matrix!$Y$7)/(1+SUM(PI_Output!$B$16:$B$20))</f>
        <v>0</v>
      </c>
      <c r="Z59">
        <f>(Source!$Z$59*Matrix!$Z$7)/(1+SUM(PI_Output!$B$16:$B$20))</f>
        <v>8.7942837155848708E-3</v>
      </c>
      <c r="AA59">
        <f>(Source!$AA$59*Matrix!$AA$7)/(1+SUM(PI_Output!$B$16:$B$20))</f>
        <v>0</v>
      </c>
      <c r="AB59">
        <f>(Source!$AB$59*Matrix!$AB$7)/(1+SUM(PI_Output!$B$16:$B$20))</f>
        <v>0</v>
      </c>
      <c r="AC59">
        <f>(Source!$AC$59*Matrix!$AC$7)/(1+SUM(PI_Output!$B$16:$B$20))</f>
        <v>0.31579473342327491</v>
      </c>
      <c r="AD59">
        <f>(Source!$AD$59*Matrix!$AD$7)/(1+SUM(PI_Output!$B$16:$B$20))</f>
        <v>4.6769599760155902</v>
      </c>
      <c r="AE59">
        <f>(Source!$AE$59*Matrix!$AE$7)/(1+SUM(PI_Output!$B$16:$B$20))</f>
        <v>1.3191425573377305E-2</v>
      </c>
      <c r="AF59">
        <f>(Source!$AF$59*Matrix!$AF$7)/(1+SUM(PI_Output!$B$16:$B$20))</f>
        <v>0</v>
      </c>
    </row>
    <row r="60" spans="1:32" x14ac:dyDescent="0.45">
      <c r="A60">
        <f>(Source!$A$60*Matrix!$A$7)/(1+SUM(PI_Output!$B$16:$B$20))</f>
        <v>0</v>
      </c>
      <c r="B60">
        <f>(Source!$B$60*Matrix!$B$7)/(1+SUM(PI_Output!$B$16:$B$20))</f>
        <v>0</v>
      </c>
      <c r="C60">
        <f>(Source!$C$60*Matrix!$C$7)/(1+SUM(PI_Output!$B$16:$B$20))</f>
        <v>0</v>
      </c>
      <c r="D60">
        <f>(Source!$D$60*Matrix!$D$7)/(1+SUM(PI_Output!$B$16:$B$20))</f>
        <v>0</v>
      </c>
      <c r="E60">
        <f>(Source!$E$60*Matrix!$E$7)/(1+SUM(PI_Output!$B$16:$B$20))</f>
        <v>0.48824690646059721</v>
      </c>
      <c r="F60">
        <f>(Source!$F$60*Matrix!$F$7)/(1+SUM(PI_Output!$B$16:$B$20))</f>
        <v>0.78039464557226601</v>
      </c>
      <c r="G60">
        <f>(Source!$G$60*Matrix!$G$7)/(1+SUM(PI_Output!$B$16:$B$20))</f>
        <v>0</v>
      </c>
      <c r="H60">
        <f>(Source!$H$60*Matrix!$H$7)/(1+SUM(PI_Output!$B$16:$B$20))</f>
        <v>9.20465479392929E-3</v>
      </c>
      <c r="I60">
        <f>(Source!$I$60*Matrix!$I$7)/(1+SUM(PI_Output!$B$16:$B$20))</f>
        <v>0</v>
      </c>
      <c r="J60">
        <f>(Source!$J$60*Matrix!$J$7)/(1+SUM(PI_Output!$B$16:$B$20))</f>
        <v>1.3806982190893935E-2</v>
      </c>
      <c r="K60">
        <f>(Source!$K$60*Matrix!$K$7)/(1+SUM(PI_Output!$B$16:$B$20))</f>
        <v>0</v>
      </c>
      <c r="L60">
        <f>(Source!$L$60*Matrix!$L$7)/(1+SUM(PI_Output!$B$16:$B$20))</f>
        <v>0</v>
      </c>
      <c r="M60">
        <f>(Source!$M$60*Matrix!$M$7)/(1+SUM(PI_Output!$B$16:$B$20))</f>
        <v>0.8644371458646638</v>
      </c>
      <c r="N60">
        <f>(Source!$N$60*Matrix!$N$7)/(1+SUM(PI_Output!$B$16:$B$20))</f>
        <v>4.2421452528543693</v>
      </c>
      <c r="O60">
        <f>(Source!$O$60*Matrix!$O$7)/(1+SUM(PI_Output!$B$16:$B$20))</f>
        <v>3.1255806061125119E-3</v>
      </c>
      <c r="P60">
        <f>(Source!$P$60*Matrix!$P$7)/(1+SUM(PI_Output!$B$16:$B$20))</f>
        <v>6.8034404998607814E-2</v>
      </c>
      <c r="Q60">
        <f>(Source!$Q$60*Matrix!$Q$7)/(1+SUM(PI_Output!$B$16:$B$20))</f>
        <v>0</v>
      </c>
      <c r="R60">
        <f>(Source!$R$60*Matrix!$R$7)/(1+SUM(PI_Output!$B$16:$B$20))</f>
        <v>0</v>
      </c>
      <c r="S60">
        <f>(Source!$S$60*Matrix!$S$7)/(1+SUM(PI_Output!$B$16:$B$20))</f>
        <v>0</v>
      </c>
      <c r="T60">
        <f>(Source!$T$60*Matrix!$T$7)/(1+SUM(PI_Output!$B$16:$B$20))</f>
        <v>0</v>
      </c>
      <c r="U60">
        <f>(Source!$U$60*Matrix!$U$7)/(1+SUM(PI_Output!$B$16:$B$20))</f>
        <v>0.12006071470342554</v>
      </c>
      <c r="V60">
        <f>(Source!$V$60*Matrix!$V$7)/(1+SUM(PI_Output!$B$16:$B$20))</f>
        <v>0.40820642999164686</v>
      </c>
      <c r="W60">
        <f>(Source!$W$60*Matrix!$W$7)/(1+SUM(PI_Output!$B$16:$B$20))</f>
        <v>0</v>
      </c>
      <c r="X60">
        <f>(Source!$X$60*Matrix!$X$7)/(1+SUM(PI_Output!$B$16:$B$20))</f>
        <v>4.6023273969646464E-2</v>
      </c>
      <c r="Y60">
        <f>(Source!$Y$60*Matrix!$Y$7)/(1+SUM(PI_Output!$B$16:$B$20))</f>
        <v>0</v>
      </c>
      <c r="Z60">
        <f>(Source!$Z$60*Matrix!$Z$7)/(1+SUM(PI_Output!$B$16:$B$20))</f>
        <v>3.1255806061125119E-3</v>
      </c>
      <c r="AA60">
        <f>(Source!$AA$60*Matrix!$AA$7)/(1+SUM(PI_Output!$B$16:$B$20))</f>
        <v>0</v>
      </c>
      <c r="AB60">
        <f>(Source!$AB$60*Matrix!$AB$7)/(1+SUM(PI_Output!$B$16:$B$20))</f>
        <v>1.562790303056256E-3</v>
      </c>
      <c r="AC60">
        <f>(Source!$AC$60*Matrix!$AC$7)/(1+SUM(PI_Output!$B$16:$B$20))</f>
        <v>0.30015178675856385</v>
      </c>
      <c r="AD60">
        <f>(Source!$AD$60*Matrix!$AD$7)/(1+SUM(PI_Output!$B$16:$B$20))</f>
        <v>7.1035922866193451</v>
      </c>
      <c r="AE60">
        <f>(Source!$AE$60*Matrix!$AE$7)/(1+SUM(PI_Output!$B$16:$B$20))</f>
        <v>3.8019226322751426E-2</v>
      </c>
      <c r="AF60">
        <f>(Source!$AF$60*Matrix!$AF$7)/(1+SUM(PI_Output!$B$16:$B$20))</f>
        <v>0</v>
      </c>
    </row>
    <row r="61" spans="1:32" x14ac:dyDescent="0.45">
      <c r="A61">
        <f>(Source!$A$61*Matrix!$A$7)/(1+SUM(PI_Output!$B$16:$B$20))</f>
        <v>0</v>
      </c>
      <c r="B61">
        <f>(Source!$B$61*Matrix!$B$7)/(1+SUM(PI_Output!$B$16:$B$20))</f>
        <v>0</v>
      </c>
      <c r="C61">
        <f>(Source!$C$61*Matrix!$C$7)/(1+SUM(PI_Output!$B$16:$B$20))</f>
        <v>0</v>
      </c>
      <c r="D61">
        <f>(Source!$D$61*Matrix!$D$7)/(1+SUM(PI_Output!$B$16:$B$20))</f>
        <v>0</v>
      </c>
      <c r="E61">
        <f>(Source!$E$61*Matrix!$E$7)/(1+SUM(PI_Output!$B$16:$B$20))</f>
        <v>3.3845469427859543E-3</v>
      </c>
      <c r="F61">
        <f>(Source!$F$61*Matrix!$F$7)/(1+SUM(PI_Output!$B$16:$B$20))</f>
        <v>5.0768204141789309E-3</v>
      </c>
      <c r="G61">
        <f>(Source!$G$61*Matrix!$G$7)/(1+SUM(PI_Output!$B$16:$B$20))</f>
        <v>0</v>
      </c>
      <c r="H61">
        <f>(Source!$H$61*Matrix!$H$7)/(1+SUM(PI_Output!$B$16:$B$20))</f>
        <v>0</v>
      </c>
      <c r="I61">
        <f>(Source!$I$61*Matrix!$I$7)/(1+SUM(PI_Output!$B$16:$B$20))</f>
        <v>3.3845469427859543E-3</v>
      </c>
      <c r="J61">
        <f>(Source!$J$61*Matrix!$J$7)/(1+SUM(PI_Output!$B$16:$B$20))</f>
        <v>0</v>
      </c>
      <c r="K61">
        <f>(Source!$K$61*Matrix!$K$7)/(1+SUM(PI_Output!$B$16:$B$20))</f>
        <v>0</v>
      </c>
      <c r="L61">
        <f>(Source!$L$61*Matrix!$L$7)/(1+SUM(PI_Output!$B$16:$B$20))</f>
        <v>0</v>
      </c>
      <c r="M61">
        <f>(Source!$M$61*Matrix!$M$7)/(1+SUM(PI_Output!$B$16:$B$20))</f>
        <v>3.0604945759234687E-2</v>
      </c>
      <c r="N61">
        <f>(Source!$N$61*Matrix!$N$7)/(1+SUM(PI_Output!$B$16:$B$20))</f>
        <v>0.19603167871928107</v>
      </c>
      <c r="O61">
        <f>(Source!$O$61*Matrix!$O$7)/(1+SUM(PI_Output!$B$16:$B$20))</f>
        <v>1.6922734713929772E-3</v>
      </c>
      <c r="P61">
        <f>(Source!$P$61*Matrix!$P$7)/(1+SUM(PI_Output!$B$16:$B$20))</f>
        <v>3.2005172035800993E-2</v>
      </c>
      <c r="Q61">
        <f>(Source!$Q$61*Matrix!$Q$7)/(1+SUM(PI_Output!$B$16:$B$20))</f>
        <v>0</v>
      </c>
      <c r="R61">
        <f>(Source!$R$61*Matrix!$R$7)/(1+SUM(PI_Output!$B$16:$B$20))</f>
        <v>0</v>
      </c>
      <c r="S61">
        <f>(Source!$S$61*Matrix!$S$7)/(1+SUM(PI_Output!$B$16:$B$20))</f>
        <v>0</v>
      </c>
      <c r="T61">
        <f>(Source!$T$61*Matrix!$T$7)/(1+SUM(PI_Output!$B$16:$B$20))</f>
        <v>3.3845469427859543E-3</v>
      </c>
      <c r="U61">
        <f>(Source!$U$61*Matrix!$U$7)/(1+SUM(PI_Output!$B$16:$B$20))</f>
        <v>0</v>
      </c>
      <c r="V61">
        <f>(Source!$V$61*Matrix!$V$7)/(1+SUM(PI_Output!$B$16:$B$20))</f>
        <v>3.2005172035800993E-2</v>
      </c>
      <c r="W61">
        <f>(Source!$W$61*Matrix!$W$7)/(1+SUM(PI_Output!$B$16:$B$20))</f>
        <v>1.6922734713929772E-3</v>
      </c>
      <c r="X61">
        <f>(Source!$X$61*Matrix!$X$7)/(1+SUM(PI_Output!$B$16:$B$20))</f>
        <v>6.801099057607711E-2</v>
      </c>
      <c r="Y61">
        <f>(Source!$Y$61*Matrix!$Y$7)/(1+SUM(PI_Output!$B$16:$B$20))</f>
        <v>0</v>
      </c>
      <c r="Z61">
        <f>(Source!$Z$61*Matrix!$Z$7)/(1+SUM(PI_Output!$B$16:$B$20))</f>
        <v>0</v>
      </c>
      <c r="AA61">
        <f>(Source!$AA$61*Matrix!$AA$7)/(1+SUM(PI_Output!$B$16:$B$20))</f>
        <v>0</v>
      </c>
      <c r="AB61">
        <f>(Source!$AB$61*Matrix!$AB$7)/(1+SUM(PI_Output!$B$16:$B$20))</f>
        <v>3.400549528803855E-3</v>
      </c>
      <c r="AC61">
        <f>(Source!$AC$61*Matrix!$AC$7)/(1+SUM(PI_Output!$B$16:$B$20))</f>
        <v>1.6802715318795521E-2</v>
      </c>
      <c r="AD61">
        <f>(Source!$AD$61*Matrix!$AD$7)/(1+SUM(PI_Output!$B$16:$B$20))</f>
        <v>0.70211346153538412</v>
      </c>
      <c r="AE61">
        <f>(Source!$AE$61*Matrix!$AE$7)/(1+SUM(PI_Output!$B$16:$B$20))</f>
        <v>5.2008404558176603E-2</v>
      </c>
      <c r="AF61">
        <f>(Source!$AF$61*Matrix!$AF$7)/(1+SUM(PI_Output!$B$16:$B$20))</f>
        <v>0</v>
      </c>
    </row>
    <row r="62" spans="1:32" x14ac:dyDescent="0.45">
      <c r="A62">
        <f>(Source!$A$62*Matrix!$A$7)/(1+SUM(PI_Output!$B$16:$B$20))</f>
        <v>0</v>
      </c>
      <c r="B62">
        <f>(Source!$B$62*Matrix!$B$7)/(1+SUM(PI_Output!$B$16:$B$20))</f>
        <v>0</v>
      </c>
      <c r="C62">
        <f>(Source!$C$62*Matrix!$C$7)/(1+SUM(PI_Output!$B$16:$B$20))</f>
        <v>0</v>
      </c>
      <c r="D62">
        <f>(Source!$D$62*Matrix!$D$7)/(1+SUM(PI_Output!$B$16:$B$20))</f>
        <v>0</v>
      </c>
      <c r="E62">
        <f>(Source!$E$62*Matrix!$E$7)/(1+SUM(PI_Output!$B$16:$B$20))</f>
        <v>0</v>
      </c>
      <c r="F62">
        <f>(Source!$F$62*Matrix!$F$7)/(1+SUM(PI_Output!$B$16:$B$20))</f>
        <v>2.551135255188559E-3</v>
      </c>
      <c r="G62">
        <f>(Source!$G$62*Matrix!$G$7)/(1+SUM(PI_Output!$B$16:$B$20))</f>
        <v>0</v>
      </c>
      <c r="H62">
        <f>(Source!$H$62*Matrix!$H$7)/(1+SUM(PI_Output!$B$16:$B$20))</f>
        <v>0</v>
      </c>
      <c r="I62">
        <f>(Source!$I$62*Matrix!$I$7)/(1+SUM(PI_Output!$B$16:$B$20))</f>
        <v>0</v>
      </c>
      <c r="J62">
        <f>(Source!$J$62*Matrix!$J$7)/(1+SUM(PI_Output!$B$16:$B$20))</f>
        <v>0</v>
      </c>
      <c r="K62">
        <f>(Source!$K$62*Matrix!$K$7)/(1+SUM(PI_Output!$B$16:$B$20))</f>
        <v>0</v>
      </c>
      <c r="L62">
        <f>(Source!$L$62*Matrix!$L$7)/(1+SUM(PI_Output!$B$16:$B$20))</f>
        <v>0</v>
      </c>
      <c r="M62">
        <f>(Source!$M$62*Matrix!$M$7)/(1+SUM(PI_Output!$B$16:$B$20))</f>
        <v>2.551135255188559E-3</v>
      </c>
      <c r="N62">
        <f>(Source!$N$62*Matrix!$N$7)/(1+SUM(PI_Output!$B$16:$B$20))</f>
        <v>2.7212109388677963E-2</v>
      </c>
      <c r="O62">
        <f>(Source!$O$62*Matrix!$O$7)/(1+SUM(PI_Output!$B$16:$B$20))</f>
        <v>1.7007568367923727E-3</v>
      </c>
      <c r="P62">
        <f>(Source!$P$62*Matrix!$P$7)/(1+SUM(PI_Output!$B$16:$B$20))</f>
        <v>1.7807924526414255E-2</v>
      </c>
      <c r="Q62">
        <f>(Source!$Q$62*Matrix!$Q$7)/(1+SUM(PI_Output!$B$16:$B$20))</f>
        <v>0</v>
      </c>
      <c r="R62">
        <f>(Source!$R$62*Matrix!$R$7)/(1+SUM(PI_Output!$B$16:$B$20))</f>
        <v>0</v>
      </c>
      <c r="S62">
        <f>(Source!$S$62*Matrix!$S$7)/(1+SUM(PI_Output!$B$16:$B$20))</f>
        <v>0</v>
      </c>
      <c r="T62">
        <f>(Source!$T$62*Matrix!$T$7)/(1+SUM(PI_Output!$B$16:$B$20))</f>
        <v>0</v>
      </c>
      <c r="U62">
        <f>(Source!$U$62*Matrix!$U$7)/(1+SUM(PI_Output!$B$16:$B$20))</f>
        <v>0</v>
      </c>
      <c r="V62">
        <f>(Source!$V$62*Matrix!$V$7)/(1+SUM(PI_Output!$B$16:$B$20))</f>
        <v>6.8030273471694908E-3</v>
      </c>
      <c r="W62">
        <f>(Source!$W$62*Matrix!$W$7)/(1+SUM(PI_Output!$B$16:$B$20))</f>
        <v>1.7007568367923727E-3</v>
      </c>
      <c r="X62">
        <f>(Source!$X$62*Matrix!$X$7)/(1+SUM(PI_Output!$B$16:$B$20))</f>
        <v>5.6024931094336983E-2</v>
      </c>
      <c r="Y62">
        <f>(Source!$Y$62*Matrix!$Y$7)/(1+SUM(PI_Output!$B$16:$B$20))</f>
        <v>0</v>
      </c>
      <c r="Z62">
        <f>(Source!$Z$62*Matrix!$Z$7)/(1+SUM(PI_Output!$B$16:$B$20))</f>
        <v>0</v>
      </c>
      <c r="AA62">
        <f>(Source!$AA$62*Matrix!$AA$7)/(1+SUM(PI_Output!$B$16:$B$20))</f>
        <v>0</v>
      </c>
      <c r="AB62">
        <f>(Source!$AB$62*Matrix!$AB$7)/(1+SUM(PI_Output!$B$16:$B$20))</f>
        <v>5.2023150301884341E-3</v>
      </c>
      <c r="AC62">
        <f>(Source!$AC$62*Matrix!$AC$7)/(1+SUM(PI_Output!$B$16:$B$20))</f>
        <v>3.4015136735847454E-3</v>
      </c>
      <c r="AD62">
        <f>(Source!$AD$62*Matrix!$AD$7)/(1+SUM(PI_Output!$B$16:$B$20))</f>
        <v>0.21409527239621631</v>
      </c>
      <c r="AE62">
        <f>(Source!$AE$62*Matrix!$AE$7)/(1+SUM(PI_Output!$B$16:$B$20))</f>
        <v>5.6024931094336983E-2</v>
      </c>
      <c r="AF62">
        <f>(Source!$AF$62*Matrix!$AF$7)/(1+SUM(PI_Output!$B$16:$B$20))</f>
        <v>0</v>
      </c>
    </row>
    <row r="63" spans="1:32" x14ac:dyDescent="0.45">
      <c r="A63">
        <f>(Source!$A$63*Matrix!$A$7)/(1+SUM(PI_Output!$B$16:$B$20))</f>
        <v>0</v>
      </c>
      <c r="B63">
        <f>(Source!$B$63*Matrix!$B$7)/(1+SUM(PI_Output!$B$16:$B$20))</f>
        <v>0</v>
      </c>
      <c r="C63">
        <f>(Source!$C$63*Matrix!$C$7)/(1+SUM(PI_Output!$B$16:$B$20))</f>
        <v>0</v>
      </c>
      <c r="D63">
        <f>(Source!$D$63*Matrix!$D$7)/(1+SUM(PI_Output!$B$16:$B$20))</f>
        <v>0</v>
      </c>
      <c r="E63">
        <f>(Source!$E$63*Matrix!$E$7)/(1+SUM(PI_Output!$B$16:$B$20))</f>
        <v>0</v>
      </c>
      <c r="F63">
        <f>(Source!$F$63*Matrix!$F$7)/(1+SUM(PI_Output!$B$16:$B$20))</f>
        <v>0</v>
      </c>
      <c r="G63">
        <f>(Source!$G$63*Matrix!$G$7)/(1+SUM(PI_Output!$B$16:$B$20))</f>
        <v>0</v>
      </c>
      <c r="H63">
        <f>(Source!$H$63*Matrix!$H$7)/(1+SUM(PI_Output!$B$16:$B$20))</f>
        <v>0</v>
      </c>
      <c r="I63">
        <f>(Source!$I$63*Matrix!$I$7)/(1+SUM(PI_Output!$B$16:$B$20))</f>
        <v>0</v>
      </c>
      <c r="J63">
        <f>(Source!$J$63*Matrix!$J$7)/(1+SUM(PI_Output!$B$16:$B$20))</f>
        <v>0</v>
      </c>
      <c r="K63">
        <f>(Source!$K$63*Matrix!$K$7)/(1+SUM(PI_Output!$B$16:$B$20))</f>
        <v>0</v>
      </c>
      <c r="L63">
        <f>(Source!$L$63*Matrix!$L$7)/(1+SUM(PI_Output!$B$16:$B$20))</f>
        <v>0</v>
      </c>
      <c r="M63">
        <f>(Source!$M$63*Matrix!$M$7)/(1+SUM(PI_Output!$B$16:$B$20))</f>
        <v>7.801391768291463E-3</v>
      </c>
      <c r="N63">
        <f>(Source!$N$63*Matrix!$N$7)/(1+SUM(PI_Output!$B$16:$B$20))</f>
        <v>1.3602426672918451E-2</v>
      </c>
      <c r="O63">
        <f>(Source!$O$63*Matrix!$O$7)/(1+SUM(PI_Output!$B$16:$B$20))</f>
        <v>0</v>
      </c>
      <c r="P63">
        <f>(Source!$P$63*Matrix!$P$7)/(1+SUM(PI_Output!$B$16:$B$20))</f>
        <v>1.2802283927452661E-2</v>
      </c>
      <c r="Q63">
        <f>(Source!$Q$63*Matrix!$Q$7)/(1+SUM(PI_Output!$B$16:$B$20))</f>
        <v>0</v>
      </c>
      <c r="R63">
        <f>(Source!$R$63*Matrix!$R$7)/(1+SUM(PI_Output!$B$16:$B$20))</f>
        <v>2.5744592835361831E-3</v>
      </c>
      <c r="S63">
        <f>(Source!$S$63*Matrix!$S$7)/(1+SUM(PI_Output!$B$16:$B$20))</f>
        <v>0</v>
      </c>
      <c r="T63">
        <f>(Source!$T$63*Matrix!$T$7)/(1+SUM(PI_Output!$B$16:$B$20))</f>
        <v>0</v>
      </c>
      <c r="U63">
        <f>(Source!$U$63*Matrix!$U$7)/(1+SUM(PI_Output!$B$16:$B$20))</f>
        <v>2.5744592835361831E-3</v>
      </c>
      <c r="V63">
        <f>(Source!$V$63*Matrix!$V$7)/(1+SUM(PI_Output!$B$16:$B$20))</f>
        <v>6.8012133364592255E-3</v>
      </c>
      <c r="W63">
        <f>(Source!$W$63*Matrix!$W$7)/(1+SUM(PI_Output!$B$16:$B$20))</f>
        <v>1.7163061890241222E-3</v>
      </c>
      <c r="X63">
        <f>(Source!$X$63*Matrix!$X$7)/(1+SUM(PI_Output!$B$16:$B$20))</f>
        <v>2.4004282363973735E-2</v>
      </c>
      <c r="Y63">
        <f>(Source!$Y$63*Matrix!$Y$7)/(1+SUM(PI_Output!$B$16:$B$20))</f>
        <v>0</v>
      </c>
      <c r="Z63">
        <f>(Source!$Z$63*Matrix!$Z$7)/(1+SUM(PI_Output!$B$16:$B$20))</f>
        <v>0</v>
      </c>
      <c r="AA63">
        <f>(Source!$AA$63*Matrix!$AA$7)/(1+SUM(PI_Output!$B$16:$B$20))</f>
        <v>0</v>
      </c>
      <c r="AB63">
        <f>(Source!$AB$63*Matrix!$AB$7)/(1+SUM(PI_Output!$B$16:$B$20))</f>
        <v>8.5815309451206111E-4</v>
      </c>
      <c r="AC63">
        <f>(Source!$AC$63*Matrix!$AC$7)/(1+SUM(PI_Output!$B$16:$B$20))</f>
        <v>6.8012133364592255E-3</v>
      </c>
      <c r="AD63">
        <f>(Source!$AD$63*Matrix!$AD$7)/(1+SUM(PI_Output!$B$16:$B$20))</f>
        <v>0.18003211772980299</v>
      </c>
      <c r="AE63">
        <f>(Source!$AE$63*Matrix!$AE$7)/(1+SUM(PI_Output!$B$16:$B$20))</f>
        <v>6.0010705909934341E-2</v>
      </c>
      <c r="AF63">
        <f>(Source!$AF$63*Matrix!$AF$7)/(1+SUM(PI_Output!$B$16:$B$20))</f>
        <v>0</v>
      </c>
    </row>
    <row r="64" spans="1:32" x14ac:dyDescent="0.45">
      <c r="A64">
        <f>(Source!$A$64*Matrix!$A$7)/(1+SUM(PI_Output!$B$16:$B$20))</f>
        <v>0</v>
      </c>
      <c r="B64">
        <f>(Source!$B$64*Matrix!$B$7)/(1+SUM(PI_Output!$B$16:$B$20))</f>
        <v>0</v>
      </c>
      <c r="C64">
        <f>(Source!$C$64*Matrix!$C$7)/(1+SUM(PI_Output!$B$16:$B$20))</f>
        <v>0</v>
      </c>
      <c r="D64">
        <f>(Source!$D$64*Matrix!$D$7)/(1+SUM(PI_Output!$B$16:$B$20))</f>
        <v>0</v>
      </c>
      <c r="E64">
        <f>(Source!$E$64*Matrix!$E$7)/(1+SUM(PI_Output!$B$16:$B$20))</f>
        <v>0</v>
      </c>
      <c r="F64">
        <f>(Source!$F$64*Matrix!$F$7)/(1+SUM(PI_Output!$B$16:$B$20))</f>
        <v>2.5809423020344731E-3</v>
      </c>
      <c r="G64">
        <f>(Source!$G$64*Matrix!$G$7)/(1+SUM(PI_Output!$B$16:$B$20))</f>
        <v>0</v>
      </c>
      <c r="H64">
        <f>(Source!$H$64*Matrix!$H$7)/(1+SUM(PI_Output!$B$16:$B$20))</f>
        <v>1.7206282013563154E-3</v>
      </c>
      <c r="I64">
        <f>(Source!$I$64*Matrix!$I$7)/(1+SUM(PI_Output!$B$16:$B$20))</f>
        <v>0</v>
      </c>
      <c r="J64">
        <f>(Source!$J$64*Matrix!$J$7)/(1+SUM(PI_Output!$B$16:$B$20))</f>
        <v>0</v>
      </c>
      <c r="K64">
        <f>(Source!$K$64*Matrix!$K$7)/(1+SUM(PI_Output!$B$16:$B$20))</f>
        <v>0</v>
      </c>
      <c r="L64">
        <f>(Source!$L$64*Matrix!$L$7)/(1+SUM(PI_Output!$B$16:$B$20))</f>
        <v>0</v>
      </c>
      <c r="M64">
        <f>(Source!$M$64*Matrix!$M$7)/(1+SUM(PI_Output!$B$16:$B$20))</f>
        <v>0</v>
      </c>
      <c r="N64">
        <f>(Source!$N$64*Matrix!$N$7)/(1+SUM(PI_Output!$B$16:$B$20))</f>
        <v>5.2018992134028131E-3</v>
      </c>
      <c r="O64">
        <f>(Source!$O$64*Matrix!$O$7)/(1+SUM(PI_Output!$B$16:$B$20))</f>
        <v>0</v>
      </c>
      <c r="P64">
        <f>(Source!$P$64*Matrix!$P$7)/(1+SUM(PI_Output!$B$16:$B$20))</f>
        <v>1.1204090613482985E-2</v>
      </c>
      <c r="Q64">
        <f>(Source!$Q$64*Matrix!$Q$7)/(1+SUM(PI_Output!$B$16:$B$20))</f>
        <v>0</v>
      </c>
      <c r="R64">
        <f>(Source!$R$64*Matrix!$R$7)/(1+SUM(PI_Output!$B$16:$B$20))</f>
        <v>0</v>
      </c>
      <c r="S64">
        <f>(Source!$S$64*Matrix!$S$7)/(1+SUM(PI_Output!$B$16:$B$20))</f>
        <v>0</v>
      </c>
      <c r="T64">
        <f>(Source!$T$64*Matrix!$T$7)/(1+SUM(PI_Output!$B$16:$B$20))</f>
        <v>0</v>
      </c>
      <c r="U64">
        <f>(Source!$U$64*Matrix!$U$7)/(1+SUM(PI_Output!$B$16:$B$20))</f>
        <v>0</v>
      </c>
      <c r="V64">
        <f>(Source!$V$64*Matrix!$V$7)/(1+SUM(PI_Output!$B$16:$B$20))</f>
        <v>5.2018992134028131E-3</v>
      </c>
      <c r="W64">
        <f>(Source!$W$64*Matrix!$W$7)/(1+SUM(PI_Output!$B$16:$B$20))</f>
        <v>1.7206282013563154E-3</v>
      </c>
      <c r="X64">
        <f>(Source!$X$64*Matrix!$X$7)/(1+SUM(PI_Output!$B$16:$B$20))</f>
        <v>2.400876560032068E-2</v>
      </c>
      <c r="Y64">
        <f>(Source!$Y$64*Matrix!$Y$7)/(1+SUM(PI_Output!$B$16:$B$20))</f>
        <v>0</v>
      </c>
      <c r="Z64">
        <f>(Source!$Z$64*Matrix!$Z$7)/(1+SUM(PI_Output!$B$16:$B$20))</f>
        <v>0</v>
      </c>
      <c r="AA64">
        <f>(Source!$AA$64*Matrix!$AA$7)/(1+SUM(PI_Output!$B$16:$B$20))</f>
        <v>0</v>
      </c>
      <c r="AB64">
        <f>(Source!$AB$64*Matrix!$AB$7)/(1+SUM(PI_Output!$B$16:$B$20))</f>
        <v>1.7186274708896221E-3</v>
      </c>
      <c r="AC64">
        <f>(Source!$AC$64*Matrix!$AC$7)/(1+SUM(PI_Output!$B$16:$B$20))</f>
        <v>0</v>
      </c>
      <c r="AD64">
        <f>(Source!$AD$64*Matrix!$AD$7)/(1+SUM(PI_Output!$B$16:$B$20))</f>
        <v>0.14605332406861746</v>
      </c>
      <c r="AE64">
        <f>(Source!$AE$64*Matrix!$AE$7)/(1+SUM(PI_Output!$B$16:$B$20))</f>
        <v>4.2015339800561186E-2</v>
      </c>
      <c r="AF64">
        <f>(Source!$AF$64*Matrix!$AF$7)/(1+SUM(PI_Output!$B$16:$B$20))</f>
        <v>0</v>
      </c>
    </row>
    <row r="65" spans="1:32" x14ac:dyDescent="0.45">
      <c r="A65">
        <f>(Source!$A$65*Matrix!$A$7)/(1+SUM(PI_Output!$B$16:$B$20))</f>
        <v>9.3173911304834647</v>
      </c>
      <c r="B65">
        <f>(Source!$B$65*Matrix!$B$7)/(1+SUM(PI_Output!$B$16:$B$20))</f>
        <v>0</v>
      </c>
      <c r="C65">
        <f>(Source!$C$65*Matrix!$C$7)/(1+SUM(PI_Output!$B$16:$B$20))</f>
        <v>0</v>
      </c>
      <c r="D65">
        <f>(Source!$D$65*Matrix!$D$7)/(1+SUM(PI_Output!$B$16:$B$20))</f>
        <v>0</v>
      </c>
      <c r="E65">
        <f>(Source!$E$65*Matrix!$E$7)/(1+SUM(PI_Output!$B$16:$B$20))</f>
        <v>47.666653337065618</v>
      </c>
      <c r="F65">
        <f>(Source!$F$65*Matrix!$F$7)/(1+SUM(PI_Output!$B$16:$B$20))</f>
        <v>3.2930779381773103</v>
      </c>
      <c r="G65">
        <f>(Source!$G$65*Matrix!$G$7)/(1+SUM(PI_Output!$B$16:$B$20))</f>
        <v>0.8097732634862238</v>
      </c>
      <c r="H65">
        <f>(Source!$H$65*Matrix!$H$7)/(1+SUM(PI_Output!$B$16:$B$20))</f>
        <v>0.72379733674571112</v>
      </c>
      <c r="I65">
        <f>(Source!$I$65*Matrix!$I$7)/(1+SUM(PI_Output!$B$16:$B$20))</f>
        <v>4.1588355260527059E-2</v>
      </c>
      <c r="J65">
        <f>(Source!$J$65*Matrix!$J$7)/(1+SUM(PI_Output!$B$16:$B$20))</f>
        <v>0</v>
      </c>
      <c r="K65">
        <f>(Source!$K$65*Matrix!$K$7)/(1+SUM(PI_Output!$B$16:$B$20))</f>
        <v>0</v>
      </c>
      <c r="L65">
        <f>(Source!$L$65*Matrix!$L$7)/(1+SUM(PI_Output!$B$16:$B$20))</f>
        <v>0</v>
      </c>
      <c r="M65">
        <f>(Source!$M$65*Matrix!$M$7)/(1+SUM(PI_Output!$B$16:$B$20))</f>
        <v>1.0257128004158833</v>
      </c>
      <c r="N65">
        <f>(Source!$N$65*Matrix!$N$7)/(1+SUM(PI_Output!$B$16:$B$20))</f>
        <v>0.74379173831327228</v>
      </c>
      <c r="O65">
        <f>(Source!$O$65*Matrix!$O$7)/(1+SUM(PI_Output!$B$16:$B$20))</f>
        <v>0.26792498100531853</v>
      </c>
      <c r="P65">
        <f>(Source!$P$65*Matrix!$P$7)/(1+SUM(PI_Output!$B$16:$B$20))</f>
        <v>0.45587235574039264</v>
      </c>
      <c r="Q65">
        <f>(Source!$Q$65*Matrix!$Q$7)/(1+SUM(PI_Output!$B$16:$B$20))</f>
        <v>4.1588355260527059E-2</v>
      </c>
      <c r="R65">
        <f>(Source!$R$65*Matrix!$R$7)/(1+SUM(PI_Output!$B$16:$B$20))</f>
        <v>0</v>
      </c>
      <c r="S65">
        <f>(Source!$S$65*Matrix!$S$7)/(1+SUM(PI_Output!$B$16:$B$20))</f>
        <v>0</v>
      </c>
      <c r="T65">
        <f>(Source!$T$65*Matrix!$T$7)/(1+SUM(PI_Output!$B$16:$B$20))</f>
        <v>0</v>
      </c>
      <c r="U65">
        <f>(Source!$U$65*Matrix!$U$7)/(1+SUM(PI_Output!$B$16:$B$20))</f>
        <v>2.4533130723397445</v>
      </c>
      <c r="V65">
        <f>(Source!$V$65*Matrix!$V$7)/(1+SUM(PI_Output!$B$16:$B$20))</f>
        <v>0.84776262646458989</v>
      </c>
      <c r="W65">
        <f>(Source!$W$65*Matrix!$W$7)/(1+SUM(PI_Output!$B$16:$B$20))</f>
        <v>0.10397088815131766</v>
      </c>
      <c r="X65">
        <f>(Source!$X$65*Matrix!$X$7)/(1+SUM(PI_Output!$B$16:$B$20))</f>
        <v>0.14395969128643979</v>
      </c>
      <c r="Y65">
        <f>(Source!$Y$65*Matrix!$Y$7)/(1+SUM(PI_Output!$B$16:$B$20))</f>
        <v>0</v>
      </c>
      <c r="Z65">
        <f>(Source!$Z$65*Matrix!$Z$7)/(1+SUM(PI_Output!$B$16:$B$20))</f>
        <v>2.0794177630263529E-2</v>
      </c>
      <c r="AA65">
        <f>(Source!$AA$65*Matrix!$AA$7)/(1+SUM(PI_Output!$B$16:$B$20))</f>
        <v>0</v>
      </c>
      <c r="AB65">
        <f>(Source!$AB$65*Matrix!$AB$7)/(1+SUM(PI_Output!$B$16:$B$20))</f>
        <v>1.0397088815131765E-2</v>
      </c>
      <c r="AC65">
        <f>(Source!$AC$65*Matrix!$AC$7)/(1+SUM(PI_Output!$B$16:$B$20))</f>
        <v>0.45587235574039264</v>
      </c>
      <c r="AD65">
        <f>(Source!$AD$65*Matrix!$AD$7)/(1+SUM(PI_Output!$B$16:$B$20))</f>
        <v>0.53784940216739308</v>
      </c>
      <c r="AE65">
        <f>(Source!$AE$65*Matrix!$AE$7)/(1+SUM(PI_Output!$B$16:$B$20))</f>
        <v>6.1982644859439356E-2</v>
      </c>
      <c r="AF65">
        <f>(Source!$AF$65*Matrix!$AF$7)/(1+SUM(PI_Output!$B$16:$B$20))</f>
        <v>0</v>
      </c>
    </row>
    <row r="66" spans="1:32" x14ac:dyDescent="0.45">
      <c r="A66">
        <f>(Source!$A$66*Matrix!$A$7)/(1+SUM(PI_Output!$B$16:$B$20))</f>
        <v>6.109694515274235</v>
      </c>
      <c r="B66">
        <f>(Source!$B$66*Matrix!$B$7)/(1+SUM(PI_Output!$B$16:$B$20))</f>
        <v>0.57597120143992786</v>
      </c>
      <c r="C66">
        <f>(Source!$C$66*Matrix!$C$7)/(1+SUM(PI_Output!$B$16:$B$20))</f>
        <v>3.5998200089995491E-2</v>
      </c>
      <c r="D66">
        <f>(Source!$D$66*Matrix!$D$7)/(1+SUM(PI_Output!$B$16:$B$20))</f>
        <v>2.6998650067496618E-2</v>
      </c>
      <c r="E66">
        <f>(Source!$E$66*Matrix!$E$7)/(1+SUM(PI_Output!$B$16:$B$20))</f>
        <v>33.358332083395823</v>
      </c>
      <c r="F66">
        <f>(Source!$F$66*Matrix!$F$7)/(1+SUM(PI_Output!$B$16:$B$20))</f>
        <v>7.319634018299082</v>
      </c>
      <c r="G66">
        <f>(Source!$G$66*Matrix!$G$7)/(1+SUM(PI_Output!$B$16:$B$20))</f>
        <v>0.24598770061496916</v>
      </c>
      <c r="H66">
        <f>(Source!$H$66*Matrix!$H$7)/(1+SUM(PI_Output!$B$16:$B$20))</f>
        <v>0.25198740062996844</v>
      </c>
      <c r="I66">
        <f>(Source!$I$66*Matrix!$I$7)/(1+SUM(PI_Output!$B$16:$B$20))</f>
        <v>0.14399280035998197</v>
      </c>
      <c r="J66">
        <f>(Source!$J$66*Matrix!$J$7)/(1+SUM(PI_Output!$B$16:$B$20))</f>
        <v>0.13799310034498272</v>
      </c>
      <c r="K66">
        <f>(Source!$K$66*Matrix!$K$7)/(1+SUM(PI_Output!$B$16:$B$20))</f>
        <v>2.6998650067496618E-2</v>
      </c>
      <c r="L66">
        <f>(Source!$L$66*Matrix!$L$7)/(1+SUM(PI_Output!$B$16:$B$20))</f>
        <v>1.7999100044997746E-2</v>
      </c>
      <c r="M66">
        <f>(Source!$M$66*Matrix!$M$7)/(1+SUM(PI_Output!$B$16:$B$20))</f>
        <v>1.5179241037948097</v>
      </c>
      <c r="N66">
        <f>(Source!$N$66*Matrix!$N$7)/(1+SUM(PI_Output!$B$16:$B$20))</f>
        <v>1.9719014049297527</v>
      </c>
      <c r="O66">
        <f>(Source!$O$66*Matrix!$O$7)/(1+SUM(PI_Output!$B$16:$B$20))</f>
        <v>9.1995400229988492E-2</v>
      </c>
      <c r="P66">
        <f>(Source!$P$66*Matrix!$P$7)/(1+SUM(PI_Output!$B$16:$B$20))</f>
        <v>0.51597420128993532</v>
      </c>
      <c r="Q66">
        <f>(Source!$Q$66*Matrix!$Q$7)/(1+SUM(PI_Output!$B$16:$B$20))</f>
        <v>3.5998200089995491E-2</v>
      </c>
      <c r="R66">
        <f>(Source!$R$66*Matrix!$R$7)/(1+SUM(PI_Output!$B$16:$B$20))</f>
        <v>5.3997300134993237E-2</v>
      </c>
      <c r="S66">
        <f>(Source!$S$66*Matrix!$S$7)/(1+SUM(PI_Output!$B$16:$B$20))</f>
        <v>0</v>
      </c>
      <c r="T66">
        <f>(Source!$T$66*Matrix!$T$7)/(1+SUM(PI_Output!$B$16:$B$20))</f>
        <v>0</v>
      </c>
      <c r="U66">
        <f>(Source!$U$66*Matrix!$U$7)/(1+SUM(PI_Output!$B$16:$B$20))</f>
        <v>1.9259037048147587</v>
      </c>
      <c r="V66">
        <f>(Source!$V$66*Matrix!$V$7)/(1+SUM(PI_Output!$B$16:$B$20))</f>
        <v>2.0798960051997395</v>
      </c>
      <c r="W66">
        <f>(Source!$W$66*Matrix!$W$7)/(1+SUM(PI_Output!$B$16:$B$20))</f>
        <v>5.5997200139992986E-2</v>
      </c>
      <c r="X66">
        <f>(Source!$X$66*Matrix!$X$7)/(1+SUM(PI_Output!$B$16:$B$20))</f>
        <v>0.207989600519974</v>
      </c>
      <c r="Y66">
        <f>(Source!$Y$66*Matrix!$Y$7)/(1+SUM(PI_Output!$B$16:$B$20))</f>
        <v>0</v>
      </c>
      <c r="Z66">
        <f>(Source!$Z$66*Matrix!$Z$7)/(1+SUM(PI_Output!$B$16:$B$20))</f>
        <v>3.5998200089995491E-2</v>
      </c>
      <c r="AA66">
        <f>(Source!$AA$66*Matrix!$AA$7)/(1+SUM(PI_Output!$B$16:$B$20))</f>
        <v>0</v>
      </c>
      <c r="AB66">
        <f>(Source!$AB$66*Matrix!$AB$7)/(1+SUM(PI_Output!$B$16:$B$20))</f>
        <v>0</v>
      </c>
      <c r="AC66">
        <f>(Source!$AC$66*Matrix!$AC$7)/(1+SUM(PI_Output!$B$16:$B$20))</f>
        <v>0.45197740112994333</v>
      </c>
      <c r="AD66">
        <f>(Source!$AD$66*Matrix!$AD$7)/(1+SUM(PI_Output!$B$16:$B$20))</f>
        <v>1.5199240037998099</v>
      </c>
      <c r="AE66">
        <f>(Source!$AE$66*Matrix!$AE$7)/(1+SUM(PI_Output!$B$16:$B$20))</f>
        <v>8.199590020498973E-2</v>
      </c>
      <c r="AF66">
        <f>(Source!$AF$66*Matrix!$AF$7)/(1+SUM(PI_Output!$B$16:$B$20))</f>
        <v>0</v>
      </c>
    </row>
    <row r="67" spans="1:32" x14ac:dyDescent="0.45">
      <c r="A67">
        <f>(Source!$A$67*Matrix!$A$7)/(1+SUM(PI_Output!$B$16:$B$20))</f>
        <v>1.4312308585383429</v>
      </c>
      <c r="B67">
        <f>(Source!$B$67*Matrix!$B$7)/(1+SUM(PI_Output!$B$16:$B$20))</f>
        <v>0.76065416257981866</v>
      </c>
      <c r="C67">
        <f>(Source!$C$67*Matrix!$C$7)/(1+SUM(PI_Output!$B$16:$B$20))</f>
        <v>0</v>
      </c>
      <c r="D67">
        <f>(Source!$D$67*Matrix!$D$7)/(1+SUM(PI_Output!$B$16:$B$20))</f>
        <v>0</v>
      </c>
      <c r="E67">
        <f>(Source!$E$67*Matrix!$E$7)/(1+SUM(PI_Output!$B$16:$B$20))</f>
        <v>11.209640290649958</v>
      </c>
      <c r="F67">
        <f>(Source!$F$67*Matrix!$F$7)/(1+SUM(PI_Output!$B$16:$B$20))</f>
        <v>10.268831194827552</v>
      </c>
      <c r="G67">
        <f>(Source!$G$67*Matrix!$G$7)/(1+SUM(PI_Output!$B$16:$B$20))</f>
        <v>5.4646996416918552E-2</v>
      </c>
      <c r="H67">
        <f>(Source!$H$67*Matrix!$H$7)/(1+SUM(PI_Output!$B$16:$B$20))</f>
        <v>0.22018936285205279</v>
      </c>
      <c r="I67">
        <f>(Source!$I$67*Matrix!$I$7)/(1+SUM(PI_Output!$B$16:$B$20))</f>
        <v>4.8842004123546251E-2</v>
      </c>
      <c r="J67">
        <f>(Source!$J$67*Matrix!$J$7)/(1+SUM(PI_Output!$B$16:$B$20))</f>
        <v>0.16213943991832977</v>
      </c>
      <c r="K67">
        <f>(Source!$K$67*Matrix!$K$7)/(1+SUM(PI_Output!$B$16:$B$20))</f>
        <v>0</v>
      </c>
      <c r="L67">
        <f>(Source!$L$67*Matrix!$L$7)/(1+SUM(PI_Output!$B$16:$B$20))</f>
        <v>2.4421002061773125E-2</v>
      </c>
      <c r="M67">
        <f>(Source!$M$67*Matrix!$M$7)/(1+SUM(PI_Output!$B$16:$B$20))</f>
        <v>1.5553375903276816</v>
      </c>
      <c r="N67">
        <f>(Source!$N$67*Matrix!$N$7)/(1+SUM(PI_Output!$B$16:$B$20))</f>
        <v>5.9651300118101567</v>
      </c>
      <c r="O67">
        <f>(Source!$O$67*Matrix!$O$7)/(1+SUM(PI_Output!$B$16:$B$20))</f>
        <v>6.0051644414196206E-2</v>
      </c>
      <c r="P67">
        <f>(Source!$P$67*Matrix!$P$7)/(1+SUM(PI_Output!$B$16:$B$20))</f>
        <v>0.49442520567688214</v>
      </c>
      <c r="Q67">
        <f>(Source!$Q$67*Matrix!$Q$7)/(1+SUM(PI_Output!$B$16:$B$20))</f>
        <v>0</v>
      </c>
      <c r="R67">
        <f>(Source!$R$67*Matrix!$R$7)/(1+SUM(PI_Output!$B$16:$B$20))</f>
        <v>7.2061973297035439E-2</v>
      </c>
      <c r="S67">
        <f>(Source!$S$67*Matrix!$S$7)/(1+SUM(PI_Output!$B$16:$B$20))</f>
        <v>0</v>
      </c>
      <c r="T67">
        <f>(Source!$T$67*Matrix!$T$7)/(1+SUM(PI_Output!$B$16:$B$20))</f>
        <v>0</v>
      </c>
      <c r="U67">
        <f>(Source!$U$67*Matrix!$U$7)/(1+SUM(PI_Output!$B$16:$B$20))</f>
        <v>1.2070380527253435</v>
      </c>
      <c r="V67">
        <f>(Source!$V$67*Matrix!$V$7)/(1+SUM(PI_Output!$B$16:$B$20))</f>
        <v>3.1627199391476672</v>
      </c>
      <c r="W67">
        <f>(Source!$W$67*Matrix!$W$7)/(1+SUM(PI_Output!$B$16:$B$20))</f>
        <v>1.2010328882839242E-2</v>
      </c>
      <c r="X67">
        <f>(Source!$X$67*Matrix!$X$7)/(1+SUM(PI_Output!$B$16:$B$20))</f>
        <v>0.17615149028164223</v>
      </c>
      <c r="Y67">
        <f>(Source!$Y$67*Matrix!$Y$7)/(1+SUM(PI_Output!$B$16:$B$20))</f>
        <v>0</v>
      </c>
      <c r="Z67">
        <f>(Source!$Z$67*Matrix!$Z$7)/(1+SUM(PI_Output!$B$16:$B$20))</f>
        <v>8.4072302179874714E-2</v>
      </c>
      <c r="AA67">
        <f>(Source!$AA$67*Matrix!$AA$7)/(1+SUM(PI_Output!$B$16:$B$20))</f>
        <v>0</v>
      </c>
      <c r="AB67">
        <f>(Source!$AB$67*Matrix!$AB$7)/(1+SUM(PI_Output!$B$16:$B$20))</f>
        <v>1.8215665472306183E-2</v>
      </c>
      <c r="AC67">
        <f>(Source!$AC$67*Matrix!$AC$7)/(1+SUM(PI_Output!$B$16:$B$20))</f>
        <v>0.28024100726624895</v>
      </c>
      <c r="AD67">
        <f>(Source!$AD$67*Matrix!$AD$7)/(1+SUM(PI_Output!$B$16:$B$20))</f>
        <v>3.7031847388754331</v>
      </c>
      <c r="AE67">
        <f>(Source!$AE$67*Matrix!$AE$7)/(1+SUM(PI_Output!$B$16:$B$20))</f>
        <v>3.0025822207098103E-2</v>
      </c>
      <c r="AF67">
        <f>(Source!$AF$67*Matrix!$AF$7)/(1+SUM(PI_Output!$B$16:$B$20))</f>
        <v>0</v>
      </c>
    </row>
    <row r="68" spans="1:32" x14ac:dyDescent="0.45">
      <c r="A68">
        <f>(Source!$A$68*Matrix!$A$7)/(1+SUM(PI_Output!$B$16:$B$20))</f>
        <v>0.36979661186347512</v>
      </c>
      <c r="B68">
        <f>(Source!$B$68*Matrix!$B$7)/(1+SUM(PI_Output!$B$16:$B$20))</f>
        <v>0.2238768677227525</v>
      </c>
      <c r="C68">
        <f>(Source!$C$68*Matrix!$C$7)/(1+SUM(PI_Output!$B$16:$B$20))</f>
        <v>0</v>
      </c>
      <c r="D68">
        <f>(Source!$D$68*Matrix!$D$7)/(1+SUM(PI_Output!$B$16:$B$20))</f>
        <v>0</v>
      </c>
      <c r="E68">
        <f>(Source!$E$68*Matrix!$E$7)/(1+SUM(PI_Output!$B$16:$B$20))</f>
        <v>3.6779771125880765</v>
      </c>
      <c r="F68">
        <f>(Source!$F$68*Matrix!$F$7)/(1+SUM(PI_Output!$B$16:$B$20))</f>
        <v>5.4629953525560939</v>
      </c>
      <c r="G68">
        <f>(Source!$G$68*Matrix!$G$7)/(1+SUM(PI_Output!$B$16:$B$20))</f>
        <v>0</v>
      </c>
      <c r="H68">
        <f>(Source!$H$68*Matrix!$H$7)/(1+SUM(PI_Output!$B$16:$B$20))</f>
        <v>0</v>
      </c>
      <c r="I68">
        <f>(Source!$I$68*Matrix!$I$7)/(1+SUM(PI_Output!$B$16:$B$20))</f>
        <v>0.20788566288541308</v>
      </c>
      <c r="J68">
        <f>(Source!$J$68*Matrix!$J$7)/(1+SUM(PI_Output!$B$16:$B$20))</f>
        <v>0.56368997051621605</v>
      </c>
      <c r="K68">
        <f>(Source!$K$68*Matrix!$K$7)/(1+SUM(PI_Output!$B$16:$B$20))</f>
        <v>0</v>
      </c>
      <c r="L68">
        <f>(Source!$L$68*Matrix!$L$7)/(1+SUM(PI_Output!$B$16:$B$20))</f>
        <v>2.2787466893208739E-2</v>
      </c>
      <c r="M68">
        <f>(Source!$M$68*Matrix!$M$7)/(1+SUM(PI_Output!$B$16:$B$20))</f>
        <v>2.1947928639248415</v>
      </c>
      <c r="N68">
        <f>(Source!$N$68*Matrix!$N$7)/(1+SUM(PI_Output!$B$16:$B$20))</f>
        <v>11.233821398230974</v>
      </c>
      <c r="O68">
        <f>(Source!$O$68*Matrix!$O$7)/(1+SUM(PI_Output!$B$16:$B$20))</f>
        <v>0</v>
      </c>
      <c r="P68">
        <f>(Source!$P$68*Matrix!$P$7)/(1+SUM(PI_Output!$B$16:$B$20))</f>
        <v>0.1079406326520414</v>
      </c>
      <c r="Q68">
        <f>(Source!$Q$68*Matrix!$Q$7)/(1+SUM(PI_Output!$B$16:$B$20))</f>
        <v>2.2387686772275248E-2</v>
      </c>
      <c r="R68">
        <f>(Source!$R$68*Matrix!$R$7)/(1+SUM(PI_Output!$B$16:$B$20))</f>
        <v>5.0971965419019549E-2</v>
      </c>
      <c r="S68">
        <f>(Source!$S$68*Matrix!$S$7)/(1+SUM(PI_Output!$B$16:$B$20))</f>
        <v>0</v>
      </c>
      <c r="T68">
        <f>(Source!$T$68*Matrix!$T$7)/(1+SUM(PI_Output!$B$16:$B$20))</f>
        <v>0</v>
      </c>
      <c r="U68">
        <f>(Source!$U$68*Matrix!$U$7)/(1+SUM(PI_Output!$B$16:$B$20))</f>
        <v>0.86952176303033335</v>
      </c>
      <c r="V68">
        <f>(Source!$V$68*Matrix!$V$7)/(1+SUM(PI_Output!$B$16:$B$20))</f>
        <v>1.3272700014991754</v>
      </c>
      <c r="W68">
        <f>(Source!$W$68*Matrix!$W$7)/(1+SUM(PI_Output!$B$16:$B$20))</f>
        <v>0</v>
      </c>
      <c r="X68">
        <f>(Source!$X$68*Matrix!$X$7)/(1+SUM(PI_Output!$B$16:$B$20))</f>
        <v>2.1987906651341767E-2</v>
      </c>
      <c r="Y68">
        <f>(Source!$Y$68*Matrix!$Y$7)/(1+SUM(PI_Output!$B$16:$B$20))</f>
        <v>1.6790765079206436E-2</v>
      </c>
      <c r="Z68">
        <f>(Source!$Z$68*Matrix!$Z$7)/(1+SUM(PI_Output!$B$16:$B$20))</f>
        <v>0.15991204837339468</v>
      </c>
      <c r="AA68">
        <f>(Source!$AA$68*Matrix!$AA$7)/(1+SUM(PI_Output!$B$16:$B$20))</f>
        <v>0</v>
      </c>
      <c r="AB68">
        <f>(Source!$AB$68*Matrix!$AB$7)/(1+SUM(PI_Output!$B$16:$B$20))</f>
        <v>1.1393733446604369E-2</v>
      </c>
      <c r="AC68">
        <f>(Source!$AC$68*Matrix!$AC$7)/(1+SUM(PI_Output!$B$16:$B$20))</f>
        <v>0.72759982009894575</v>
      </c>
      <c r="AD68">
        <f>(Source!$AD$68*Matrix!$AD$7)/(1+SUM(PI_Output!$B$16:$B$20))</f>
        <v>6.8162510619159482</v>
      </c>
      <c r="AE68">
        <f>(Source!$AE$68*Matrix!$AE$7)/(1+SUM(PI_Output!$B$16:$B$20))</f>
        <v>2.7984608465344063E-2</v>
      </c>
      <c r="AF68">
        <f>(Source!$AF$68*Matrix!$AF$7)/(1+SUM(PI_Output!$B$16:$B$20))</f>
        <v>0</v>
      </c>
    </row>
    <row r="69" spans="1:32" x14ac:dyDescent="0.45">
      <c r="A69">
        <f>(Source!$A$69*Matrix!$A$7)/(1+SUM(PI_Output!$B$16:$B$20))</f>
        <v>0</v>
      </c>
      <c r="B69">
        <f>(Source!$B$69*Matrix!$B$7)/(1+SUM(PI_Output!$B$16:$B$20))</f>
        <v>6.7616667508540841E-3</v>
      </c>
      <c r="C69">
        <f>(Source!$C$69*Matrix!$C$7)/(1+SUM(PI_Output!$B$16:$B$20))</f>
        <v>0</v>
      </c>
      <c r="D69">
        <f>(Source!$D$69*Matrix!$D$7)/(1+SUM(PI_Output!$B$16:$B$20))</f>
        <v>0</v>
      </c>
      <c r="E69">
        <f>(Source!$E$69*Matrix!$E$7)/(1+SUM(PI_Output!$B$16:$B$20))</f>
        <v>6.801676613285175E-2</v>
      </c>
      <c r="F69">
        <f>(Source!$F$69*Matrix!$F$7)/(1+SUM(PI_Output!$B$16:$B$20))</f>
        <v>9.002219046995083E-2</v>
      </c>
      <c r="G69">
        <f>(Source!$G$69*Matrix!$G$7)/(1+SUM(PI_Output!$B$16:$B$20))</f>
        <v>0</v>
      </c>
      <c r="H69">
        <f>(Source!$H$69*Matrix!$H$7)/(1+SUM(PI_Output!$B$16:$B$20))</f>
        <v>0</v>
      </c>
      <c r="I69">
        <f>(Source!$I$69*Matrix!$I$7)/(1+SUM(PI_Output!$B$16:$B$20))</f>
        <v>2.0004931215544638E-2</v>
      </c>
      <c r="J69">
        <f>(Source!$J$69*Matrix!$J$7)/(1+SUM(PI_Output!$B$16:$B$20))</f>
        <v>5.5813758091369521E-2</v>
      </c>
      <c r="K69">
        <f>(Source!$K$69*Matrix!$K$7)/(1+SUM(PI_Output!$B$16:$B$20))</f>
        <v>0</v>
      </c>
      <c r="L69">
        <f>(Source!$L$69*Matrix!$L$7)/(1+SUM(PI_Output!$B$16:$B$20))</f>
        <v>0</v>
      </c>
      <c r="M69">
        <f>(Source!$M$69*Matrix!$M$7)/(1+SUM(PI_Output!$B$16:$B$20))</f>
        <v>0.15003698411658473</v>
      </c>
      <c r="N69">
        <f>(Source!$N$69*Matrix!$N$7)/(1+SUM(PI_Output!$B$16:$B$20))</f>
        <v>1.3883422263587974</v>
      </c>
      <c r="O69">
        <f>(Source!$O$69*Matrix!$O$7)/(1+SUM(PI_Output!$B$16:$B$20))</f>
        <v>3.3808333754270421E-3</v>
      </c>
      <c r="P69">
        <f>(Source!$P$69*Matrix!$P$7)/(1+SUM(PI_Output!$B$16:$B$20))</f>
        <v>6.0014793646633896E-2</v>
      </c>
      <c r="Q69">
        <f>(Source!$Q$69*Matrix!$Q$7)/(1+SUM(PI_Output!$B$16:$B$20))</f>
        <v>0</v>
      </c>
      <c r="R69">
        <f>(Source!$R$69*Matrix!$R$7)/(1+SUM(PI_Output!$B$16:$B$20))</f>
        <v>0</v>
      </c>
      <c r="S69">
        <f>(Source!$S$69*Matrix!$S$7)/(1+SUM(PI_Output!$B$16:$B$20))</f>
        <v>0</v>
      </c>
      <c r="T69">
        <f>(Source!$T$69*Matrix!$T$7)/(1+SUM(PI_Output!$B$16:$B$20))</f>
        <v>3.3808333754270421E-3</v>
      </c>
      <c r="U69">
        <f>(Source!$U$69*Matrix!$U$7)/(1+SUM(PI_Output!$B$16:$B$20))</f>
        <v>1.0202514919927762E-2</v>
      </c>
      <c r="V69">
        <f>(Source!$V$69*Matrix!$V$7)/(1+SUM(PI_Output!$B$16:$B$20))</f>
        <v>0.1040256423208321</v>
      </c>
      <c r="W69">
        <f>(Source!$W$69*Matrix!$W$7)/(1+SUM(PI_Output!$B$16:$B$20))</f>
        <v>0</v>
      </c>
      <c r="X69">
        <f>(Source!$X$69*Matrix!$X$7)/(1+SUM(PI_Output!$B$16:$B$20))</f>
        <v>5.8014300525079422E-2</v>
      </c>
      <c r="Y69">
        <f>(Source!$Y$69*Matrix!$Y$7)/(1+SUM(PI_Output!$B$16:$B$20))</f>
        <v>0</v>
      </c>
      <c r="Z69">
        <f>(Source!$Z$69*Matrix!$Z$7)/(1+SUM(PI_Output!$B$16:$B$20))</f>
        <v>5.6013807403524962E-2</v>
      </c>
      <c r="AA69">
        <f>(Source!$AA$69*Matrix!$AA$7)/(1+SUM(PI_Output!$B$16:$B$20))</f>
        <v>0</v>
      </c>
      <c r="AB69">
        <f>(Source!$AB$69*Matrix!$AB$7)/(1+SUM(PI_Output!$B$16:$B$20))</f>
        <v>0.1240305735363767</v>
      </c>
      <c r="AC69">
        <f>(Source!$AC$69*Matrix!$AC$7)/(1+SUM(PI_Output!$B$16:$B$20))</f>
        <v>8.4020711105287457E-2</v>
      </c>
      <c r="AD69">
        <f>(Source!$AD$69*Matrix!$AD$7)/(1+SUM(PI_Output!$B$16:$B$20))</f>
        <v>3.3608284442114988</v>
      </c>
      <c r="AE69">
        <f>(Source!$AE$69*Matrix!$AE$7)/(1+SUM(PI_Output!$B$16:$B$20))</f>
        <v>8.8021697348396377E-2</v>
      </c>
      <c r="AF69">
        <f>(Source!$AF$69*Matrix!$AF$7)/(1+SUM(PI_Output!$B$16:$B$20))</f>
        <v>0</v>
      </c>
    </row>
    <row r="70" spans="1:32" x14ac:dyDescent="0.45">
      <c r="A70">
        <f>(Source!$A$70*Matrix!$A$7)/(1+SUM(PI_Output!$B$16:$B$20))</f>
        <v>0</v>
      </c>
      <c r="B70">
        <f>(Source!$B$70*Matrix!$B$7)/(1+SUM(PI_Output!$B$16:$B$20))</f>
        <v>0</v>
      </c>
      <c r="C70">
        <f>(Source!$C$70*Matrix!$C$7)/(1+SUM(PI_Output!$B$16:$B$20))</f>
        <v>0</v>
      </c>
      <c r="D70">
        <f>(Source!$D$70*Matrix!$D$7)/(1+SUM(PI_Output!$B$16:$B$20))</f>
        <v>0</v>
      </c>
      <c r="E70">
        <f>(Source!$E$70*Matrix!$E$7)/(1+SUM(PI_Output!$B$16:$B$20))</f>
        <v>0</v>
      </c>
      <c r="F70">
        <f>(Source!$F$70*Matrix!$F$7)/(1+SUM(PI_Output!$B$16:$B$20))</f>
        <v>0</v>
      </c>
      <c r="G70">
        <f>(Source!$G$70*Matrix!$G$7)/(1+SUM(PI_Output!$B$16:$B$20))</f>
        <v>0</v>
      </c>
      <c r="H70">
        <f>(Source!$H$70*Matrix!$H$7)/(1+SUM(PI_Output!$B$16:$B$20))</f>
        <v>0</v>
      </c>
      <c r="I70">
        <f>(Source!$I$70*Matrix!$I$7)/(1+SUM(PI_Output!$B$16:$B$20))</f>
        <v>0</v>
      </c>
      <c r="J70">
        <f>(Source!$J$70*Matrix!$J$7)/(1+SUM(PI_Output!$B$16:$B$20))</f>
        <v>0</v>
      </c>
      <c r="K70">
        <f>(Source!$K$70*Matrix!$K$7)/(1+SUM(PI_Output!$B$16:$B$20))</f>
        <v>0</v>
      </c>
      <c r="L70">
        <f>(Source!$L$70*Matrix!$L$7)/(1+SUM(PI_Output!$B$16:$B$20))</f>
        <v>0</v>
      </c>
      <c r="M70">
        <f>(Source!$M$70*Matrix!$M$7)/(1+SUM(PI_Output!$B$16:$B$20))</f>
        <v>2.3402288743839147E-2</v>
      </c>
      <c r="N70">
        <f>(Source!$N$70*Matrix!$N$7)/(1+SUM(PI_Output!$B$16:$B$20))</f>
        <v>9.6009389718314464E-2</v>
      </c>
      <c r="O70">
        <f>(Source!$O$70*Matrix!$O$7)/(1+SUM(PI_Output!$B$16:$B$20))</f>
        <v>0</v>
      </c>
      <c r="P70">
        <f>(Source!$P$70*Matrix!$P$7)/(1+SUM(PI_Output!$B$16:$B$20))</f>
        <v>3.0002934286973267E-2</v>
      </c>
      <c r="Q70">
        <f>(Source!$Q$70*Matrix!$Q$7)/(1+SUM(PI_Output!$B$16:$B$20))</f>
        <v>0</v>
      </c>
      <c r="R70">
        <f>(Source!$R$70*Matrix!$R$7)/(1+SUM(PI_Output!$B$16:$B$20))</f>
        <v>5.8445715991023934E-3</v>
      </c>
      <c r="S70">
        <f>(Source!$S$70*Matrix!$S$7)/(1+SUM(PI_Output!$B$16:$B$20))</f>
        <v>0</v>
      </c>
      <c r="T70">
        <f>(Source!$T$70*Matrix!$T$7)/(1+SUM(PI_Output!$B$16:$B$20))</f>
        <v>0</v>
      </c>
      <c r="U70">
        <f>(Source!$U$70*Matrix!$U$7)/(1+SUM(PI_Output!$B$16:$B$20))</f>
        <v>0</v>
      </c>
      <c r="V70">
        <f>(Source!$V$70*Matrix!$V$7)/(1+SUM(PI_Output!$B$16:$B$20))</f>
        <v>3.8803795011152095E-2</v>
      </c>
      <c r="W70">
        <f>(Source!$W$70*Matrix!$W$7)/(1+SUM(PI_Output!$B$16:$B$20))</f>
        <v>7.6007433526998945E-3</v>
      </c>
      <c r="X70">
        <f>(Source!$X$70*Matrix!$X$7)/(1+SUM(PI_Output!$B$16:$B$20))</f>
        <v>0.13201291086268238</v>
      </c>
      <c r="Y70">
        <f>(Source!$Y$70*Matrix!$Y$7)/(1+SUM(PI_Output!$B$16:$B$20))</f>
        <v>5.8445715991023934E-3</v>
      </c>
      <c r="Z70">
        <f>(Source!$Z$70*Matrix!$Z$7)/(1+SUM(PI_Output!$B$16:$B$20))</f>
        <v>2.7202660420189102E-2</v>
      </c>
      <c r="AA70">
        <f>(Source!$AA$70*Matrix!$AA$7)/(1+SUM(PI_Output!$B$16:$B$20))</f>
        <v>3.8963810660682624E-3</v>
      </c>
      <c r="AB70">
        <f>(Source!$AB$70*Matrix!$AB$7)/(1+SUM(PI_Output!$B$16:$B$20))</f>
        <v>0.15801545391139257</v>
      </c>
      <c r="AC70">
        <f>(Source!$AC$70*Matrix!$AC$7)/(1+SUM(PI_Output!$B$16:$B$20))</f>
        <v>2.3202269181925996E-2</v>
      </c>
      <c r="AD70">
        <f>(Source!$AD$70*Matrix!$AD$7)/(1+SUM(PI_Output!$B$16:$B$20))</f>
        <v>0.80207844327175204</v>
      </c>
      <c r="AE70">
        <f>(Source!$AE$70*Matrix!$AE$7)/(1+SUM(PI_Output!$B$16:$B$20))</f>
        <v>0.10601036781397222</v>
      </c>
      <c r="AF70">
        <f>(Source!$AF$70*Matrix!$AF$7)/(1+SUM(PI_Output!$B$16:$B$20))</f>
        <v>0</v>
      </c>
    </row>
    <row r="71" spans="1:32" x14ac:dyDescent="0.45">
      <c r="A71">
        <f>(Source!$A$71*Matrix!$A$7)/(1+SUM(PI_Output!$B$16:$B$20))</f>
        <v>0</v>
      </c>
      <c r="B71">
        <f>(Source!$B$71*Matrix!$B$7)/(1+SUM(PI_Output!$B$16:$B$20))</f>
        <v>0</v>
      </c>
      <c r="C71">
        <f>(Source!$C$71*Matrix!$C$7)/(1+SUM(PI_Output!$B$16:$B$20))</f>
        <v>0</v>
      </c>
      <c r="D71">
        <f>(Source!$D$71*Matrix!$D$7)/(1+SUM(PI_Output!$B$16:$B$20))</f>
        <v>0</v>
      </c>
      <c r="E71">
        <f>(Source!$E$71*Matrix!$E$7)/(1+SUM(PI_Output!$B$16:$B$20))</f>
        <v>0</v>
      </c>
      <c r="F71">
        <f>(Source!$F$71*Matrix!$F$7)/(1+SUM(PI_Output!$B$16:$B$20))</f>
        <v>0</v>
      </c>
      <c r="G71">
        <f>(Source!$G$71*Matrix!$G$7)/(1+SUM(PI_Output!$B$16:$B$20))</f>
        <v>0</v>
      </c>
      <c r="H71">
        <f>(Source!$H$71*Matrix!$H$7)/(1+SUM(PI_Output!$B$16:$B$20))</f>
        <v>0</v>
      </c>
      <c r="I71">
        <f>(Source!$I$71*Matrix!$I$7)/(1+SUM(PI_Output!$B$16:$B$20))</f>
        <v>0</v>
      </c>
      <c r="J71">
        <f>(Source!$J$71*Matrix!$J$7)/(1+SUM(PI_Output!$B$16:$B$20))</f>
        <v>0</v>
      </c>
      <c r="K71">
        <f>(Source!$K$71*Matrix!$K$7)/(1+SUM(PI_Output!$B$16:$B$20))</f>
        <v>0</v>
      </c>
      <c r="L71">
        <f>(Source!$L$71*Matrix!$L$7)/(1+SUM(PI_Output!$B$16:$B$20))</f>
        <v>0</v>
      </c>
      <c r="M71">
        <f>(Source!$M$71*Matrix!$M$7)/(1+SUM(PI_Output!$B$16:$B$20))</f>
        <v>0</v>
      </c>
      <c r="N71">
        <f>(Source!$N$71*Matrix!$N$7)/(1+SUM(PI_Output!$B$16:$B$20))</f>
        <v>1.2001468979803131E-2</v>
      </c>
      <c r="O71">
        <f>(Source!$O$71*Matrix!$O$7)/(1+SUM(PI_Output!$B$16:$B$20))</f>
        <v>0</v>
      </c>
      <c r="P71">
        <f>(Source!$P$71*Matrix!$P$7)/(1+SUM(PI_Output!$B$16:$B$20))</f>
        <v>1.0401273115829376E-2</v>
      </c>
      <c r="Q71">
        <f>(Source!$Q$71*Matrix!$Q$7)/(1+SUM(PI_Output!$B$16:$B$20))</f>
        <v>0</v>
      </c>
      <c r="R71">
        <f>(Source!$R$71*Matrix!$R$7)/(1+SUM(PI_Output!$B$16:$B$20))</f>
        <v>0</v>
      </c>
      <c r="S71">
        <f>(Source!$S$71*Matrix!$S$7)/(1+SUM(PI_Output!$B$16:$B$20))</f>
        <v>0</v>
      </c>
      <c r="T71">
        <f>(Source!$T$71*Matrix!$T$7)/(1+SUM(PI_Output!$B$16:$B$20))</f>
        <v>0</v>
      </c>
      <c r="U71">
        <f>(Source!$U$71*Matrix!$U$7)/(1+SUM(PI_Output!$B$16:$B$20))</f>
        <v>4.4285420535473546E-3</v>
      </c>
      <c r="V71">
        <f>(Source!$V$71*Matrix!$V$7)/(1+SUM(PI_Output!$B$16:$B$20))</f>
        <v>2.3602888993612819E-2</v>
      </c>
      <c r="W71">
        <f>(Source!$W$71*Matrix!$W$7)/(1+SUM(PI_Output!$B$16:$B$20))</f>
        <v>8.8010772518556275E-3</v>
      </c>
      <c r="X71">
        <f>(Source!$X$71*Matrix!$X$7)/(1+SUM(PI_Output!$B$16:$B$20))</f>
        <v>8.2010038028654711E-2</v>
      </c>
      <c r="Y71">
        <f>(Source!$Y$71*Matrix!$Y$7)/(1+SUM(PI_Output!$B$16:$B$20))</f>
        <v>0</v>
      </c>
      <c r="Z71">
        <f>(Source!$Z$71*Matrix!$Z$7)/(1+SUM(PI_Output!$B$16:$B$20))</f>
        <v>0</v>
      </c>
      <c r="AA71">
        <f>(Source!$AA$71*Matrix!$AA$7)/(1+SUM(PI_Output!$B$16:$B$20))</f>
        <v>0</v>
      </c>
      <c r="AB71">
        <f>(Source!$AB$71*Matrix!$AB$7)/(1+SUM(PI_Output!$B$16:$B$20))</f>
        <v>0.19202350367685009</v>
      </c>
      <c r="AC71">
        <f>(Source!$AC$71*Matrix!$AC$7)/(1+SUM(PI_Output!$B$16:$B$20))</f>
        <v>2.9523613690315698E-3</v>
      </c>
      <c r="AD71">
        <f>(Source!$AD$71*Matrix!$AD$7)/(1+SUM(PI_Output!$B$16:$B$20))</f>
        <v>0.19402374850681728</v>
      </c>
      <c r="AE71">
        <f>(Source!$AE$71*Matrix!$AE$7)/(1+SUM(PI_Output!$B$16:$B$20))</f>
        <v>9.4011507008457854E-2</v>
      </c>
      <c r="AF71">
        <f>(Source!$AF$71*Matrix!$AF$7)/(1+SUM(PI_Output!$B$16:$B$20))</f>
        <v>0</v>
      </c>
    </row>
    <row r="72" spans="1:32" x14ac:dyDescent="0.45">
      <c r="A72">
        <f>(Source!$A$72*Matrix!$A$7)/(1+SUM(PI_Output!$B$16:$B$20))</f>
        <v>0</v>
      </c>
      <c r="B72">
        <f>(Source!$B$72*Matrix!$B$7)/(1+SUM(PI_Output!$B$16:$B$20))</f>
        <v>0</v>
      </c>
      <c r="C72">
        <f>(Source!$C$72*Matrix!$C$7)/(1+SUM(PI_Output!$B$16:$B$20))</f>
        <v>0</v>
      </c>
      <c r="D72">
        <f>(Source!$D$72*Matrix!$D$7)/(1+SUM(PI_Output!$B$16:$B$20))</f>
        <v>0</v>
      </c>
      <c r="E72">
        <f>(Source!$E$72*Matrix!$E$7)/(1+SUM(PI_Output!$B$16:$B$20))</f>
        <v>0</v>
      </c>
      <c r="F72">
        <f>(Source!$F$72*Matrix!$F$7)/(1+SUM(PI_Output!$B$16:$B$20))</f>
        <v>0</v>
      </c>
      <c r="G72">
        <f>(Source!$G$72*Matrix!$G$7)/(1+SUM(PI_Output!$B$16:$B$20))</f>
        <v>0</v>
      </c>
      <c r="H72">
        <f>(Source!$H$72*Matrix!$H$7)/(1+SUM(PI_Output!$B$16:$B$20))</f>
        <v>0</v>
      </c>
      <c r="I72">
        <f>(Source!$I$72*Matrix!$I$7)/(1+SUM(PI_Output!$B$16:$B$20))</f>
        <v>0</v>
      </c>
      <c r="J72">
        <f>(Source!$J$72*Matrix!$J$7)/(1+SUM(PI_Output!$B$16:$B$20))</f>
        <v>0</v>
      </c>
      <c r="K72">
        <f>(Source!$K$72*Matrix!$K$7)/(1+SUM(PI_Output!$B$16:$B$20))</f>
        <v>0</v>
      </c>
      <c r="L72">
        <f>(Source!$L$72*Matrix!$L$7)/(1+SUM(PI_Output!$B$16:$B$20))</f>
        <v>0</v>
      </c>
      <c r="M72">
        <f>(Source!$M$72*Matrix!$M$7)/(1+SUM(PI_Output!$B$16:$B$20))</f>
        <v>3.5107530565306258E-3</v>
      </c>
      <c r="N72">
        <f>(Source!$N$72*Matrix!$N$7)/(1+SUM(PI_Output!$B$16:$B$20))</f>
        <v>1.1602488733833408E-2</v>
      </c>
      <c r="O72">
        <f>(Source!$O$72*Matrix!$O$7)/(1+SUM(PI_Output!$B$16:$B$20))</f>
        <v>0</v>
      </c>
      <c r="P72">
        <f>(Source!$P$72*Matrix!$P$7)/(1+SUM(PI_Output!$B$16:$B$20))</f>
        <v>1.1702510188435419E-3</v>
      </c>
      <c r="Q72">
        <f>(Source!$Q$72*Matrix!$Q$7)/(1+SUM(PI_Output!$B$16:$B$20))</f>
        <v>0</v>
      </c>
      <c r="R72">
        <f>(Source!$R$72*Matrix!$R$7)/(1+SUM(PI_Output!$B$16:$B$20))</f>
        <v>0</v>
      </c>
      <c r="S72">
        <f>(Source!$S$72*Matrix!$S$7)/(1+SUM(PI_Output!$B$16:$B$20))</f>
        <v>0</v>
      </c>
      <c r="T72">
        <f>(Source!$T$72*Matrix!$T$7)/(1+SUM(PI_Output!$B$16:$B$20))</f>
        <v>7.2015447313448742E-3</v>
      </c>
      <c r="U72">
        <f>(Source!$U$72*Matrix!$U$7)/(1+SUM(PI_Output!$B$16:$B$20))</f>
        <v>0</v>
      </c>
      <c r="V72">
        <f>(Source!$V$72*Matrix!$V$7)/(1+SUM(PI_Output!$B$16:$B$20))</f>
        <v>9.2019738233851175E-3</v>
      </c>
      <c r="W72">
        <f>(Source!$W$72*Matrix!$W$7)/(1+SUM(PI_Output!$B$16:$B$20))</f>
        <v>0</v>
      </c>
      <c r="X72">
        <f>(Source!$X$72*Matrix!$X$7)/(1+SUM(PI_Output!$B$16:$B$20))</f>
        <v>4.6009869116925589E-2</v>
      </c>
      <c r="Y72">
        <f>(Source!$Y$72*Matrix!$Y$7)/(1+SUM(PI_Output!$B$16:$B$20))</f>
        <v>0</v>
      </c>
      <c r="Z72">
        <f>(Source!$Z$72*Matrix!$Z$7)/(1+SUM(PI_Output!$B$16:$B$20))</f>
        <v>4.8010298208965825E-3</v>
      </c>
      <c r="AA72">
        <f>(Source!$AA$72*Matrix!$AA$7)/(1+SUM(PI_Output!$B$16:$B$20))</f>
        <v>1.1602488733833408E-2</v>
      </c>
      <c r="AB72">
        <f>(Source!$AB$72*Matrix!$AB$7)/(1+SUM(PI_Output!$B$16:$B$20))</f>
        <v>0.18203904737566212</v>
      </c>
      <c r="AC72">
        <f>(Source!$AC$72*Matrix!$AC$7)/(1+SUM(PI_Output!$B$16:$B$20))</f>
        <v>2.3405020376870839E-3</v>
      </c>
      <c r="AD72">
        <f>(Source!$AD$72*Matrix!$AD$7)/(1+SUM(PI_Output!$B$16:$B$20))</f>
        <v>0.23204977467666815</v>
      </c>
      <c r="AE72">
        <f>(Source!$AE$72*Matrix!$AE$7)/(1+SUM(PI_Output!$B$16:$B$20))</f>
        <v>7.0015018221408487E-2</v>
      </c>
      <c r="AF72">
        <f>(Source!$AF$72*Matrix!$AF$7)/(1+SUM(PI_Output!$B$16:$B$20))</f>
        <v>0</v>
      </c>
    </row>
    <row r="73" spans="1:32" x14ac:dyDescent="0.45">
      <c r="A73">
        <f>(Source!$A$73*Matrix!$A$7)/(1+SUM(PI_Output!$B$16:$B$20))</f>
        <v>0</v>
      </c>
      <c r="B73">
        <f>(Source!$B$73*Matrix!$B$7)/(1+SUM(PI_Output!$B$16:$B$20))</f>
        <v>0</v>
      </c>
      <c r="C73">
        <f>(Source!$C$73*Matrix!$C$7)/(1+SUM(PI_Output!$B$16:$B$20))</f>
        <v>0</v>
      </c>
      <c r="D73">
        <f>(Source!$D$73*Matrix!$D$7)/(1+SUM(PI_Output!$B$16:$B$20))</f>
        <v>0</v>
      </c>
      <c r="E73">
        <f>(Source!$E$73*Matrix!$E$7)/(1+SUM(PI_Output!$B$16:$B$20))</f>
        <v>0</v>
      </c>
      <c r="F73">
        <f>(Source!$F$73*Matrix!$F$7)/(1+SUM(PI_Output!$B$16:$B$20))</f>
        <v>0</v>
      </c>
      <c r="G73">
        <f>(Source!$G$73*Matrix!$G$7)/(1+SUM(PI_Output!$B$16:$B$20))</f>
        <v>0</v>
      </c>
      <c r="H73">
        <f>(Source!$H$73*Matrix!$H$7)/(1+SUM(PI_Output!$B$16:$B$20))</f>
        <v>1.7755958743789916E-3</v>
      </c>
      <c r="I73">
        <f>(Source!$I$73*Matrix!$I$7)/(1+SUM(PI_Output!$B$16:$B$20))</f>
        <v>0</v>
      </c>
      <c r="J73">
        <f>(Source!$J$73*Matrix!$J$7)/(1+SUM(PI_Output!$B$16:$B$20))</f>
        <v>0</v>
      </c>
      <c r="K73">
        <f>(Source!$K$73*Matrix!$K$7)/(1+SUM(PI_Output!$B$16:$B$20))</f>
        <v>0</v>
      </c>
      <c r="L73">
        <f>(Source!$L$73*Matrix!$L$7)/(1+SUM(PI_Output!$B$16:$B$20))</f>
        <v>0</v>
      </c>
      <c r="M73">
        <f>(Source!$M$73*Matrix!$M$7)/(1+SUM(PI_Output!$B$16:$B$20))</f>
        <v>0</v>
      </c>
      <c r="N73">
        <f>(Source!$N$73*Matrix!$N$7)/(1+SUM(PI_Output!$B$16:$B$20))</f>
        <v>1.7755958743789916E-3</v>
      </c>
      <c r="O73">
        <f>(Source!$O$73*Matrix!$O$7)/(1+SUM(PI_Output!$B$16:$B$20))</f>
        <v>0</v>
      </c>
      <c r="P73">
        <f>(Source!$P$73*Matrix!$P$7)/(1+SUM(PI_Output!$B$16:$B$20))</f>
        <v>1.5196541267207583E-2</v>
      </c>
      <c r="Q73">
        <f>(Source!$Q$73*Matrix!$Q$7)/(1+SUM(PI_Output!$B$16:$B$20))</f>
        <v>0</v>
      </c>
      <c r="R73">
        <f>(Source!$R$73*Matrix!$R$7)/(1+SUM(PI_Output!$B$16:$B$20))</f>
        <v>0</v>
      </c>
      <c r="S73">
        <f>(Source!$S$73*Matrix!$S$7)/(1+SUM(PI_Output!$B$16:$B$20))</f>
        <v>0</v>
      </c>
      <c r="T73">
        <f>(Source!$T$73*Matrix!$T$7)/(1+SUM(PI_Output!$B$16:$B$20))</f>
        <v>7.1983616528878032E-3</v>
      </c>
      <c r="U73">
        <f>(Source!$U$73*Matrix!$U$7)/(1+SUM(PI_Output!$B$16:$B$20))</f>
        <v>0</v>
      </c>
      <c r="V73">
        <f>(Source!$V$73*Matrix!$V$7)/(1+SUM(PI_Output!$B$16:$B$20))</f>
        <v>1.239717840219566E-2</v>
      </c>
      <c r="W73">
        <f>(Source!$W$73*Matrix!$W$7)/(1+SUM(PI_Output!$B$16:$B$20))</f>
        <v>1.7755958743789916E-3</v>
      </c>
      <c r="X73">
        <f>(Source!$X$73*Matrix!$X$7)/(1+SUM(PI_Output!$B$16:$B$20))</f>
        <v>5.198816749307858E-2</v>
      </c>
      <c r="Y73">
        <f>(Source!$Y$73*Matrix!$Y$7)/(1+SUM(PI_Output!$B$16:$B$20))</f>
        <v>0</v>
      </c>
      <c r="Z73">
        <f>(Source!$Z$73*Matrix!$Z$7)/(1+SUM(PI_Output!$B$16:$B$20))</f>
        <v>1.0797542479331705E-2</v>
      </c>
      <c r="AA73">
        <f>(Source!$AA$73*Matrix!$AA$7)/(1+SUM(PI_Output!$B$16:$B$20))</f>
        <v>5.1988167493078581E-3</v>
      </c>
      <c r="AB73">
        <f>(Source!$AB$73*Matrix!$AB$7)/(1+SUM(PI_Output!$B$16:$B$20))</f>
        <v>0.25394220275465307</v>
      </c>
      <c r="AC73">
        <f>(Source!$AC$73*Matrix!$AC$7)/(1+SUM(PI_Output!$B$16:$B$20))</f>
        <v>1.7755958743789916E-3</v>
      </c>
      <c r="AD73">
        <f>(Source!$AD$73*Matrix!$AD$7)/(1+SUM(PI_Output!$B$16:$B$20))</f>
        <v>0.12797087382911651</v>
      </c>
      <c r="AE73">
        <f>(Source!$AE$73*Matrix!$AE$7)/(1+SUM(PI_Output!$B$16:$B$20))</f>
        <v>9.3978610468257423E-2</v>
      </c>
      <c r="AF73">
        <f>(Source!$AF$73*Matrix!$AF$7)/(1+SUM(PI_Output!$B$16:$B$20))</f>
        <v>0</v>
      </c>
    </row>
    <row r="74" spans="1:32" x14ac:dyDescent="0.45">
      <c r="A74">
        <f>(Source!$A$74*Matrix!$A$7)/(1+SUM(PI_Output!$B$16:$B$20))</f>
        <v>3.6596340365963389</v>
      </c>
      <c r="B74">
        <f>(Source!$B$74*Matrix!$B$7)/(1+SUM(PI_Output!$B$16:$B$20))</f>
        <v>0</v>
      </c>
      <c r="C74">
        <f>(Source!$C$74*Matrix!$C$7)/(1+SUM(PI_Output!$B$16:$B$20))</f>
        <v>0</v>
      </c>
      <c r="D74">
        <f>(Source!$D$74*Matrix!$D$7)/(1+SUM(PI_Output!$B$16:$B$20))</f>
        <v>0</v>
      </c>
      <c r="E74">
        <f>(Source!$E$74*Matrix!$E$7)/(1+SUM(PI_Output!$B$16:$B$20))</f>
        <v>47.115288471152866</v>
      </c>
      <c r="F74">
        <f>(Source!$F$74*Matrix!$F$7)/(1+SUM(PI_Output!$B$16:$B$20))</f>
        <v>4.349565043495649</v>
      </c>
      <c r="G74">
        <f>(Source!$G$74*Matrix!$G$7)/(1+SUM(PI_Output!$B$16:$B$20))</f>
        <v>0.52794720527947181</v>
      </c>
      <c r="H74">
        <f>(Source!$H$74*Matrix!$H$7)/(1+SUM(PI_Output!$B$16:$B$20))</f>
        <v>0.36796320367963198</v>
      </c>
      <c r="I74">
        <f>(Source!$I$74*Matrix!$I$7)/(1+SUM(PI_Output!$B$16:$B$20))</f>
        <v>3.1996800319967995E-2</v>
      </c>
      <c r="J74">
        <f>(Source!$J$74*Matrix!$J$7)/(1+SUM(PI_Output!$B$16:$B$20))</f>
        <v>0</v>
      </c>
      <c r="K74">
        <f>(Source!$K$74*Matrix!$K$7)/(1+SUM(PI_Output!$B$16:$B$20))</f>
        <v>0</v>
      </c>
      <c r="L74">
        <f>(Source!$L$74*Matrix!$L$7)/(1+SUM(PI_Output!$B$16:$B$20))</f>
        <v>0</v>
      </c>
      <c r="M74">
        <f>(Source!$M$74*Matrix!$M$7)/(1+SUM(PI_Output!$B$16:$B$20))</f>
        <v>1.2898710128987099</v>
      </c>
      <c r="N74">
        <f>(Source!$N$74*Matrix!$N$7)/(1+SUM(PI_Output!$B$16:$B$20))</f>
        <v>1.2558744125587438</v>
      </c>
      <c r="O74">
        <f>(Source!$O$74*Matrix!$O$7)/(1+SUM(PI_Output!$B$16:$B$20))</f>
        <v>0.27197280271972796</v>
      </c>
      <c r="P74">
        <f>(Source!$P$74*Matrix!$P$7)/(1+SUM(PI_Output!$B$16:$B$20))</f>
        <v>0.5499450054994498</v>
      </c>
      <c r="Q74">
        <f>(Source!$Q$74*Matrix!$Q$7)/(1+SUM(PI_Output!$B$16:$B$20))</f>
        <v>9.5990400959903979E-2</v>
      </c>
      <c r="R74">
        <f>(Source!$R$74*Matrix!$R$7)/(1+SUM(PI_Output!$B$16:$B$20))</f>
        <v>0</v>
      </c>
      <c r="S74">
        <f>(Source!$S$74*Matrix!$S$7)/(1+SUM(PI_Output!$B$16:$B$20))</f>
        <v>0</v>
      </c>
      <c r="T74">
        <f>(Source!$T$74*Matrix!$T$7)/(1+SUM(PI_Output!$B$16:$B$20))</f>
        <v>0</v>
      </c>
      <c r="U74">
        <f>(Source!$U$74*Matrix!$U$7)/(1+SUM(PI_Output!$B$16:$B$20))</f>
        <v>2.9157084291570836</v>
      </c>
      <c r="V74">
        <f>(Source!$V$74*Matrix!$V$7)/(1+SUM(PI_Output!$B$16:$B$20))</f>
        <v>1.7038296170382958</v>
      </c>
      <c r="W74">
        <f>(Source!$W$74*Matrix!$W$7)/(1+SUM(PI_Output!$B$16:$B$20))</f>
        <v>7.9992000799919999E-2</v>
      </c>
      <c r="X74">
        <f>(Source!$X$74*Matrix!$X$7)/(1+SUM(PI_Output!$B$16:$B$20))</f>
        <v>5.5994400559943994E-2</v>
      </c>
      <c r="Y74">
        <f>(Source!$Y$74*Matrix!$Y$7)/(1+SUM(PI_Output!$B$16:$B$20))</f>
        <v>0</v>
      </c>
      <c r="Z74">
        <f>(Source!$Z$74*Matrix!$Z$7)/(1+SUM(PI_Output!$B$16:$B$20))</f>
        <v>0</v>
      </c>
      <c r="AA74">
        <f>(Source!$AA$74*Matrix!$AA$7)/(1+SUM(PI_Output!$B$16:$B$20))</f>
        <v>0</v>
      </c>
      <c r="AB74">
        <f>(Source!$AB$74*Matrix!$AB$7)/(1+SUM(PI_Output!$B$16:$B$20))</f>
        <v>0</v>
      </c>
      <c r="AC74">
        <f>(Source!$AC$74*Matrix!$AC$7)/(1+SUM(PI_Output!$B$16:$B$20))</f>
        <v>0.38396160383961592</v>
      </c>
      <c r="AD74">
        <f>(Source!$AD$74*Matrix!$AD$7)/(1+SUM(PI_Output!$B$16:$B$20))</f>
        <v>0.88391160883911601</v>
      </c>
      <c r="AE74">
        <f>(Source!$AE$74*Matrix!$AE$7)/(1+SUM(PI_Output!$B$16:$B$20))</f>
        <v>4.799520047995199E-2</v>
      </c>
      <c r="AF74">
        <f>(Source!$AF$74*Matrix!$AF$7)/(1+SUM(PI_Output!$B$16:$B$20))</f>
        <v>0</v>
      </c>
    </row>
    <row r="75" spans="1:32" x14ac:dyDescent="0.45">
      <c r="A75">
        <f>(Source!$A$75*Matrix!$A$7)/(1+SUM(PI_Output!$B$16:$B$20))</f>
        <v>4.0107219299473913</v>
      </c>
      <c r="B75">
        <f>(Source!$B$75*Matrix!$B$7)/(1+SUM(PI_Output!$B$16:$B$20))</f>
        <v>0.16803024544417999</v>
      </c>
      <c r="C75">
        <f>(Source!$C$75*Matrix!$C$7)/(1+SUM(PI_Output!$B$16:$B$20))</f>
        <v>3.2805905062911332E-2</v>
      </c>
      <c r="D75">
        <f>(Source!$D$75*Matrix!$D$7)/(1+SUM(PI_Output!$B$16:$B$20))</f>
        <v>0</v>
      </c>
      <c r="E75">
        <f>(Source!$E$75*Matrix!$E$7)/(1+SUM(PI_Output!$B$16:$B$20))</f>
        <v>34.646236322538066</v>
      </c>
      <c r="F75">
        <f>(Source!$F$75*Matrix!$F$7)/(1+SUM(PI_Output!$B$16:$B$20))</f>
        <v>6.3611450061010988</v>
      </c>
      <c r="G75">
        <f>(Source!$G$75*Matrix!$G$7)/(1+SUM(PI_Output!$B$16:$B$20))</f>
        <v>4.9808965613810499E-2</v>
      </c>
      <c r="H75">
        <f>(Source!$H$75*Matrix!$H$7)/(1+SUM(PI_Output!$B$16:$B$20))</f>
        <v>0.13202376427756998</v>
      </c>
      <c r="I75">
        <f>(Source!$I$75*Matrix!$I$7)/(1+SUM(PI_Output!$B$16:$B$20))</f>
        <v>0</v>
      </c>
      <c r="J75">
        <f>(Source!$J$75*Matrix!$J$7)/(1+SUM(PI_Output!$B$16:$B$20))</f>
        <v>0</v>
      </c>
      <c r="K75">
        <f>(Source!$K$75*Matrix!$K$7)/(1+SUM(PI_Output!$B$16:$B$20))</f>
        <v>0</v>
      </c>
      <c r="L75">
        <f>(Source!$L$75*Matrix!$L$7)/(1+SUM(PI_Output!$B$16:$B$20))</f>
        <v>0</v>
      </c>
      <c r="M75">
        <f>(Source!$M$75*Matrix!$M$7)/(1+SUM(PI_Output!$B$16:$B$20))</f>
        <v>0.72012962333219988</v>
      </c>
      <c r="N75">
        <f>(Source!$N$75*Matrix!$N$7)/(1+SUM(PI_Output!$B$16:$B$20))</f>
        <v>1.5202736492568665</v>
      </c>
      <c r="O75">
        <f>(Source!$O$75*Matrix!$O$7)/(1+SUM(PI_Output!$B$16:$B$20))</f>
        <v>1.6402952531455666E-2</v>
      </c>
      <c r="P75">
        <f>(Source!$P$75*Matrix!$P$7)/(1+SUM(PI_Output!$B$16:$B$20))</f>
        <v>0.37206697205497002</v>
      </c>
      <c r="Q75">
        <f>(Source!$Q$75*Matrix!$Q$7)/(1+SUM(PI_Output!$B$16:$B$20))</f>
        <v>6.6411954151747332E-2</v>
      </c>
      <c r="R75">
        <f>(Source!$R$75*Matrix!$R$7)/(1+SUM(PI_Output!$B$16:$B$20))</f>
        <v>2.4604428797183501E-2</v>
      </c>
      <c r="S75">
        <f>(Source!$S$75*Matrix!$S$7)/(1+SUM(PI_Output!$B$16:$B$20))</f>
        <v>0</v>
      </c>
      <c r="T75">
        <f>(Source!$T$75*Matrix!$T$7)/(1+SUM(PI_Output!$B$16:$B$20))</f>
        <v>0</v>
      </c>
      <c r="U75">
        <f>(Source!$U$75*Matrix!$U$7)/(1+SUM(PI_Output!$B$16:$B$20))</f>
        <v>3.3245984277169898</v>
      </c>
      <c r="V75">
        <f>(Source!$V$75*Matrix!$V$7)/(1+SUM(PI_Output!$B$16:$B$20))</f>
        <v>4.6408353503630657</v>
      </c>
      <c r="W75">
        <f>(Source!$W$75*Matrix!$W$7)/(1+SUM(PI_Output!$B$16:$B$20))</f>
        <v>3.3205977075873666E-2</v>
      </c>
      <c r="X75">
        <f>(Source!$X$75*Matrix!$X$7)/(1+SUM(PI_Output!$B$16:$B$20))</f>
        <v>5.8010441879538327E-2</v>
      </c>
      <c r="Y75">
        <f>(Source!$Y$75*Matrix!$Y$7)/(1+SUM(PI_Output!$B$16:$B$20))</f>
        <v>0</v>
      </c>
      <c r="Z75">
        <f>(Source!$Z$75*Matrix!$Z$7)/(1+SUM(PI_Output!$B$16:$B$20))</f>
        <v>0</v>
      </c>
      <c r="AA75">
        <f>(Source!$AA$75*Matrix!$AA$7)/(1+SUM(PI_Output!$B$16:$B$20))</f>
        <v>0</v>
      </c>
      <c r="AB75">
        <f>(Source!$AB$75*Matrix!$AB$7)/(1+SUM(PI_Output!$B$16:$B$20))</f>
        <v>0</v>
      </c>
      <c r="AC75">
        <f>(Source!$AC$75*Matrix!$AC$7)/(1+SUM(PI_Output!$B$16:$B$20))</f>
        <v>0.49608929607329327</v>
      </c>
      <c r="AD75">
        <f>(Source!$AD$75*Matrix!$AD$7)/(1+SUM(PI_Output!$B$16:$B$20))</f>
        <v>1.8023244183953115</v>
      </c>
      <c r="AE75">
        <f>(Source!$AE$75*Matrix!$AE$7)/(1+SUM(PI_Output!$B$16:$B$20))</f>
        <v>3.4006121101798334E-2</v>
      </c>
      <c r="AF75">
        <f>(Source!$AF$75*Matrix!$AF$7)/(1+SUM(PI_Output!$B$16:$B$20))</f>
        <v>0</v>
      </c>
    </row>
    <row r="76" spans="1:32" x14ac:dyDescent="0.45">
      <c r="A76">
        <f>(Source!$A$76*Matrix!$A$7)/(1+SUM(PI_Output!$B$16:$B$20))</f>
        <v>3.7504125453799921</v>
      </c>
      <c r="B76">
        <f>(Source!$B$76*Matrix!$B$7)/(1+SUM(PI_Output!$B$16:$B$20))</f>
        <v>0.22402464271069822</v>
      </c>
      <c r="C76">
        <f>(Source!$C$76*Matrix!$C$7)/(1+SUM(PI_Output!$B$16:$B$20))</f>
        <v>0</v>
      </c>
      <c r="D76">
        <f>(Source!$D$76*Matrix!$D$7)/(1+SUM(PI_Output!$B$16:$B$20))</f>
        <v>0</v>
      </c>
      <c r="E76">
        <f>(Source!$E$76*Matrix!$E$7)/(1+SUM(PI_Output!$B$16:$B$20))</f>
        <v>25.442798707857868</v>
      </c>
      <c r="F76">
        <f>(Source!$F$76*Matrix!$F$7)/(1+SUM(PI_Output!$B$16:$B$20))</f>
        <v>6.0606666733340671</v>
      </c>
      <c r="G76">
        <f>(Source!$G$76*Matrix!$G$7)/(1+SUM(PI_Output!$B$16:$B$20))</f>
        <v>1.5001650181519971E-2</v>
      </c>
      <c r="H76">
        <f>(Source!$H$76*Matrix!$H$7)/(1+SUM(PI_Output!$B$16:$B$20))</f>
        <v>3.0403344367880471E-2</v>
      </c>
      <c r="I76">
        <f>(Source!$I$76*Matrix!$I$7)/(1+SUM(PI_Output!$B$16:$B$20))</f>
        <v>2.0002200242026633E-2</v>
      </c>
      <c r="J76">
        <f>(Source!$J$76*Matrix!$J$7)/(1+SUM(PI_Output!$B$16:$B$20))</f>
        <v>0</v>
      </c>
      <c r="K76">
        <f>(Source!$K$76*Matrix!$K$7)/(1+SUM(PI_Output!$B$16:$B$20))</f>
        <v>0</v>
      </c>
      <c r="L76">
        <f>(Source!$L$76*Matrix!$L$7)/(1+SUM(PI_Output!$B$16:$B$20))</f>
        <v>0</v>
      </c>
      <c r="M76">
        <f>(Source!$M$76*Matrix!$M$7)/(1+SUM(PI_Output!$B$16:$B$20))</f>
        <v>0.68407524827731059</v>
      </c>
      <c r="N76">
        <f>(Source!$N$76*Matrix!$N$7)/(1+SUM(PI_Output!$B$16:$B$20))</f>
        <v>1.5201672183940236</v>
      </c>
      <c r="O76">
        <f>(Source!$O$76*Matrix!$O$7)/(1+SUM(PI_Output!$B$16:$B$20))</f>
        <v>2.0402244246867159E-2</v>
      </c>
      <c r="P76">
        <f>(Source!$P$76*Matrix!$P$7)/(1+SUM(PI_Output!$B$16:$B$20))</f>
        <v>0.22202442268649558</v>
      </c>
      <c r="Q76">
        <f>(Source!$Q$76*Matrix!$Q$7)/(1+SUM(PI_Output!$B$16:$B$20))</f>
        <v>0.18402024222664495</v>
      </c>
      <c r="R76">
        <f>(Source!$R$76*Matrix!$R$7)/(1+SUM(PI_Output!$B$16:$B$20))</f>
        <v>4.5605016551820705E-2</v>
      </c>
      <c r="S76">
        <f>(Source!$S$76*Matrix!$S$7)/(1+SUM(PI_Output!$B$16:$B$20))</f>
        <v>0</v>
      </c>
      <c r="T76">
        <f>(Source!$T$76*Matrix!$T$7)/(1+SUM(PI_Output!$B$16:$B$20))</f>
        <v>0</v>
      </c>
      <c r="U76">
        <f>(Source!$U$76*Matrix!$U$7)/(1+SUM(PI_Output!$B$16:$B$20))</f>
        <v>4.1044514896638633</v>
      </c>
      <c r="V76">
        <f>(Source!$V$76*Matrix!$V$7)/(1+SUM(PI_Output!$B$16:$B$20))</f>
        <v>5.7206292692196152</v>
      </c>
      <c r="W76">
        <f>(Source!$W$76*Matrix!$W$7)/(1+SUM(PI_Output!$B$16:$B$20))</f>
        <v>2.0402244246867159E-2</v>
      </c>
      <c r="X76">
        <f>(Source!$X$76*Matrix!$X$7)/(1+SUM(PI_Output!$B$16:$B$20))</f>
        <v>0.17201892208142899</v>
      </c>
      <c r="Y76">
        <f>(Source!$Y$76*Matrix!$Y$7)/(1+SUM(PI_Output!$B$16:$B$20))</f>
        <v>0</v>
      </c>
      <c r="Z76">
        <f>(Source!$Z$76*Matrix!$Z$7)/(1+SUM(PI_Output!$B$16:$B$20))</f>
        <v>5.2005720629269225E-2</v>
      </c>
      <c r="AA76">
        <f>(Source!$AA$76*Matrix!$AA$7)/(1+SUM(PI_Output!$B$16:$B$20))</f>
        <v>0</v>
      </c>
      <c r="AB76">
        <f>(Source!$AB$76*Matrix!$AB$7)/(1+SUM(PI_Output!$B$16:$B$20))</f>
        <v>5.0005500605066582E-3</v>
      </c>
      <c r="AC76">
        <f>(Source!$AC$76*Matrix!$AC$7)/(1+SUM(PI_Output!$B$16:$B$20))</f>
        <v>0.4160457650341538</v>
      </c>
      <c r="AD76">
        <f>(Source!$AD$76*Matrix!$AD$7)/(1+SUM(PI_Output!$B$16:$B$20))</f>
        <v>2.9403234355779144</v>
      </c>
      <c r="AE76">
        <f>(Source!$AE$76*Matrix!$AE$7)/(1+SUM(PI_Output!$B$16:$B$20))</f>
        <v>2.6002860314634613E-2</v>
      </c>
      <c r="AF76">
        <f>(Source!$AF$76*Matrix!$AF$7)/(1+SUM(PI_Output!$B$16:$B$20))</f>
        <v>0</v>
      </c>
    </row>
    <row r="77" spans="1:32" x14ac:dyDescent="0.45">
      <c r="A77">
        <f>(Source!$A$77*Matrix!$A$7)/(1+SUM(PI_Output!$B$16:$B$20))</f>
        <v>0.57039927949564684</v>
      </c>
      <c r="B77">
        <f>(Source!$B$77*Matrix!$B$7)/(1+SUM(PI_Output!$B$16:$B$20))</f>
        <v>8.0056039227459214E-2</v>
      </c>
      <c r="C77">
        <f>(Source!$C$77*Matrix!$C$7)/(1+SUM(PI_Output!$B$16:$B$20))</f>
        <v>0</v>
      </c>
      <c r="D77">
        <f>(Source!$D$77*Matrix!$D$7)/(1+SUM(PI_Output!$B$16:$B$20))</f>
        <v>0</v>
      </c>
      <c r="E77">
        <f>(Source!$E$77*Matrix!$E$7)/(1+SUM(PI_Output!$B$16:$B$20))</f>
        <v>12.568798158711097</v>
      </c>
      <c r="F77">
        <f>(Source!$F$77*Matrix!$F$7)/(1+SUM(PI_Output!$B$16:$B$20))</f>
        <v>5.0675472830981674</v>
      </c>
      <c r="G77">
        <f>(Source!$G$77*Matrix!$G$7)/(1+SUM(PI_Output!$B$16:$B$20))</f>
        <v>0</v>
      </c>
      <c r="H77">
        <f>(Source!$H$77*Matrix!$H$7)/(1+SUM(PI_Output!$B$16:$B$20))</f>
        <v>1.3609526668668071E-2</v>
      </c>
      <c r="I77">
        <f>(Source!$I$77*Matrix!$I$7)/(1+SUM(PI_Output!$B$16:$B$20))</f>
        <v>2.7219053337336142E-2</v>
      </c>
      <c r="J77">
        <f>(Source!$J$77*Matrix!$J$7)/(1+SUM(PI_Output!$B$16:$B$20))</f>
        <v>6.0042029420594403E-2</v>
      </c>
      <c r="K77">
        <f>(Source!$K$77*Matrix!$K$7)/(1+SUM(PI_Output!$B$16:$B$20))</f>
        <v>0</v>
      </c>
      <c r="L77">
        <f>(Source!$L$77*Matrix!$L$7)/(1+SUM(PI_Output!$B$16:$B$20))</f>
        <v>0</v>
      </c>
      <c r="M77">
        <f>(Source!$M$77*Matrix!$M$7)/(1+SUM(PI_Output!$B$16:$B$20))</f>
        <v>1.7652356649654757</v>
      </c>
      <c r="N77">
        <f>(Source!$N$77*Matrix!$N$7)/(1+SUM(PI_Output!$B$16:$B$20))</f>
        <v>3.1502051436005205</v>
      </c>
      <c r="O77">
        <f>(Source!$O$77*Matrix!$O$7)/(1+SUM(PI_Output!$B$16:$B$20))</f>
        <v>0</v>
      </c>
      <c r="P77">
        <f>(Source!$P$77*Matrix!$P$7)/(1+SUM(PI_Output!$B$16:$B$20))</f>
        <v>6.0042029420594417E-2</v>
      </c>
      <c r="Q77">
        <f>(Source!$Q$77*Matrix!$Q$7)/(1+SUM(PI_Output!$B$16:$B$20))</f>
        <v>8.0056039227459214E-2</v>
      </c>
      <c r="R77">
        <f>(Source!$R$77*Matrix!$R$7)/(1+SUM(PI_Output!$B$16:$B$20))</f>
        <v>2.0414290003002104E-2</v>
      </c>
      <c r="S77">
        <f>(Source!$S$77*Matrix!$S$7)/(1+SUM(PI_Output!$B$16:$B$20))</f>
        <v>0</v>
      </c>
      <c r="T77">
        <f>(Source!$T$77*Matrix!$T$7)/(1+SUM(PI_Output!$B$16:$B$20))</f>
        <v>0</v>
      </c>
      <c r="U77">
        <f>(Source!$U$77*Matrix!$U$7)/(1+SUM(PI_Output!$B$16:$B$20))</f>
        <v>3.5304713299309514</v>
      </c>
      <c r="V77">
        <f>(Source!$V$77*Matrix!$V$7)/(1+SUM(PI_Output!$B$16:$B$20))</f>
        <v>3.7025918142699887</v>
      </c>
      <c r="W77">
        <f>(Source!$W$77*Matrix!$W$7)/(1+SUM(PI_Output!$B$16:$B$20))</f>
        <v>0</v>
      </c>
      <c r="X77">
        <f>(Source!$X$77*Matrix!$X$7)/(1+SUM(PI_Output!$B$16:$B$20))</f>
        <v>3.4023816671670169E-2</v>
      </c>
      <c r="Y77">
        <f>(Source!$Y$77*Matrix!$Y$7)/(1+SUM(PI_Output!$B$16:$B$20))</f>
        <v>2.0414290003002104E-2</v>
      </c>
      <c r="Z77">
        <f>(Source!$Z$77*Matrix!$Z$7)/(1+SUM(PI_Output!$B$16:$B$20))</f>
        <v>9.6067247072951056E-2</v>
      </c>
      <c r="AA77">
        <f>(Source!$AA$77*Matrix!$AA$7)/(1+SUM(PI_Output!$B$16:$B$20))</f>
        <v>0</v>
      </c>
      <c r="AB77">
        <f>(Source!$AB$77*Matrix!$AB$7)/(1+SUM(PI_Output!$B$16:$B$20))</f>
        <v>6.8047633343340354E-3</v>
      </c>
      <c r="AC77">
        <f>(Source!$AC$77*Matrix!$AC$7)/(1+SUM(PI_Output!$B$16:$B$20))</f>
        <v>0.92064445111578097</v>
      </c>
      <c r="AD77">
        <f>(Source!$AD$77*Matrix!$AD$7)/(1+SUM(PI_Output!$B$16:$B$20))</f>
        <v>6.7647353147203022</v>
      </c>
      <c r="AE77">
        <f>(Source!$AE$77*Matrix!$AE$7)/(1+SUM(PI_Output!$B$16:$B$20))</f>
        <v>2.0014009806864803E-2</v>
      </c>
      <c r="AF77">
        <f>(Source!$AF$77*Matrix!$AF$7)/(1+SUM(PI_Output!$B$16:$B$20))</f>
        <v>0</v>
      </c>
    </row>
    <row r="78" spans="1:32" x14ac:dyDescent="0.45">
      <c r="A78">
        <f>(Source!$A$78*Matrix!$A$7)/(1+SUM(PI_Output!$B$16:$B$20))</f>
        <v>6.3007560907308871E-2</v>
      </c>
      <c r="B78">
        <f>(Source!$B$78*Matrix!$B$7)/(1+SUM(PI_Output!$B$16:$B$20))</f>
        <v>0</v>
      </c>
      <c r="C78">
        <f>(Source!$C$78*Matrix!$C$7)/(1+SUM(PI_Output!$B$16:$B$20))</f>
        <v>0</v>
      </c>
      <c r="D78">
        <f>(Source!$D$78*Matrix!$D$7)/(1+SUM(PI_Output!$B$16:$B$20))</f>
        <v>0</v>
      </c>
      <c r="E78">
        <f>(Source!$E$78*Matrix!$E$7)/(1+SUM(PI_Output!$B$16:$B$20))</f>
        <v>0.33604032483898072</v>
      </c>
      <c r="F78">
        <f>(Source!$F$78*Matrix!$F$7)/(1+SUM(PI_Output!$B$16:$B$20))</f>
        <v>0.11401368164179701</v>
      </c>
      <c r="G78">
        <f>(Source!$G$78*Matrix!$G$7)/(1+SUM(PI_Output!$B$16:$B$20))</f>
        <v>1.2601512181461777E-2</v>
      </c>
      <c r="H78">
        <f>(Source!$H$78*Matrix!$H$7)/(1+SUM(PI_Output!$B$16:$B$20))</f>
        <v>0</v>
      </c>
      <c r="I78">
        <f>(Source!$I$78*Matrix!$I$7)/(1+SUM(PI_Output!$B$16:$B$20))</f>
        <v>0</v>
      </c>
      <c r="J78">
        <f>(Source!$J$78*Matrix!$J$7)/(1+SUM(PI_Output!$B$16:$B$20))</f>
        <v>3.7804536544385321E-2</v>
      </c>
      <c r="K78">
        <f>(Source!$K$78*Matrix!$K$7)/(1+SUM(PI_Output!$B$16:$B$20))</f>
        <v>0</v>
      </c>
      <c r="L78">
        <f>(Source!$L$78*Matrix!$L$7)/(1+SUM(PI_Output!$B$16:$B$20))</f>
        <v>0</v>
      </c>
      <c r="M78">
        <f>(Source!$M$78*Matrix!$M$7)/(1+SUM(PI_Output!$B$16:$B$20))</f>
        <v>0.34204104492539106</v>
      </c>
      <c r="N78">
        <f>(Source!$N$78*Matrix!$N$7)/(1+SUM(PI_Output!$B$16:$B$20))</f>
        <v>1.1481377765331842</v>
      </c>
      <c r="O78">
        <f>(Source!$O$78*Matrix!$O$7)/(1+SUM(PI_Output!$B$16:$B$20))</f>
        <v>0</v>
      </c>
      <c r="P78">
        <f>(Source!$P$78*Matrix!$P$7)/(1+SUM(PI_Output!$B$16:$B$20))</f>
        <v>1.2601512181461775E-2</v>
      </c>
      <c r="Q78">
        <f>(Source!$Q$78*Matrix!$Q$7)/(1+SUM(PI_Output!$B$16:$B$20))</f>
        <v>0</v>
      </c>
      <c r="R78">
        <f>(Source!$R$78*Matrix!$R$7)/(1+SUM(PI_Output!$B$16:$B$20))</f>
        <v>1.2601512181461777E-2</v>
      </c>
      <c r="S78">
        <f>(Source!$S$78*Matrix!$S$7)/(1+SUM(PI_Output!$B$16:$B$20))</f>
        <v>0</v>
      </c>
      <c r="T78">
        <f>(Source!$T$78*Matrix!$T$7)/(1+SUM(PI_Output!$B$16:$B$20))</f>
        <v>1.6802016241949037E-2</v>
      </c>
      <c r="U78">
        <f>(Source!$U$78*Matrix!$U$7)/(1+SUM(PI_Output!$B$16:$B$20))</f>
        <v>5.0406048725847107E-2</v>
      </c>
      <c r="V78">
        <f>(Source!$V$78*Matrix!$V$7)/(1+SUM(PI_Output!$B$16:$B$20))</f>
        <v>0.20402448293795256</v>
      </c>
      <c r="W78">
        <f>(Source!$W$78*Matrix!$W$7)/(1+SUM(PI_Output!$B$16:$B$20))</f>
        <v>8.4010081209745183E-3</v>
      </c>
      <c r="X78">
        <f>(Source!$X$78*Matrix!$X$7)/(1+SUM(PI_Output!$B$16:$B$20))</f>
        <v>2.2002640316838025E-2</v>
      </c>
      <c r="Y78">
        <f>(Source!$Y$78*Matrix!$Y$7)/(1+SUM(PI_Output!$B$16:$B$20))</f>
        <v>0</v>
      </c>
      <c r="Z78">
        <f>(Source!$Z$78*Matrix!$Z$7)/(1+SUM(PI_Output!$B$16:$B$20))</f>
        <v>0.18402208264991801</v>
      </c>
      <c r="AA78">
        <f>(Source!$AA$78*Matrix!$AA$7)/(1+SUM(PI_Output!$B$16:$B$20))</f>
        <v>0</v>
      </c>
      <c r="AB78">
        <f>(Source!$AB$78*Matrix!$AB$7)/(1+SUM(PI_Output!$B$16:$B$20))</f>
        <v>0.19402328279393527</v>
      </c>
      <c r="AC78">
        <f>(Source!$AC$78*Matrix!$AC$7)/(1+SUM(PI_Output!$B$16:$B$20))</f>
        <v>0.37204464535744292</v>
      </c>
      <c r="AD78">
        <f>(Source!$AD$78*Matrix!$AD$7)/(1+SUM(PI_Output!$B$16:$B$20))</f>
        <v>6.9008280993719255</v>
      </c>
      <c r="AE78">
        <f>(Source!$AE$78*Matrix!$AE$7)/(1+SUM(PI_Output!$B$16:$B$20))</f>
        <v>0.13601632195863506</v>
      </c>
      <c r="AF78">
        <f>(Source!$AF$78*Matrix!$AF$7)/(1+SUM(PI_Output!$B$16:$B$20))</f>
        <v>0</v>
      </c>
    </row>
    <row r="79" spans="1:32" x14ac:dyDescent="0.45">
      <c r="A79">
        <f>(Source!$A$79*Matrix!$A$7)/(1+SUM(PI_Output!$B$16:$B$20))</f>
        <v>0</v>
      </c>
      <c r="B79">
        <f>(Source!$B$79*Matrix!$B$7)/(1+SUM(PI_Output!$B$16:$B$20))</f>
        <v>1.2796417003239094E-2</v>
      </c>
      <c r="C79">
        <f>(Source!$C$79*Matrix!$C$7)/(1+SUM(PI_Output!$B$16:$B$20))</f>
        <v>0</v>
      </c>
      <c r="D79">
        <f>(Source!$D$79*Matrix!$D$7)/(1+SUM(PI_Output!$B$16:$B$20))</f>
        <v>0</v>
      </c>
      <c r="E79">
        <f>(Source!$E$79*Matrix!$E$7)/(1+SUM(PI_Output!$B$16:$B$20))</f>
        <v>0</v>
      </c>
      <c r="F79">
        <f>(Source!$F$79*Matrix!$F$7)/(1+SUM(PI_Output!$B$16:$B$20))</f>
        <v>0</v>
      </c>
      <c r="G79">
        <f>(Source!$G$79*Matrix!$G$7)/(1+SUM(PI_Output!$B$16:$B$20))</f>
        <v>0</v>
      </c>
      <c r="H79">
        <f>(Source!$H$79*Matrix!$H$7)/(1+SUM(PI_Output!$B$16:$B$20))</f>
        <v>0</v>
      </c>
      <c r="I79">
        <f>(Source!$I$79*Matrix!$I$7)/(1+SUM(PI_Output!$B$16:$B$20))</f>
        <v>0</v>
      </c>
      <c r="J79">
        <f>(Source!$J$79*Matrix!$J$7)/(1+SUM(PI_Output!$B$16:$B$20))</f>
        <v>0</v>
      </c>
      <c r="K79">
        <f>(Source!$K$79*Matrix!$K$7)/(1+SUM(PI_Output!$B$16:$B$20))</f>
        <v>0</v>
      </c>
      <c r="L79">
        <f>(Source!$L$79*Matrix!$L$7)/(1+SUM(PI_Output!$B$16:$B$20))</f>
        <v>0</v>
      </c>
      <c r="M79">
        <f>(Source!$M$79*Matrix!$M$7)/(1+SUM(PI_Output!$B$16:$B$20))</f>
        <v>0</v>
      </c>
      <c r="N79">
        <f>(Source!$N$79*Matrix!$N$7)/(1+SUM(PI_Output!$B$16:$B$20))</f>
        <v>5.5984324389171052E-2</v>
      </c>
      <c r="O79">
        <f>(Source!$O$79*Matrix!$O$7)/(1+SUM(PI_Output!$B$16:$B$20))</f>
        <v>0</v>
      </c>
      <c r="P79">
        <f>(Source!$P$79*Matrix!$P$7)/(1+SUM(PI_Output!$B$16:$B$20))</f>
        <v>2.199384172431719E-2</v>
      </c>
      <c r="Q79">
        <f>(Source!$Q$79*Matrix!$Q$7)/(1+SUM(PI_Output!$B$16:$B$20))</f>
        <v>0</v>
      </c>
      <c r="R79">
        <f>(Source!$R$79*Matrix!$R$7)/(1+SUM(PI_Output!$B$16:$B$20))</f>
        <v>0</v>
      </c>
      <c r="S79">
        <f>(Source!$S$79*Matrix!$S$7)/(1+SUM(PI_Output!$B$16:$B$20))</f>
        <v>0</v>
      </c>
      <c r="T79">
        <f>(Source!$T$79*Matrix!$T$7)/(1+SUM(PI_Output!$B$16:$B$20))</f>
        <v>0</v>
      </c>
      <c r="U79">
        <f>(Source!$U$79*Matrix!$U$7)/(1+SUM(PI_Output!$B$16:$B$20))</f>
        <v>9.5973127524293204E-3</v>
      </c>
      <c r="V79">
        <f>(Source!$V$79*Matrix!$V$7)/(1+SUM(PI_Output!$B$16:$B$20))</f>
        <v>1.9194625504858644E-2</v>
      </c>
      <c r="W79">
        <f>(Source!$W$79*Matrix!$W$7)/(1+SUM(PI_Output!$B$16:$B$20))</f>
        <v>1.2796417003239094E-2</v>
      </c>
      <c r="X79">
        <f>(Source!$X$79*Matrix!$X$7)/(1+SUM(PI_Output!$B$16:$B$20))</f>
        <v>5.998320470268325E-2</v>
      </c>
      <c r="Y79">
        <f>(Source!$Y$79*Matrix!$Y$7)/(1+SUM(PI_Output!$B$16:$B$20))</f>
        <v>0</v>
      </c>
      <c r="Z79">
        <f>(Source!$Z$79*Matrix!$Z$7)/(1+SUM(PI_Output!$B$16:$B$20))</f>
        <v>6.398208501619547E-3</v>
      </c>
      <c r="AA79">
        <f>(Source!$AA$79*Matrix!$AA$7)/(1+SUM(PI_Output!$B$16:$B$20))</f>
        <v>6.398208501619547E-3</v>
      </c>
      <c r="AB79">
        <f>(Source!$AB$79*Matrix!$AB$7)/(1+SUM(PI_Output!$B$16:$B$20))</f>
        <v>0.16195465269724482</v>
      </c>
      <c r="AC79">
        <f>(Source!$AC$79*Matrix!$AC$7)/(1+SUM(PI_Output!$B$16:$B$20))</f>
        <v>2.5592834006478188E-2</v>
      </c>
      <c r="AD79">
        <f>(Source!$AD$79*Matrix!$AD$7)/(1+SUM(PI_Output!$B$16:$B$20))</f>
        <v>0.72579677690246736</v>
      </c>
      <c r="AE79">
        <f>(Source!$AE$79*Matrix!$AE$7)/(1+SUM(PI_Output!$B$16:$B$20))</f>
        <v>0.14595913144319592</v>
      </c>
      <c r="AF79">
        <f>(Source!$AF$79*Matrix!$AF$7)/(1+SUM(PI_Output!$B$16:$B$20))</f>
        <v>0</v>
      </c>
    </row>
    <row r="80" spans="1:32" x14ac:dyDescent="0.45">
      <c r="A80">
        <f>(Source!$A$80*Matrix!$A$7)/(1+SUM(PI_Output!$B$16:$B$20))</f>
        <v>0</v>
      </c>
      <c r="B80">
        <f>(Source!$B$80*Matrix!$B$7)/(1+SUM(PI_Output!$B$16:$B$20))</f>
        <v>0</v>
      </c>
      <c r="C80">
        <f>(Source!$C$80*Matrix!$C$7)/(1+SUM(PI_Output!$B$16:$B$20))</f>
        <v>0</v>
      </c>
      <c r="D80">
        <f>(Source!$D$80*Matrix!$D$7)/(1+SUM(PI_Output!$B$16:$B$20))</f>
        <v>0</v>
      </c>
      <c r="E80">
        <f>(Source!$E$80*Matrix!$E$7)/(1+SUM(PI_Output!$B$16:$B$20))</f>
        <v>0</v>
      </c>
      <c r="F80">
        <f>(Source!$F$80*Matrix!$F$7)/(1+SUM(PI_Output!$B$16:$B$20))</f>
        <v>0</v>
      </c>
      <c r="G80">
        <f>(Source!$G$80*Matrix!$G$7)/(1+SUM(PI_Output!$B$16:$B$20))</f>
        <v>0</v>
      </c>
      <c r="H80">
        <f>(Source!$H$80*Matrix!$H$7)/(1+SUM(PI_Output!$B$16:$B$20))</f>
        <v>0</v>
      </c>
      <c r="I80">
        <f>(Source!$I$80*Matrix!$I$7)/(1+SUM(PI_Output!$B$16:$B$20))</f>
        <v>0</v>
      </c>
      <c r="J80">
        <f>(Source!$J$80*Matrix!$J$7)/(1+SUM(PI_Output!$B$16:$B$20))</f>
        <v>0</v>
      </c>
      <c r="K80">
        <f>(Source!$K$80*Matrix!$K$7)/(1+SUM(PI_Output!$B$16:$B$20))</f>
        <v>0</v>
      </c>
      <c r="L80">
        <f>(Source!$L$80*Matrix!$L$7)/(1+SUM(PI_Output!$B$16:$B$20))</f>
        <v>0</v>
      </c>
      <c r="M80">
        <f>(Source!$M$80*Matrix!$M$7)/(1+SUM(PI_Output!$B$16:$B$20))</f>
        <v>0</v>
      </c>
      <c r="N80">
        <f>(Source!$N$80*Matrix!$N$7)/(1+SUM(PI_Output!$B$16:$B$20))</f>
        <v>0</v>
      </c>
      <c r="O80">
        <f>(Source!$O$80*Matrix!$O$7)/(1+SUM(PI_Output!$B$16:$B$20))</f>
        <v>5.2003120187211239E-3</v>
      </c>
      <c r="P80">
        <f>(Source!$P$80*Matrix!$P$7)/(1+SUM(PI_Output!$B$16:$B$20))</f>
        <v>1.0800648038882333E-2</v>
      </c>
      <c r="Q80">
        <f>(Source!$Q$80*Matrix!$Q$7)/(1+SUM(PI_Output!$B$16:$B$20))</f>
        <v>0</v>
      </c>
      <c r="R80">
        <f>(Source!$R$80*Matrix!$R$7)/(1+SUM(PI_Output!$B$16:$B$20))</f>
        <v>0</v>
      </c>
      <c r="S80">
        <f>(Source!$S$80*Matrix!$S$7)/(1+SUM(PI_Output!$B$16:$B$20))</f>
        <v>0</v>
      </c>
      <c r="T80">
        <f>(Source!$T$80*Matrix!$T$7)/(1+SUM(PI_Output!$B$16:$B$20))</f>
        <v>0</v>
      </c>
      <c r="U80">
        <f>(Source!$U$80*Matrix!$U$7)/(1+SUM(PI_Output!$B$16:$B$20))</f>
        <v>0</v>
      </c>
      <c r="V80">
        <f>(Source!$V$80*Matrix!$V$7)/(1+SUM(PI_Output!$B$16:$B$20))</f>
        <v>5.2003120187211239E-3</v>
      </c>
      <c r="W80">
        <f>(Source!$W$80*Matrix!$W$7)/(1+SUM(PI_Output!$B$16:$B$20))</f>
        <v>0</v>
      </c>
      <c r="X80">
        <f>(Source!$X$80*Matrix!$X$7)/(1+SUM(PI_Output!$B$16:$B$20))</f>
        <v>4.6002760165609946E-2</v>
      </c>
      <c r="Y80">
        <f>(Source!$Y$80*Matrix!$Y$7)/(1+SUM(PI_Output!$B$16:$B$20))</f>
        <v>0</v>
      </c>
      <c r="Z80">
        <f>(Source!$Z$80*Matrix!$Z$7)/(1+SUM(PI_Output!$B$16:$B$20))</f>
        <v>1.0800648038882333E-2</v>
      </c>
      <c r="AA80">
        <f>(Source!$AA$80*Matrix!$AA$7)/(1+SUM(PI_Output!$B$16:$B$20))</f>
        <v>0</v>
      </c>
      <c r="AB80">
        <f>(Source!$AB$80*Matrix!$AB$7)/(1+SUM(PI_Output!$B$16:$B$20))</f>
        <v>0.23001380082804967</v>
      </c>
      <c r="AC80">
        <f>(Source!$AC$80*Matrix!$AC$7)/(1+SUM(PI_Output!$B$16:$B$20))</f>
        <v>1.0800648038882333E-2</v>
      </c>
      <c r="AD80">
        <f>(Source!$AD$80*Matrix!$AD$7)/(1+SUM(PI_Output!$B$16:$B$20))</f>
        <v>0.22801368082084925</v>
      </c>
      <c r="AE80">
        <f>(Source!$AE$80*Matrix!$AE$7)/(1+SUM(PI_Output!$B$16:$B$20))</f>
        <v>0.18801128067684061</v>
      </c>
      <c r="AF80">
        <f>(Source!$AF$80*Matrix!$AF$7)/(1+SUM(PI_Output!$B$16:$B$20))</f>
        <v>0</v>
      </c>
    </row>
    <row r="81" spans="1:32" x14ac:dyDescent="0.45">
      <c r="A81">
        <f>(Source!$A$81*Matrix!$A$7)/(1+SUM(PI_Output!$B$16:$B$20))</f>
        <v>0</v>
      </c>
      <c r="B81">
        <f>(Source!$B$81*Matrix!$B$7)/(1+SUM(PI_Output!$B$16:$B$20))</f>
        <v>0</v>
      </c>
      <c r="C81">
        <f>(Source!$C$81*Matrix!$C$7)/(1+SUM(PI_Output!$B$16:$B$20))</f>
        <v>0</v>
      </c>
      <c r="D81">
        <f>(Source!$D$81*Matrix!$D$7)/(1+SUM(PI_Output!$B$16:$B$20))</f>
        <v>0</v>
      </c>
      <c r="E81">
        <f>(Source!$E$81*Matrix!$E$7)/(1+SUM(PI_Output!$B$16:$B$20))</f>
        <v>0</v>
      </c>
      <c r="F81">
        <f>(Source!$F$81*Matrix!$F$7)/(1+SUM(PI_Output!$B$16:$B$20))</f>
        <v>0</v>
      </c>
      <c r="G81">
        <f>(Source!$G$81*Matrix!$G$7)/(1+SUM(PI_Output!$B$16:$B$20))</f>
        <v>0</v>
      </c>
      <c r="H81">
        <f>(Source!$H$81*Matrix!$H$7)/(1+SUM(PI_Output!$B$16:$B$20))</f>
        <v>1.12042576178948E-2</v>
      </c>
      <c r="I81">
        <f>(Source!$I$81*Matrix!$I$7)/(1+SUM(PI_Output!$B$16:$B$20))</f>
        <v>0</v>
      </c>
      <c r="J81">
        <f>(Source!$J$81*Matrix!$J$7)/(1+SUM(PI_Output!$B$16:$B$20))</f>
        <v>0</v>
      </c>
      <c r="K81">
        <f>(Source!$K$81*Matrix!$K$7)/(1+SUM(PI_Output!$B$16:$B$20))</f>
        <v>0</v>
      </c>
      <c r="L81">
        <f>(Source!$L$81*Matrix!$L$7)/(1+SUM(PI_Output!$B$16:$B$20))</f>
        <v>0</v>
      </c>
      <c r="M81">
        <f>(Source!$M$81*Matrix!$M$7)/(1+SUM(PI_Output!$B$16:$B$20))</f>
        <v>0</v>
      </c>
      <c r="N81">
        <f>(Source!$N$81*Matrix!$N$7)/(1+SUM(PI_Output!$B$16:$B$20))</f>
        <v>1.12042576178948E-2</v>
      </c>
      <c r="O81">
        <f>(Source!$O$81*Matrix!$O$7)/(1+SUM(PI_Output!$B$16:$B$20))</f>
        <v>0</v>
      </c>
      <c r="P81">
        <f>(Source!$P$81*Matrix!$P$7)/(1+SUM(PI_Output!$B$16:$B$20))</f>
        <v>5.6021288089474E-3</v>
      </c>
      <c r="Q81">
        <f>(Source!$Q$81*Matrix!$Q$7)/(1+SUM(PI_Output!$B$16:$B$20))</f>
        <v>0</v>
      </c>
      <c r="R81">
        <f>(Source!$R$81*Matrix!$R$7)/(1+SUM(PI_Output!$B$16:$B$20))</f>
        <v>0</v>
      </c>
      <c r="S81">
        <f>(Source!$S$81*Matrix!$S$7)/(1+SUM(PI_Output!$B$16:$B$20))</f>
        <v>0</v>
      </c>
      <c r="T81">
        <f>(Source!$T$81*Matrix!$T$7)/(1+SUM(PI_Output!$B$16:$B$20))</f>
        <v>0</v>
      </c>
      <c r="U81">
        <f>(Source!$U$81*Matrix!$U$7)/(1+SUM(PI_Output!$B$16:$B$20))</f>
        <v>0</v>
      </c>
      <c r="V81">
        <f>(Source!$V$81*Matrix!$V$7)/(1+SUM(PI_Output!$B$16:$B$20))</f>
        <v>5.6021288089474E-3</v>
      </c>
      <c r="W81">
        <f>(Source!$W$81*Matrix!$W$7)/(1+SUM(PI_Output!$B$16:$B$20))</f>
        <v>0</v>
      </c>
      <c r="X81">
        <f>(Source!$X$81*Matrix!$X$7)/(1+SUM(PI_Output!$B$16:$B$20))</f>
        <v>5.0019007222744639E-2</v>
      </c>
      <c r="Y81">
        <f>(Source!$Y$81*Matrix!$Y$7)/(1+SUM(PI_Output!$B$16:$B$20))</f>
        <v>0</v>
      </c>
      <c r="Z81">
        <f>(Source!$Z$81*Matrix!$Z$7)/(1+SUM(PI_Output!$B$16:$B$20))</f>
        <v>2.2008363178007643E-2</v>
      </c>
      <c r="AA81">
        <f>(Source!$AA$81*Matrix!$AA$7)/(1+SUM(PI_Output!$B$16:$B$20))</f>
        <v>1.6406234369060243E-2</v>
      </c>
      <c r="AB81">
        <f>(Source!$AB$81*Matrix!$AB$7)/(1+SUM(PI_Output!$B$16:$B$20))</f>
        <v>0.26810187871391128</v>
      </c>
      <c r="AC81">
        <f>(Source!$AC$81*Matrix!$AC$7)/(1+SUM(PI_Output!$B$16:$B$20))</f>
        <v>1.12042576178948E-2</v>
      </c>
      <c r="AD81">
        <f>(Source!$AD$81*Matrix!$AD$7)/(1+SUM(PI_Output!$B$16:$B$20))</f>
        <v>0.38014445489285925</v>
      </c>
      <c r="AE81">
        <f>(Source!$AE$81*Matrix!$AE$7)/(1+SUM(PI_Output!$B$16:$B$20))</f>
        <v>0.15005702166823393</v>
      </c>
      <c r="AF81">
        <f>(Source!$AF$81*Matrix!$AF$7)/(1+SUM(PI_Output!$B$16:$B$20))</f>
        <v>0</v>
      </c>
    </row>
    <row r="82" spans="1:32" x14ac:dyDescent="0.45">
      <c r="A82">
        <f>(Source!$A$82*Matrix!$A$7)/(1+SUM(PI_Output!$B$16:$B$20))</f>
        <v>0</v>
      </c>
      <c r="B82">
        <f>(Source!$B$82*Matrix!$B$7)/(1+SUM(PI_Output!$B$16:$B$20))</f>
        <v>0</v>
      </c>
      <c r="C82">
        <f>(Source!$C$82*Matrix!$C$7)/(1+SUM(PI_Output!$B$16:$B$20))</f>
        <v>0</v>
      </c>
      <c r="D82">
        <f>(Source!$D$82*Matrix!$D$7)/(1+SUM(PI_Output!$B$16:$B$20))</f>
        <v>0</v>
      </c>
      <c r="E82">
        <f>(Source!$E$82*Matrix!$E$7)/(1+SUM(PI_Output!$B$16:$B$20))</f>
        <v>0</v>
      </c>
      <c r="F82">
        <f>(Source!$F$82*Matrix!$F$7)/(1+SUM(PI_Output!$B$16:$B$20))</f>
        <v>0</v>
      </c>
      <c r="G82">
        <f>(Source!$G$82*Matrix!$G$7)/(1+SUM(PI_Output!$B$16:$B$20))</f>
        <v>0</v>
      </c>
      <c r="H82">
        <f>(Source!$H$82*Matrix!$H$7)/(1+SUM(PI_Output!$B$16:$B$20))</f>
        <v>0</v>
      </c>
      <c r="I82">
        <f>(Source!$I$82*Matrix!$I$7)/(1+SUM(PI_Output!$B$16:$B$20))</f>
        <v>0</v>
      </c>
      <c r="J82">
        <f>(Source!$J$82*Matrix!$J$7)/(1+SUM(PI_Output!$B$16:$B$20))</f>
        <v>0</v>
      </c>
      <c r="K82">
        <f>(Source!$K$82*Matrix!$K$7)/(1+SUM(PI_Output!$B$16:$B$20))</f>
        <v>0</v>
      </c>
      <c r="L82">
        <f>(Source!$L$82*Matrix!$L$7)/(1+SUM(PI_Output!$B$16:$B$20))</f>
        <v>0</v>
      </c>
      <c r="M82">
        <f>(Source!$M$82*Matrix!$M$7)/(1+SUM(PI_Output!$B$16:$B$20))</f>
        <v>0</v>
      </c>
      <c r="N82">
        <f>(Source!$N$82*Matrix!$N$7)/(1+SUM(PI_Output!$B$16:$B$20))</f>
        <v>0</v>
      </c>
      <c r="O82">
        <f>(Source!$O$82*Matrix!$O$7)/(1+SUM(PI_Output!$B$16:$B$20))</f>
        <v>0</v>
      </c>
      <c r="P82">
        <f>(Source!$P$82*Matrix!$P$7)/(1+SUM(PI_Output!$B$16:$B$20))</f>
        <v>2.1995161064565796E-2</v>
      </c>
      <c r="Q82">
        <f>(Source!$Q$82*Matrix!$Q$7)/(1+SUM(PI_Output!$B$16:$B$20))</f>
        <v>0</v>
      </c>
      <c r="R82">
        <f>(Source!$R$82*Matrix!$R$7)/(1+SUM(PI_Output!$B$16:$B$20))</f>
        <v>0</v>
      </c>
      <c r="S82">
        <f>(Source!$S$82*Matrix!$S$7)/(1+SUM(PI_Output!$B$16:$B$20))</f>
        <v>0</v>
      </c>
      <c r="T82">
        <f>(Source!$T$82*Matrix!$T$7)/(1+SUM(PI_Output!$B$16:$B$20))</f>
        <v>5.5987682709803862E-3</v>
      </c>
      <c r="U82">
        <f>(Source!$U$82*Matrix!$U$7)/(1+SUM(PI_Output!$B$16:$B$20))</f>
        <v>0</v>
      </c>
      <c r="V82">
        <f>(Source!$V$82*Matrix!$V$7)/(1+SUM(PI_Output!$B$16:$B$20))</f>
        <v>5.5987682709803862E-3</v>
      </c>
      <c r="W82">
        <f>(Source!$W$82*Matrix!$W$7)/(1+SUM(PI_Output!$B$16:$B$20))</f>
        <v>0</v>
      </c>
      <c r="X82">
        <f>(Source!$X$82*Matrix!$X$7)/(1+SUM(PI_Output!$B$16:$B$20))</f>
        <v>3.1992961548459341E-2</v>
      </c>
      <c r="Y82">
        <f>(Source!$Y$82*Matrix!$Y$7)/(1+SUM(PI_Output!$B$16:$B$20))</f>
        <v>0</v>
      </c>
      <c r="Z82">
        <f>(Source!$Z$82*Matrix!$Z$7)/(1+SUM(PI_Output!$B$16:$B$20))</f>
        <v>0</v>
      </c>
      <c r="AA82">
        <f>(Source!$AA$82*Matrix!$AA$7)/(1+SUM(PI_Output!$B$16:$B$20))</f>
        <v>0</v>
      </c>
      <c r="AB82">
        <f>(Source!$AB$82*Matrix!$AB$7)/(1+SUM(PI_Output!$B$16:$B$20))</f>
        <v>0.28993621403291281</v>
      </c>
      <c r="AC82">
        <f>(Source!$AC$82*Matrix!$AC$7)/(1+SUM(PI_Output!$B$16:$B$20))</f>
        <v>5.5987682709803862E-3</v>
      </c>
      <c r="AD82">
        <f>(Source!$AD$82*Matrix!$AD$7)/(1+SUM(PI_Output!$B$16:$B$20))</f>
        <v>0.16596348803263283</v>
      </c>
      <c r="AE82">
        <f>(Source!$AE$82*Matrix!$AE$7)/(1+SUM(PI_Output!$B$16:$B$20))</f>
        <v>0.16596348803263283</v>
      </c>
      <c r="AF82">
        <f>(Source!$AF$82*Matrix!$AF$7)/(1+SUM(PI_Output!$B$16:$B$20))</f>
        <v>0</v>
      </c>
    </row>
    <row r="83" spans="1:32" x14ac:dyDescent="0.45">
      <c r="A83">
        <f>(Source!$A$83*Matrix!$A$7)/(1+SUM(PI_Output!$B$16:$B$20))</f>
        <v>21.012817818869511</v>
      </c>
      <c r="B83">
        <f>(Source!$B$83*Matrix!$B$7)/(1+SUM(PI_Output!$B$16:$B$20))</f>
        <v>0.34420996808052912</v>
      </c>
      <c r="C83">
        <f>(Source!$C$83*Matrix!$C$7)/(1+SUM(PI_Output!$B$16:$B$20))</f>
        <v>0</v>
      </c>
      <c r="D83">
        <f>(Source!$D$83*Matrix!$D$7)/(1+SUM(PI_Output!$B$16:$B$20))</f>
        <v>0</v>
      </c>
      <c r="E83">
        <f>(Source!$E$83*Matrix!$E$7)/(1+SUM(PI_Output!$B$16:$B$20))</f>
        <v>40.184512552657125</v>
      </c>
      <c r="F83">
        <f>(Source!$F$83*Matrix!$F$7)/(1+SUM(PI_Output!$B$16:$B$20))</f>
        <v>2.4795125026266014</v>
      </c>
      <c r="G83">
        <f>(Source!$G$83*Matrix!$G$7)/(1+SUM(PI_Output!$B$16:$B$20))</f>
        <v>0.15609521808303065</v>
      </c>
      <c r="H83">
        <f>(Source!$H$83*Matrix!$H$7)/(1+SUM(PI_Output!$B$16:$B$20))</f>
        <v>4.8029297871701737E-2</v>
      </c>
      <c r="I83">
        <f>(Source!$I$83*Matrix!$I$7)/(1+SUM(PI_Output!$B$16:$B$20))</f>
        <v>0.20812695744404089</v>
      </c>
      <c r="J83">
        <f>(Source!$J$83*Matrix!$J$7)/(1+SUM(PI_Output!$B$16:$B$20))</f>
        <v>4.1425269414342748E-2</v>
      </c>
      <c r="K83">
        <f>(Source!$K$83*Matrix!$K$7)/(1+SUM(PI_Output!$B$16:$B$20))</f>
        <v>0</v>
      </c>
      <c r="L83">
        <f>(Source!$L$83*Matrix!$L$7)/(1+SUM(PI_Output!$B$16:$B$20))</f>
        <v>0</v>
      </c>
      <c r="M83">
        <f>(Source!$M$83*Matrix!$M$7)/(1+SUM(PI_Output!$B$16:$B$20))</f>
        <v>2.353435595713385</v>
      </c>
      <c r="N83">
        <f>(Source!$N$83*Matrix!$N$7)/(1+SUM(PI_Output!$B$16:$B$20))</f>
        <v>1.0286274627522789</v>
      </c>
      <c r="O83">
        <f>(Source!$O$83*Matrix!$O$7)/(1+SUM(PI_Output!$B$16:$B$20))</f>
        <v>7.6046388296861084E-2</v>
      </c>
      <c r="P83">
        <f>(Source!$P$83*Matrix!$P$7)/(1+SUM(PI_Output!$B$16:$B$20))</f>
        <v>6.6040284573589889E-2</v>
      </c>
      <c r="Q83">
        <f>(Source!$Q$83*Matrix!$Q$7)/(1+SUM(PI_Output!$B$16:$B$20))</f>
        <v>1.809103553167432</v>
      </c>
      <c r="R83">
        <f>(Source!$R$83*Matrix!$R$7)/(1+SUM(PI_Output!$B$16:$B$20))</f>
        <v>7.2043946807552606E-2</v>
      </c>
      <c r="S83">
        <f>(Source!$S$83*Matrix!$S$7)/(1+SUM(PI_Output!$B$16:$B$20))</f>
        <v>0</v>
      </c>
      <c r="T83">
        <f>(Source!$T$83*Matrix!$T$7)/(1+SUM(PI_Output!$B$16:$B$20))</f>
        <v>0</v>
      </c>
      <c r="U83">
        <f>(Source!$U$83*Matrix!$U$7)/(1+SUM(PI_Output!$B$16:$B$20))</f>
        <v>5.2532044547173777</v>
      </c>
      <c r="V83">
        <f>(Source!$V$83*Matrix!$V$7)/(1+SUM(PI_Output!$B$16:$B$20))</f>
        <v>0.80849318084031252</v>
      </c>
      <c r="W83">
        <f>(Source!$W$83*Matrix!$W$7)/(1+SUM(PI_Output!$B$16:$B$20))</f>
        <v>2.0812695744404083E-2</v>
      </c>
      <c r="X83">
        <f>(Source!$X$83*Matrix!$X$7)/(1+SUM(PI_Output!$B$16:$B$20))</f>
        <v>2.4014648935850869E-2</v>
      </c>
      <c r="Y83">
        <f>(Source!$Y$83*Matrix!$Y$7)/(1+SUM(PI_Output!$B$16:$B$20))</f>
        <v>5.163149521207936E-2</v>
      </c>
      <c r="Z83">
        <f>(Source!$Z$83*Matrix!$Z$7)/(1+SUM(PI_Output!$B$16:$B$20))</f>
        <v>2.0812695744404083E-2</v>
      </c>
      <c r="AA83">
        <f>(Source!$AA$83*Matrix!$AA$7)/(1+SUM(PI_Output!$B$16:$B$20))</f>
        <v>0</v>
      </c>
      <c r="AB83">
        <f>(Source!$AB$83*Matrix!$AB$7)/(1+SUM(PI_Output!$B$16:$B$20))</f>
        <v>7.0042726062898367E-3</v>
      </c>
      <c r="AC83">
        <f>(Source!$AC$83*Matrix!$AC$7)/(1+SUM(PI_Output!$B$16:$B$20))</f>
        <v>0.34420996808052912</v>
      </c>
      <c r="AD83">
        <f>(Source!$AD$83*Matrix!$AD$7)/(1+SUM(PI_Output!$B$16:$B$20))</f>
        <v>0.28617456648555617</v>
      </c>
      <c r="AE83">
        <f>(Source!$AE$83*Matrix!$AE$7)/(1+SUM(PI_Output!$B$16:$B$20))</f>
        <v>7.0042726062898367E-3</v>
      </c>
      <c r="AF83">
        <f>(Source!$AF$83*Matrix!$AF$7)/(1+SUM(PI_Output!$B$16:$B$20))</f>
        <v>0</v>
      </c>
    </row>
    <row r="84" spans="1:32" x14ac:dyDescent="0.45">
      <c r="A84">
        <f>(Source!$A$84*Matrix!$A$7)/(1+SUM(PI_Output!$B$16:$B$20))</f>
        <v>12.488510570275347</v>
      </c>
      <c r="B84">
        <f>(Source!$B$84*Matrix!$B$7)/(1+SUM(PI_Output!$B$16:$B$20))</f>
        <v>0.19981616912440556</v>
      </c>
      <c r="C84">
        <f>(Source!$C$84*Matrix!$C$7)/(1+SUM(PI_Output!$B$16:$B$20))</f>
        <v>0</v>
      </c>
      <c r="D84">
        <f>(Source!$D$84*Matrix!$D$7)/(1+SUM(PI_Output!$B$16:$B$20))</f>
        <v>0</v>
      </c>
      <c r="E84">
        <f>(Source!$E$84*Matrix!$E$7)/(1+SUM(PI_Output!$B$16:$B$20))</f>
        <v>32.370219398153701</v>
      </c>
      <c r="F84">
        <f>(Source!$F$84*Matrix!$F$7)/(1+SUM(PI_Output!$B$16:$B$20))</f>
        <v>4.2620788874235709</v>
      </c>
      <c r="G84">
        <f>(Source!$G$84*Matrix!$G$7)/(1+SUM(PI_Output!$B$16:$B$20))</f>
        <v>0.10790073132717899</v>
      </c>
      <c r="H84">
        <f>(Source!$H$84*Matrix!$H$7)/(1+SUM(PI_Output!$B$16:$B$20))</f>
        <v>8.3922791032250338E-2</v>
      </c>
      <c r="I84">
        <f>(Source!$I$84*Matrix!$I$7)/(1+SUM(PI_Output!$B$16:$B$20))</f>
        <v>0.3037205770690965</v>
      </c>
      <c r="J84">
        <f>(Source!$J$84*Matrix!$J$7)/(1+SUM(PI_Output!$B$16:$B$20))</f>
        <v>1.978180074331615E-2</v>
      </c>
      <c r="K84">
        <f>(Source!$K$84*Matrix!$K$7)/(1+SUM(PI_Output!$B$16:$B$20))</f>
        <v>0</v>
      </c>
      <c r="L84">
        <f>(Source!$L$84*Matrix!$L$7)/(1+SUM(PI_Output!$B$16:$B$20))</f>
        <v>0</v>
      </c>
      <c r="M84">
        <f>(Source!$M$84*Matrix!$M$7)/(1+SUM(PI_Output!$B$16:$B$20))</f>
        <v>4.1242057307277298</v>
      </c>
      <c r="N84">
        <f>(Source!$N$84*Matrix!$N$7)/(1+SUM(PI_Output!$B$16:$B$20))</f>
        <v>3.1530991487831197</v>
      </c>
      <c r="O84">
        <f>(Source!$O$84*Matrix!$O$7)/(1+SUM(PI_Output!$B$16:$B$20))</f>
        <v>1.9981616912440558E-2</v>
      </c>
      <c r="P84">
        <f>(Source!$P$84*Matrix!$P$7)/(1+SUM(PI_Output!$B$16:$B$20))</f>
        <v>7.5930144267274124E-2</v>
      </c>
      <c r="Q84">
        <f>(Source!$Q$84*Matrix!$Q$7)/(1+SUM(PI_Output!$B$16:$B$20))</f>
        <v>1.3907205371058626</v>
      </c>
      <c r="R84">
        <f>(Source!$R$84*Matrix!$R$7)/(1+SUM(PI_Output!$B$16:$B$20))</f>
        <v>1.0190624625344685E-2</v>
      </c>
      <c r="S84">
        <f>(Source!$S$84*Matrix!$S$7)/(1+SUM(PI_Output!$B$16:$B$20))</f>
        <v>0</v>
      </c>
      <c r="T84">
        <f>(Source!$T$84*Matrix!$T$7)/(1+SUM(PI_Output!$B$16:$B$20))</f>
        <v>0</v>
      </c>
      <c r="U84">
        <f>(Source!$U$84*Matrix!$U$7)/(1+SUM(PI_Output!$B$16:$B$20))</f>
        <v>5.3410862006953606</v>
      </c>
      <c r="V84">
        <f>(Source!$V$84*Matrix!$V$7)/(1+SUM(PI_Output!$B$16:$B$20))</f>
        <v>1.4346800943132318</v>
      </c>
      <c r="W84">
        <f>(Source!$W$84*Matrix!$W$7)/(1+SUM(PI_Output!$B$16:$B$20))</f>
        <v>6.7937497502297897E-3</v>
      </c>
      <c r="X84">
        <f>(Source!$X$84*Matrix!$X$7)/(1+SUM(PI_Output!$B$16:$B$20))</f>
        <v>5.195220397234545E-2</v>
      </c>
      <c r="Y84">
        <f>(Source!$Y$84*Matrix!$Y$7)/(1+SUM(PI_Output!$B$16:$B$20))</f>
        <v>3.9563601486632301E-2</v>
      </c>
      <c r="Z84">
        <f>(Source!$Z$84*Matrix!$Z$7)/(1+SUM(PI_Output!$B$16:$B$20))</f>
        <v>0</v>
      </c>
      <c r="AA84">
        <f>(Source!$AA$84*Matrix!$AA$7)/(1+SUM(PI_Output!$B$16:$B$20))</f>
        <v>0</v>
      </c>
      <c r="AB84">
        <f>(Source!$AB$84*Matrix!$AB$7)/(1+SUM(PI_Output!$B$16:$B$20))</f>
        <v>0</v>
      </c>
      <c r="AC84">
        <f>(Source!$AC$84*Matrix!$AC$7)/(1+SUM(PI_Output!$B$16:$B$20))</f>
        <v>1.0310514326819327</v>
      </c>
      <c r="AD84">
        <f>(Source!$AD$84*Matrix!$AD$7)/(1+SUM(PI_Output!$B$16:$B$20))</f>
        <v>1.1269631938616473</v>
      </c>
      <c r="AE84">
        <f>(Source!$AE$84*Matrix!$AE$7)/(1+SUM(PI_Output!$B$16:$B$20))</f>
        <v>1.978180074331615E-2</v>
      </c>
      <c r="AF84">
        <f>(Source!$AF$84*Matrix!$AF$7)/(1+SUM(PI_Output!$B$16:$B$20))</f>
        <v>0</v>
      </c>
    </row>
    <row r="85" spans="1:32" x14ac:dyDescent="0.45">
      <c r="A85">
        <f>(Source!$A$85*Matrix!$A$7)/(1+SUM(PI_Output!$B$16:$B$20))</f>
        <v>3.4822286263208451</v>
      </c>
      <c r="B85">
        <f>(Source!$B$85*Matrix!$B$7)/(1+SUM(PI_Output!$B$16:$B$20))</f>
        <v>0.47230227345501119</v>
      </c>
      <c r="C85">
        <f>(Source!$C$85*Matrix!$C$7)/(1+SUM(PI_Output!$B$16:$B$20))</f>
        <v>0</v>
      </c>
      <c r="D85">
        <f>(Source!$D$85*Matrix!$D$7)/(1+SUM(PI_Output!$B$16:$B$20))</f>
        <v>1.1407300672430353E-2</v>
      </c>
      <c r="E85">
        <f>(Source!$E$85*Matrix!$E$7)/(1+SUM(PI_Output!$B$16:$B$20))</f>
        <v>11.367275056035863</v>
      </c>
      <c r="F85">
        <f>(Source!$F$85*Matrix!$F$7)/(1+SUM(PI_Output!$B$16:$B$20))</f>
        <v>3.6083093179634962</v>
      </c>
      <c r="G85">
        <f>(Source!$G$85*Matrix!$G$7)/(1+SUM(PI_Output!$B$16:$B$20))</f>
        <v>7.8049951969260303E-2</v>
      </c>
      <c r="H85">
        <f>(Source!$H$85*Matrix!$H$7)/(1+SUM(PI_Output!$B$16:$B$20))</f>
        <v>6.8043547870637211E-2</v>
      </c>
      <c r="I85">
        <f>(Source!$I$85*Matrix!$I$7)/(1+SUM(PI_Output!$B$16:$B$20))</f>
        <v>0.7524815882164585</v>
      </c>
      <c r="J85">
        <f>(Source!$J$85*Matrix!$J$7)/(1+SUM(PI_Output!$B$16:$B$20))</f>
        <v>0.4202689721421709</v>
      </c>
      <c r="K85">
        <f>(Source!$K$85*Matrix!$K$7)/(1+SUM(PI_Output!$B$16:$B$20))</f>
        <v>1.1407300672430353E-2</v>
      </c>
      <c r="L85">
        <f>(Source!$L$85*Matrix!$L$7)/(1+SUM(PI_Output!$B$16:$B$20))</f>
        <v>0</v>
      </c>
      <c r="M85">
        <f>(Source!$M$85*Matrix!$M$7)/(1+SUM(PI_Output!$B$16:$B$20))</f>
        <v>6.7843419788664736</v>
      </c>
      <c r="N85">
        <f>(Source!$N$85*Matrix!$N$7)/(1+SUM(PI_Output!$B$16:$B$20))</f>
        <v>8.6855587576048663</v>
      </c>
      <c r="O85">
        <f>(Source!$O$85*Matrix!$O$7)/(1+SUM(PI_Output!$B$16:$B$20))</f>
        <v>0.14409221902017288</v>
      </c>
      <c r="P85">
        <f>(Source!$P$85*Matrix!$P$7)/(1+SUM(PI_Output!$B$16:$B$20))</f>
        <v>0.42427153378162025</v>
      </c>
      <c r="Q85">
        <f>(Source!$Q$85*Matrix!$Q$7)/(1+SUM(PI_Output!$B$16:$B$20))</f>
        <v>0.36023054755043221</v>
      </c>
      <c r="R85">
        <f>(Source!$R$85*Matrix!$R$7)/(1+SUM(PI_Output!$B$16:$B$20))</f>
        <v>0.10206532180595582</v>
      </c>
      <c r="S85">
        <f>(Source!$S$85*Matrix!$S$7)/(1+SUM(PI_Output!$B$16:$B$20))</f>
        <v>0</v>
      </c>
      <c r="T85">
        <f>(Source!$T$85*Matrix!$T$7)/(1+SUM(PI_Output!$B$16:$B$20))</f>
        <v>7.6048671149535688E-3</v>
      </c>
      <c r="U85">
        <f>(Source!$U$85*Matrix!$U$7)/(1+SUM(PI_Output!$B$16:$B$20))</f>
        <v>2.107348703170028</v>
      </c>
      <c r="V85">
        <f>(Source!$V$85*Matrix!$V$7)/(1+SUM(PI_Output!$B$16:$B$20))</f>
        <v>1.164745437079731</v>
      </c>
      <c r="W85">
        <f>(Source!$W$85*Matrix!$W$7)/(1+SUM(PI_Output!$B$16:$B$20))</f>
        <v>2.2814601344860713E-2</v>
      </c>
      <c r="X85">
        <f>(Source!$X$85*Matrix!$X$7)/(1+SUM(PI_Output!$B$16:$B$20))</f>
        <v>1.5209734229907138E-2</v>
      </c>
      <c r="Y85">
        <f>(Source!$Y$85*Matrix!$Y$7)/(1+SUM(PI_Output!$B$16:$B$20))</f>
        <v>0.19212295869356386</v>
      </c>
      <c r="Z85">
        <f>(Source!$Z$85*Matrix!$Z$7)/(1+SUM(PI_Output!$B$16:$B$20))</f>
        <v>0.17211015049631764</v>
      </c>
      <c r="AA85">
        <f>(Source!$AA$85*Matrix!$AA$7)/(1+SUM(PI_Output!$B$16:$B$20))</f>
        <v>0</v>
      </c>
      <c r="AB85">
        <f>(Source!$AB$85*Matrix!$AB$7)/(1+SUM(PI_Output!$B$16:$B$20))</f>
        <v>1.5209734229907138E-2</v>
      </c>
      <c r="AC85">
        <f>(Source!$AC$85*Matrix!$AC$7)/(1+SUM(PI_Output!$B$16:$B$20))</f>
        <v>1.9892731348062762</v>
      </c>
      <c r="AD85">
        <f>(Source!$AD$85*Matrix!$AD$7)/(1+SUM(PI_Output!$B$16:$B$20))</f>
        <v>4.1226384886327256</v>
      </c>
      <c r="AE85">
        <f>(Source!$AE$85*Matrix!$AE$7)/(1+SUM(PI_Output!$B$16:$B$20))</f>
        <v>4.2026897214217096E-2</v>
      </c>
      <c r="AF85">
        <f>(Source!$AF$85*Matrix!$AF$7)/(1+SUM(PI_Output!$B$16:$B$20))</f>
        <v>0</v>
      </c>
    </row>
    <row r="86" spans="1:32" x14ac:dyDescent="0.45">
      <c r="A86">
        <f>(Source!$A$86*Matrix!$A$7)/(1+SUM(PI_Output!$B$16:$B$20))</f>
        <v>0.48015115158251809</v>
      </c>
      <c r="B86">
        <f>(Source!$B$86*Matrix!$B$7)/(1+SUM(PI_Output!$B$16:$B$20))</f>
        <v>3.0409572933559482E-2</v>
      </c>
      <c r="C86">
        <f>(Source!$C$86*Matrix!$C$7)/(1+SUM(PI_Output!$B$16:$B$20))</f>
        <v>0</v>
      </c>
      <c r="D86">
        <f>(Source!$D$86*Matrix!$D$7)/(1+SUM(PI_Output!$B$16:$B$20))</f>
        <v>0</v>
      </c>
      <c r="E86">
        <f>(Source!$E$86*Matrix!$E$7)/(1+SUM(PI_Output!$B$16:$B$20))</f>
        <v>1.5844988002223099</v>
      </c>
      <c r="F86">
        <f>(Source!$F$86*Matrix!$F$7)/(1+SUM(PI_Output!$B$16:$B$20))</f>
        <v>0.21006612881735168</v>
      </c>
      <c r="G86">
        <f>(Source!$G$86*Matrix!$G$7)/(1+SUM(PI_Output!$B$16:$B$20))</f>
        <v>0</v>
      </c>
      <c r="H86">
        <f>(Source!$H$86*Matrix!$H$7)/(1+SUM(PI_Output!$B$16:$B$20))</f>
        <v>0</v>
      </c>
      <c r="I86">
        <f>(Source!$I$86*Matrix!$I$7)/(1+SUM(PI_Output!$B$16:$B$20))</f>
        <v>0.84826703446244878</v>
      </c>
      <c r="J86">
        <f>(Source!$J$86*Matrix!$J$7)/(1+SUM(PI_Output!$B$16:$B$20))</f>
        <v>0.53416815613555135</v>
      </c>
      <c r="K86">
        <f>(Source!$K$86*Matrix!$K$7)/(1+SUM(PI_Output!$B$16:$B$20))</f>
        <v>1.1403589850084805E-2</v>
      </c>
      <c r="L86">
        <f>(Source!$L$86*Matrix!$L$7)/(1+SUM(PI_Output!$B$16:$B$20))</f>
        <v>1.9206046063300727E-2</v>
      </c>
      <c r="M86">
        <f>(Source!$M$86*Matrix!$M$7)/(1+SUM(PI_Output!$B$16:$B$20))</f>
        <v>5.1676267689068514</v>
      </c>
      <c r="N86">
        <f>(Source!$N$86*Matrix!$N$7)/(1+SUM(PI_Output!$B$16:$B$20))</f>
        <v>6.2419649705727354</v>
      </c>
      <c r="O86">
        <f>(Source!$O$86*Matrix!$O$7)/(1+SUM(PI_Output!$B$16:$B$20))</f>
        <v>4.4013855561730833E-2</v>
      </c>
      <c r="P86">
        <f>(Source!$P$86*Matrix!$P$7)/(1+SUM(PI_Output!$B$16:$B$20))</f>
        <v>0.21206675861561219</v>
      </c>
      <c r="Q86">
        <f>(Source!$Q$86*Matrix!$Q$7)/(1+SUM(PI_Output!$B$16:$B$20))</f>
        <v>6.8821665060160922E-2</v>
      </c>
      <c r="R86">
        <f>(Source!$R$86*Matrix!$R$7)/(1+SUM(PI_Output!$B$16:$B$20))</f>
        <v>1.7405479244866282E-2</v>
      </c>
      <c r="S86">
        <f>(Source!$S$86*Matrix!$S$7)/(1+SUM(PI_Output!$B$16:$B$20))</f>
        <v>0</v>
      </c>
      <c r="T86">
        <f>(Source!$T$86*Matrix!$T$7)/(1+SUM(PI_Output!$B$16:$B$20))</f>
        <v>0</v>
      </c>
      <c r="U86">
        <f>(Source!$U$86*Matrix!$U$7)/(1+SUM(PI_Output!$B$16:$B$20))</f>
        <v>0.31810013792341829</v>
      </c>
      <c r="V86">
        <f>(Source!$V$86*Matrix!$V$7)/(1+SUM(PI_Output!$B$16:$B$20))</f>
        <v>8.8027711123461666E-2</v>
      </c>
      <c r="W86">
        <f>(Source!$W$86*Matrix!$W$7)/(1+SUM(PI_Output!$B$16:$B$20))</f>
        <v>0</v>
      </c>
      <c r="X86">
        <f>(Source!$X$86*Matrix!$X$7)/(1+SUM(PI_Output!$B$16:$B$20))</f>
        <v>1.9045995679439886E-3</v>
      </c>
      <c r="Y86">
        <f>(Source!$Y$86*Matrix!$Y$7)/(1+SUM(PI_Output!$B$16:$B$20))</f>
        <v>0.31810013792341829</v>
      </c>
      <c r="Z86">
        <f>(Source!$Z$86*Matrix!$Z$7)/(1+SUM(PI_Output!$B$16:$B$20))</f>
        <v>0.74423428495290311</v>
      </c>
      <c r="AA86">
        <f>(Source!$AA$86*Matrix!$AA$7)/(1+SUM(PI_Output!$B$16:$B$20))</f>
        <v>7.6023932333898706E-3</v>
      </c>
      <c r="AB86">
        <f>(Source!$AB$86*Matrix!$AB$7)/(1+SUM(PI_Output!$B$16:$B$20))</f>
        <v>0.13804345607997395</v>
      </c>
      <c r="AC86">
        <f>(Source!$AC$86*Matrix!$AC$7)/(1+SUM(PI_Output!$B$16:$B$20))</f>
        <v>1.7965655588379221</v>
      </c>
      <c r="AD86">
        <f>(Source!$AD$86*Matrix!$AD$7)/(1+SUM(PI_Output!$B$16:$B$20))</f>
        <v>7.5423743394420555</v>
      </c>
      <c r="AE86">
        <f>(Source!$AE$86*Matrix!$AE$7)/(1+SUM(PI_Output!$B$16:$B$20))</f>
        <v>9.2028970719982658E-2</v>
      </c>
      <c r="AF86">
        <f>(Source!$AF$86*Matrix!$AF$7)/(1+SUM(PI_Output!$B$16:$B$20))</f>
        <v>0</v>
      </c>
    </row>
    <row r="87" spans="1:32" x14ac:dyDescent="0.45">
      <c r="A87">
        <f>(Source!$A$87*Matrix!$A$7)/(1+SUM(PI_Output!$B$16:$B$20))</f>
        <v>1.5006753038867489E-2</v>
      </c>
      <c r="B87">
        <f>(Source!$B$87*Matrix!$B$7)/(1+SUM(PI_Output!$B$16:$B$20))</f>
        <v>1.2005402431093992E-2</v>
      </c>
      <c r="C87">
        <f>(Source!$C$87*Matrix!$C$7)/(1+SUM(PI_Output!$B$16:$B$20))</f>
        <v>0</v>
      </c>
      <c r="D87">
        <f>(Source!$D$87*Matrix!$D$7)/(1+SUM(PI_Output!$B$16:$B$20))</f>
        <v>0</v>
      </c>
      <c r="E87">
        <f>(Source!$E$87*Matrix!$E$7)/(1+SUM(PI_Output!$B$16:$B$20))</f>
        <v>0.30413686158771447</v>
      </c>
      <c r="F87">
        <f>(Source!$F$87*Matrix!$F$7)/(1+SUM(PI_Output!$B$16:$B$20))</f>
        <v>1.8008103646640985E-2</v>
      </c>
      <c r="G87">
        <f>(Source!$G$87*Matrix!$G$7)/(1+SUM(PI_Output!$B$16:$B$20))</f>
        <v>1.8008103646640985E-2</v>
      </c>
      <c r="H87">
        <f>(Source!$H$87*Matrix!$H$7)/(1+SUM(PI_Output!$B$16:$B$20))</f>
        <v>0</v>
      </c>
      <c r="I87">
        <f>(Source!$I$87*Matrix!$I$7)/(1+SUM(PI_Output!$B$16:$B$20))</f>
        <v>7.2032414586563939E-2</v>
      </c>
      <c r="J87">
        <f>(Source!$J$87*Matrix!$J$7)/(1+SUM(PI_Output!$B$16:$B$20))</f>
        <v>4.5020259116602464E-2</v>
      </c>
      <c r="K87">
        <f>(Source!$K$87*Matrix!$K$7)/(1+SUM(PI_Output!$B$16:$B$20))</f>
        <v>0</v>
      </c>
      <c r="L87">
        <f>(Source!$L$87*Matrix!$L$7)/(1+SUM(PI_Output!$B$16:$B$20))</f>
        <v>6.0027012155469961E-3</v>
      </c>
      <c r="M87">
        <f>(Source!$M$87*Matrix!$M$7)/(1+SUM(PI_Output!$B$16:$B$20))</f>
        <v>1.4286428893001848</v>
      </c>
      <c r="N87">
        <f>(Source!$N$87*Matrix!$N$7)/(1+SUM(PI_Output!$B$16:$B$20))</f>
        <v>1.8088139662848279</v>
      </c>
      <c r="O87">
        <f>(Source!$O$87*Matrix!$O$7)/(1+SUM(PI_Output!$B$16:$B$20))</f>
        <v>5.6025211345105297E-2</v>
      </c>
      <c r="P87">
        <f>(Source!$P$87*Matrix!$P$7)/(1+SUM(PI_Output!$B$16:$B$20))</f>
        <v>0.28012605672552643</v>
      </c>
      <c r="Q87">
        <f>(Source!$Q$87*Matrix!$Q$7)/(1+SUM(PI_Output!$B$16:$B$20))</f>
        <v>0</v>
      </c>
      <c r="R87">
        <f>(Source!$R$87*Matrix!$R$7)/(1+SUM(PI_Output!$B$16:$B$20))</f>
        <v>0</v>
      </c>
      <c r="S87">
        <f>(Source!$S$87*Matrix!$S$7)/(1+SUM(PI_Output!$B$16:$B$20))</f>
        <v>0</v>
      </c>
      <c r="T87">
        <f>(Source!$T$87*Matrix!$T$7)/(1+SUM(PI_Output!$B$16:$B$20))</f>
        <v>0</v>
      </c>
      <c r="U87">
        <f>(Source!$U$87*Matrix!$U$7)/(1+SUM(PI_Output!$B$16:$B$20))</f>
        <v>3.601620729328197E-2</v>
      </c>
      <c r="V87">
        <f>(Source!$V$87*Matrix!$V$7)/(1+SUM(PI_Output!$B$16:$B$20))</f>
        <v>2.4010804862187984E-2</v>
      </c>
      <c r="W87">
        <f>(Source!$W$87*Matrix!$W$7)/(1+SUM(PI_Output!$B$16:$B$20))</f>
        <v>0</v>
      </c>
      <c r="X87">
        <f>(Source!$X$87*Matrix!$X$7)/(1+SUM(PI_Output!$B$16:$B$20))</f>
        <v>1.8008103646640985E-2</v>
      </c>
      <c r="Y87">
        <f>(Source!$Y$87*Matrix!$Y$7)/(1+SUM(PI_Output!$B$16:$B$20))</f>
        <v>3.601620729328197E-2</v>
      </c>
      <c r="Z87">
        <f>(Source!$Z$87*Matrix!$Z$7)/(1+SUM(PI_Output!$B$16:$B$20))</f>
        <v>7.2032414586563939E-2</v>
      </c>
      <c r="AA87">
        <f>(Source!$AA$87*Matrix!$AA$7)/(1+SUM(PI_Output!$B$16:$B$20))</f>
        <v>6.0027012155469961E-3</v>
      </c>
      <c r="AB87">
        <f>(Source!$AB$87*Matrix!$AB$7)/(1+SUM(PI_Output!$B$16:$B$20))</f>
        <v>9.6043219448751938E-2</v>
      </c>
      <c r="AC87">
        <f>(Source!$AC$87*Matrix!$AC$7)/(1+SUM(PI_Output!$B$16:$B$20))</f>
        <v>0.68830973938272222</v>
      </c>
      <c r="AD87">
        <f>(Source!$AD$87*Matrix!$AD$7)/(1+SUM(PI_Output!$B$16:$B$20))</f>
        <v>2.4010804862187984</v>
      </c>
      <c r="AE87">
        <f>(Source!$AE$87*Matrix!$AE$7)/(1+SUM(PI_Output!$B$16:$B$20))</f>
        <v>0.1000450202591166</v>
      </c>
      <c r="AF87">
        <f>(Source!$AF$87*Matrix!$AF$7)/(1+SUM(PI_Output!$B$16:$B$20))</f>
        <v>0</v>
      </c>
    </row>
    <row r="88" spans="1:32" x14ac:dyDescent="0.45">
      <c r="A88">
        <f>(Source!$A$88*Matrix!$A$7)/(1+SUM(PI_Output!$B$16:$B$20))</f>
        <v>0</v>
      </c>
      <c r="B88">
        <f>(Source!$B$88*Matrix!$B$7)/(1+SUM(PI_Output!$B$16:$B$20))</f>
        <v>0</v>
      </c>
      <c r="C88">
        <f>(Source!$C$88*Matrix!$C$7)/(1+SUM(PI_Output!$B$16:$B$20))</f>
        <v>0</v>
      </c>
      <c r="D88">
        <f>(Source!$D$88*Matrix!$D$7)/(1+SUM(PI_Output!$B$16:$B$20))</f>
        <v>0</v>
      </c>
      <c r="E88">
        <f>(Source!$E$88*Matrix!$E$7)/(1+SUM(PI_Output!$B$16:$B$20))</f>
        <v>0</v>
      </c>
      <c r="F88">
        <f>(Source!$F$88*Matrix!$F$7)/(1+SUM(PI_Output!$B$16:$B$20))</f>
        <v>0</v>
      </c>
      <c r="G88">
        <f>(Source!$G$88*Matrix!$G$7)/(1+SUM(PI_Output!$B$16:$B$20))</f>
        <v>0</v>
      </c>
      <c r="H88">
        <f>(Source!$H$88*Matrix!$H$7)/(1+SUM(PI_Output!$B$16:$B$20))</f>
        <v>0</v>
      </c>
      <c r="I88">
        <f>(Source!$I$88*Matrix!$I$7)/(1+SUM(PI_Output!$B$16:$B$20))</f>
        <v>0</v>
      </c>
      <c r="J88">
        <f>(Source!$J$88*Matrix!$J$7)/(1+SUM(PI_Output!$B$16:$B$20))</f>
        <v>0</v>
      </c>
      <c r="K88">
        <f>(Source!$K$88*Matrix!$K$7)/(1+SUM(PI_Output!$B$16:$B$20))</f>
        <v>0</v>
      </c>
      <c r="L88">
        <f>(Source!$L$88*Matrix!$L$7)/(1+SUM(PI_Output!$B$16:$B$20))</f>
        <v>0</v>
      </c>
      <c r="M88">
        <f>(Source!$M$88*Matrix!$M$7)/(1+SUM(PI_Output!$B$16:$B$20))</f>
        <v>4.4407993438818981E-2</v>
      </c>
      <c r="N88">
        <f>(Source!$N$88*Matrix!$N$7)/(1+SUM(PI_Output!$B$16:$B$20))</f>
        <v>0.16803024544417999</v>
      </c>
      <c r="O88">
        <f>(Source!$O$88*Matrix!$O$7)/(1+SUM(PI_Output!$B$16:$B$20))</f>
        <v>1.960352863515433E-2</v>
      </c>
      <c r="P88">
        <f>(Source!$P$88*Matrix!$P$7)/(1+SUM(PI_Output!$B$16:$B$20))</f>
        <v>0.15402772499049833</v>
      </c>
      <c r="Q88">
        <f>(Source!$Q$88*Matrix!$Q$7)/(1+SUM(PI_Output!$B$16:$B$20))</f>
        <v>0</v>
      </c>
      <c r="R88">
        <f>(Source!$R$88*Matrix!$R$7)/(1+SUM(PI_Output!$B$16:$B$20))</f>
        <v>0</v>
      </c>
      <c r="S88">
        <f>(Source!$S$88*Matrix!$S$7)/(1+SUM(PI_Output!$B$16:$B$20))</f>
        <v>0</v>
      </c>
      <c r="T88">
        <f>(Source!$T$88*Matrix!$T$7)/(1+SUM(PI_Output!$B$16:$B$20))</f>
        <v>0</v>
      </c>
      <c r="U88">
        <f>(Source!$U$88*Matrix!$U$7)/(1+SUM(PI_Output!$B$16:$B$20))</f>
        <v>0</v>
      </c>
      <c r="V88">
        <f>(Source!$V$88*Matrix!$V$7)/(1+SUM(PI_Output!$B$16:$B$20))</f>
        <v>0</v>
      </c>
      <c r="W88">
        <f>(Source!$W$88*Matrix!$W$7)/(1+SUM(PI_Output!$B$16:$B$20))</f>
        <v>1.000180032405833E-2</v>
      </c>
      <c r="X88">
        <f>(Source!$X$88*Matrix!$X$7)/(1+SUM(PI_Output!$B$16:$B$20))</f>
        <v>6.0010801944349983E-2</v>
      </c>
      <c r="Y88">
        <f>(Source!$Y$88*Matrix!$Y$7)/(1+SUM(PI_Output!$B$16:$B$20))</f>
        <v>0</v>
      </c>
      <c r="Z88">
        <f>(Source!$Z$88*Matrix!$Z$7)/(1+SUM(PI_Output!$B$16:$B$20))</f>
        <v>0</v>
      </c>
      <c r="AA88">
        <f>(Source!$AA$88*Matrix!$AA$7)/(1+SUM(PI_Output!$B$16:$B$20))</f>
        <v>0</v>
      </c>
      <c r="AB88">
        <f>(Source!$AB$88*Matrix!$AB$7)/(1+SUM(PI_Output!$B$16:$B$20))</f>
        <v>1.4802664479606329E-2</v>
      </c>
      <c r="AC88">
        <f>(Source!$AC$88*Matrix!$AC$7)/(1+SUM(PI_Output!$B$16:$B$20))</f>
        <v>6.8012242203596654E-2</v>
      </c>
      <c r="AD88">
        <f>(Source!$AD$88*Matrix!$AD$7)/(1+SUM(PI_Output!$B$16:$B$20))</f>
        <v>0.48008641555479986</v>
      </c>
      <c r="AE88">
        <f>(Source!$AE$88*Matrix!$AE$7)/(1+SUM(PI_Output!$B$16:$B$20))</f>
        <v>8.0014402592466644E-2</v>
      </c>
      <c r="AF88">
        <f>(Source!$AF$88*Matrix!$AF$7)/(1+SUM(PI_Output!$B$16:$B$20))</f>
        <v>0</v>
      </c>
    </row>
    <row r="89" spans="1:32" x14ac:dyDescent="0.45">
      <c r="A89">
        <f>(Source!$A$89*Matrix!$A$7)/(1+SUM(PI_Output!$B$16:$B$20))</f>
        <v>1.8003780793966733E-2</v>
      </c>
      <c r="B89">
        <f>(Source!$B$89*Matrix!$B$7)/(1+SUM(PI_Output!$B$16:$B$20))</f>
        <v>0</v>
      </c>
      <c r="C89">
        <f>(Source!$C$89*Matrix!$C$7)/(1+SUM(PI_Output!$B$16:$B$20))</f>
        <v>0</v>
      </c>
      <c r="D89">
        <f>(Source!$D$89*Matrix!$D$7)/(1+SUM(PI_Output!$B$16:$B$20))</f>
        <v>0</v>
      </c>
      <c r="E89">
        <f>(Source!$E$89*Matrix!$E$7)/(1+SUM(PI_Output!$B$16:$B$20))</f>
        <v>2.8806049270346773E-2</v>
      </c>
      <c r="F89">
        <f>(Source!$F$89*Matrix!$F$7)/(1+SUM(PI_Output!$B$16:$B$20))</f>
        <v>0</v>
      </c>
      <c r="G89">
        <f>(Source!$G$89*Matrix!$G$7)/(1+SUM(PI_Output!$B$16:$B$20))</f>
        <v>0</v>
      </c>
      <c r="H89">
        <f>(Source!$H$89*Matrix!$H$7)/(1+SUM(PI_Output!$B$16:$B$20))</f>
        <v>0</v>
      </c>
      <c r="I89">
        <f>(Source!$I$89*Matrix!$I$7)/(1+SUM(PI_Output!$B$16:$B$20))</f>
        <v>0</v>
      </c>
      <c r="J89">
        <f>(Source!$J$89*Matrix!$J$7)/(1+SUM(PI_Output!$B$16:$B$20))</f>
        <v>0</v>
      </c>
      <c r="K89">
        <f>(Source!$K$89*Matrix!$K$7)/(1+SUM(PI_Output!$B$16:$B$20))</f>
        <v>0</v>
      </c>
      <c r="L89">
        <f>(Source!$L$89*Matrix!$L$7)/(1+SUM(PI_Output!$B$16:$B$20))</f>
        <v>0</v>
      </c>
      <c r="M89">
        <f>(Source!$M$89*Matrix!$M$7)/(1+SUM(PI_Output!$B$16:$B$20))</f>
        <v>2.160453695276008E-2</v>
      </c>
      <c r="N89">
        <f>(Source!$N$89*Matrix!$N$7)/(1+SUM(PI_Output!$B$16:$B$20))</f>
        <v>9.2019324058052215E-2</v>
      </c>
      <c r="O89">
        <f>(Source!$O$89*Matrix!$O$7)/(1+SUM(PI_Output!$B$16:$B$20))</f>
        <v>0</v>
      </c>
      <c r="P89">
        <f>(Source!$P$89*Matrix!$P$7)/(1+SUM(PI_Output!$B$16:$B$20))</f>
        <v>0.11802478520489301</v>
      </c>
      <c r="Q89">
        <f>(Source!$Q$89*Matrix!$Q$7)/(1+SUM(PI_Output!$B$16:$B$20))</f>
        <v>0</v>
      </c>
      <c r="R89">
        <f>(Source!$R$89*Matrix!$R$7)/(1+SUM(PI_Output!$B$16:$B$20))</f>
        <v>0</v>
      </c>
      <c r="S89">
        <f>(Source!$S$89*Matrix!$S$7)/(1+SUM(PI_Output!$B$16:$B$20))</f>
        <v>0</v>
      </c>
      <c r="T89">
        <f>(Source!$T$89*Matrix!$T$7)/(1+SUM(PI_Output!$B$16:$B$20))</f>
        <v>0</v>
      </c>
      <c r="U89">
        <f>(Source!$U$89*Matrix!$U$7)/(1+SUM(PI_Output!$B$16:$B$20))</f>
        <v>0</v>
      </c>
      <c r="V89">
        <f>(Source!$V$89*Matrix!$V$7)/(1+SUM(PI_Output!$B$16:$B$20))</f>
        <v>3.5607477570289758E-2</v>
      </c>
      <c r="W89">
        <f>(Source!$W$89*Matrix!$W$7)/(1+SUM(PI_Output!$B$16:$B$20))</f>
        <v>0</v>
      </c>
      <c r="X89">
        <f>(Source!$X$89*Matrix!$X$7)/(1+SUM(PI_Output!$B$16:$B$20))</f>
        <v>4.6009662029026108E-2</v>
      </c>
      <c r="Y89">
        <f>(Source!$Y$89*Matrix!$Y$7)/(1+SUM(PI_Output!$B$16:$B$20))</f>
        <v>0</v>
      </c>
      <c r="Z89">
        <f>(Source!$Z$89*Matrix!$Z$7)/(1+SUM(PI_Output!$B$16:$B$20))</f>
        <v>7.2015123175866932E-3</v>
      </c>
      <c r="AA89">
        <f>(Source!$AA$89*Matrix!$AA$7)/(1+SUM(PI_Output!$B$16:$B$20))</f>
        <v>7.2015123175866932E-3</v>
      </c>
      <c r="AB89">
        <f>(Source!$AB$89*Matrix!$AB$7)/(1+SUM(PI_Output!$B$16:$B$20))</f>
        <v>7.2015123175866932E-3</v>
      </c>
      <c r="AC89">
        <f>(Source!$AC$89*Matrix!$AC$7)/(1+SUM(PI_Output!$B$16:$B$20))</f>
        <v>7.2015123175866932E-3</v>
      </c>
      <c r="AD89">
        <f>(Source!$AD$89*Matrix!$AD$7)/(1+SUM(PI_Output!$B$16:$B$20))</f>
        <v>0.39408275737904963</v>
      </c>
      <c r="AE89">
        <f>(Source!$AE$89*Matrix!$AE$7)/(1+SUM(PI_Output!$B$16:$B$20))</f>
        <v>7.8016383440522516E-2</v>
      </c>
      <c r="AF89">
        <f>(Source!$AF$89*Matrix!$AF$7)/(1+SUM(PI_Output!$B$16:$B$20))</f>
        <v>0</v>
      </c>
    </row>
    <row r="90" spans="1:32" x14ac:dyDescent="0.45">
      <c r="A90">
        <f>(Source!$A$90*Matrix!$A$7)/(1+SUM(PI_Output!$B$16:$B$20))</f>
        <v>0</v>
      </c>
      <c r="B90">
        <f>(Source!$B$90*Matrix!$B$7)/(1+SUM(PI_Output!$B$16:$B$20))</f>
        <v>0</v>
      </c>
      <c r="C90">
        <f>(Source!$C$90*Matrix!$C$7)/(1+SUM(PI_Output!$B$16:$B$20))</f>
        <v>0</v>
      </c>
      <c r="D90">
        <f>(Source!$D$90*Matrix!$D$7)/(1+SUM(PI_Output!$B$16:$B$20))</f>
        <v>0</v>
      </c>
      <c r="E90">
        <f>(Source!$E$90*Matrix!$E$7)/(1+SUM(PI_Output!$B$16:$B$20))</f>
        <v>0</v>
      </c>
      <c r="F90">
        <f>(Source!$F$90*Matrix!$F$7)/(1+SUM(PI_Output!$B$16:$B$20))</f>
        <v>0</v>
      </c>
      <c r="G90">
        <f>(Source!$G$90*Matrix!$G$7)/(1+SUM(PI_Output!$B$16:$B$20))</f>
        <v>0</v>
      </c>
      <c r="H90">
        <f>(Source!$H$90*Matrix!$H$7)/(1+SUM(PI_Output!$B$16:$B$20))</f>
        <v>0</v>
      </c>
      <c r="I90">
        <f>(Source!$I$90*Matrix!$I$7)/(1+SUM(PI_Output!$B$16:$B$20))</f>
        <v>0</v>
      </c>
      <c r="J90">
        <f>(Source!$J$90*Matrix!$J$7)/(1+SUM(PI_Output!$B$16:$B$20))</f>
        <v>0</v>
      </c>
      <c r="K90">
        <f>(Source!$K$90*Matrix!$K$7)/(1+SUM(PI_Output!$B$16:$B$20))</f>
        <v>0</v>
      </c>
      <c r="L90">
        <f>(Source!$L$90*Matrix!$L$7)/(1+SUM(PI_Output!$B$16:$B$20))</f>
        <v>0</v>
      </c>
      <c r="M90">
        <f>(Source!$M$90*Matrix!$M$7)/(1+SUM(PI_Output!$B$16:$B$20))</f>
        <v>4.3215557600736261E-2</v>
      </c>
      <c r="N90">
        <f>(Source!$N$90*Matrix!$N$7)/(1+SUM(PI_Output!$B$16:$B$20))</f>
        <v>5.6020167260213687E-2</v>
      </c>
      <c r="O90">
        <f>(Source!$O$90*Matrix!$O$7)/(1+SUM(PI_Output!$B$16:$B$20))</f>
        <v>0</v>
      </c>
      <c r="P90">
        <f>(Source!$P$90*Matrix!$P$7)/(1+SUM(PI_Output!$B$16:$B$20))</f>
        <v>0.11604177503901403</v>
      </c>
      <c r="Q90">
        <f>(Source!$Q$90*Matrix!$Q$7)/(1+SUM(PI_Output!$B$16:$B$20))</f>
        <v>0</v>
      </c>
      <c r="R90">
        <f>(Source!$R$90*Matrix!$R$7)/(1+SUM(PI_Output!$B$16:$B$20))</f>
        <v>0</v>
      </c>
      <c r="S90">
        <f>(Source!$S$90*Matrix!$S$7)/(1+SUM(PI_Output!$B$16:$B$20))</f>
        <v>0</v>
      </c>
      <c r="T90">
        <f>(Source!$T$90*Matrix!$T$7)/(1+SUM(PI_Output!$B$16:$B$20))</f>
        <v>0</v>
      </c>
      <c r="U90">
        <f>(Source!$U$90*Matrix!$U$7)/(1+SUM(PI_Output!$B$16:$B$20))</f>
        <v>0</v>
      </c>
      <c r="V90">
        <f>(Source!$V$90*Matrix!$V$7)/(1+SUM(PI_Output!$B$16:$B$20))</f>
        <v>1.9206914489216118E-2</v>
      </c>
      <c r="W90">
        <f>(Source!$W$90*Matrix!$W$7)/(1+SUM(PI_Output!$B$16:$B$20))</f>
        <v>0</v>
      </c>
      <c r="X90">
        <f>(Source!$X$90*Matrix!$X$7)/(1+SUM(PI_Output!$B$16:$B$20))</f>
        <v>3.4012244407986884E-2</v>
      </c>
      <c r="Y90">
        <f>(Source!$Y$90*Matrix!$Y$7)/(1+SUM(PI_Output!$B$16:$B$20))</f>
        <v>0</v>
      </c>
      <c r="Z90">
        <f>(Source!$Z$90*Matrix!$Z$7)/(1+SUM(PI_Output!$B$16:$B$20))</f>
        <v>0</v>
      </c>
      <c r="AA90">
        <f>(Source!$AA$90*Matrix!$AA$7)/(1+SUM(PI_Output!$B$16:$B$20))</f>
        <v>0</v>
      </c>
      <c r="AB90">
        <f>(Source!$AB$90*Matrix!$AB$7)/(1+SUM(PI_Output!$B$16:$B$20))</f>
        <v>4.8017286223040294E-3</v>
      </c>
      <c r="AC90">
        <f>(Source!$AC$90*Matrix!$AC$7)/(1+SUM(PI_Output!$B$16:$B$20))</f>
        <v>5.6020167260213687E-2</v>
      </c>
      <c r="AD90">
        <f>(Source!$AD$90*Matrix!$AD$7)/(1+SUM(PI_Output!$B$16:$B$20))</f>
        <v>0.35212676563562884</v>
      </c>
      <c r="AE90">
        <f>(Source!$AE$90*Matrix!$AE$7)/(1+SUM(PI_Output!$B$16:$B$20))</f>
        <v>8.6030971149613875E-2</v>
      </c>
      <c r="AF90">
        <f>(Source!$AF$90*Matrix!$AF$7)/(1+SUM(PI_Output!$B$16:$B$20))</f>
        <v>0</v>
      </c>
    </row>
    <row r="91" spans="1:32" x14ac:dyDescent="0.45">
      <c r="A91">
        <f>(Source!$A$91*Matrix!$A$7)/(1+SUM(PI_Output!$B$16:$B$20))</f>
        <v>0</v>
      </c>
      <c r="B91">
        <f>(Source!$B$91*Matrix!$B$7)/(1+SUM(PI_Output!$B$16:$B$20))</f>
        <v>0</v>
      </c>
      <c r="C91">
        <f>(Source!$C$91*Matrix!$C$7)/(1+SUM(PI_Output!$B$16:$B$20))</f>
        <v>0</v>
      </c>
      <c r="D91">
        <f>(Source!$D$91*Matrix!$D$7)/(1+SUM(PI_Output!$B$16:$B$20))</f>
        <v>0</v>
      </c>
      <c r="E91">
        <f>(Source!$E$91*Matrix!$E$7)/(1+SUM(PI_Output!$B$16:$B$20))</f>
        <v>0</v>
      </c>
      <c r="F91">
        <f>(Source!$F$91*Matrix!$F$7)/(1+SUM(PI_Output!$B$16:$B$20))</f>
        <v>0</v>
      </c>
      <c r="G91">
        <f>(Source!$G$91*Matrix!$G$7)/(1+SUM(PI_Output!$B$16:$B$20))</f>
        <v>0</v>
      </c>
      <c r="H91">
        <f>(Source!$H$91*Matrix!$H$7)/(1+SUM(PI_Output!$B$16:$B$20))</f>
        <v>0</v>
      </c>
      <c r="I91">
        <f>(Source!$I$91*Matrix!$I$7)/(1+SUM(PI_Output!$B$16:$B$20))</f>
        <v>0</v>
      </c>
      <c r="J91">
        <f>(Source!$J$91*Matrix!$J$7)/(1+SUM(PI_Output!$B$16:$B$20))</f>
        <v>0</v>
      </c>
      <c r="K91">
        <f>(Source!$K$91*Matrix!$K$7)/(1+SUM(PI_Output!$B$16:$B$20))</f>
        <v>0</v>
      </c>
      <c r="L91">
        <f>(Source!$L$91*Matrix!$L$7)/(1+SUM(PI_Output!$B$16:$B$20))</f>
        <v>0</v>
      </c>
      <c r="M91">
        <f>(Source!$M$91*Matrix!$M$7)/(1+SUM(PI_Output!$B$16:$B$20))</f>
        <v>1.0803997479067254E-2</v>
      </c>
      <c r="N91">
        <f>(Source!$N$91*Matrix!$N$7)/(1+SUM(PI_Output!$B$16:$B$20))</f>
        <v>2.8410511889399078E-2</v>
      </c>
      <c r="O91">
        <f>(Source!$O$91*Matrix!$O$7)/(1+SUM(PI_Output!$B$16:$B$20))</f>
        <v>0</v>
      </c>
      <c r="P91">
        <f>(Source!$P$91*Matrix!$P$7)/(1+SUM(PI_Output!$B$16:$B$20))</f>
        <v>0.1320488580774887</v>
      </c>
      <c r="Q91">
        <f>(Source!$Q$91*Matrix!$Q$7)/(1+SUM(PI_Output!$B$16:$B$20))</f>
        <v>0</v>
      </c>
      <c r="R91">
        <f>(Source!$R$91*Matrix!$R$7)/(1+SUM(PI_Output!$B$16:$B$20))</f>
        <v>0</v>
      </c>
      <c r="S91">
        <f>(Source!$S$91*Matrix!$S$7)/(1+SUM(PI_Output!$B$16:$B$20))</f>
        <v>0</v>
      </c>
      <c r="T91">
        <f>(Source!$T$91*Matrix!$T$7)/(1+SUM(PI_Output!$B$16:$B$20))</f>
        <v>0</v>
      </c>
      <c r="U91">
        <f>(Source!$U$91*Matrix!$U$7)/(1+SUM(PI_Output!$B$16:$B$20))</f>
        <v>3.1811770355031355E-2</v>
      </c>
      <c r="V91">
        <f>(Source!$V$91*Matrix!$V$7)/(1+SUM(PI_Output!$B$16:$B$20))</f>
        <v>4.8017766573632242E-2</v>
      </c>
      <c r="W91">
        <f>(Source!$W$91*Matrix!$W$7)/(1+SUM(PI_Output!$B$16:$B$20))</f>
        <v>0</v>
      </c>
      <c r="X91">
        <f>(Source!$X$91*Matrix!$X$7)/(1+SUM(PI_Output!$B$16:$B$20))</f>
        <v>7.0025909586547017E-2</v>
      </c>
      <c r="Y91">
        <f>(Source!$Y$91*Matrix!$Y$7)/(1+SUM(PI_Output!$B$16:$B$20))</f>
        <v>0</v>
      </c>
      <c r="Z91">
        <f>(Source!$Z$91*Matrix!$Z$7)/(1+SUM(PI_Output!$B$16:$B$20))</f>
        <v>0</v>
      </c>
      <c r="AA91">
        <f>(Source!$AA$91*Matrix!$AA$7)/(1+SUM(PI_Output!$B$16:$B$20))</f>
        <v>0</v>
      </c>
      <c r="AB91">
        <f>(Source!$AB$91*Matrix!$AB$7)/(1+SUM(PI_Output!$B$16:$B$20))</f>
        <v>2.4008883286816121E-2</v>
      </c>
      <c r="AC91">
        <f>(Source!$AC$91*Matrix!$AC$7)/(1+SUM(PI_Output!$B$16:$B$20))</f>
        <v>2.8410511889399078E-2</v>
      </c>
      <c r="AD91">
        <f>(Source!$AD$91*Matrix!$AD$7)/(1+SUM(PI_Output!$B$16:$B$20))</f>
        <v>0.47217470464071715</v>
      </c>
      <c r="AE91">
        <f>(Source!$AE$91*Matrix!$AE$7)/(1+SUM(PI_Output!$B$16:$B$20))</f>
        <v>0.12804737752968601</v>
      </c>
      <c r="AF91">
        <f>(Source!$AF$91*Matrix!$AF$7)/(1+SUM(PI_Output!$B$16:$B$20))</f>
        <v>0</v>
      </c>
    </row>
    <row r="92" spans="1:32" x14ac:dyDescent="0.45">
      <c r="A92">
        <f>(Source!$A$92*Matrix!$A$7)/(1+SUM(PI_Output!$B$16:$B$20))</f>
        <v>0</v>
      </c>
      <c r="B92">
        <f>(Source!$B$92*Matrix!$B$7)/(1+SUM(PI_Output!$B$16:$B$20))</f>
        <v>0</v>
      </c>
      <c r="C92">
        <f>(Source!$C$92*Matrix!$C$7)/(1+SUM(PI_Output!$B$16:$B$20))</f>
        <v>0</v>
      </c>
      <c r="D92">
        <f>(Source!$D$92*Matrix!$D$7)/(1+SUM(PI_Output!$B$16:$B$20))</f>
        <v>0</v>
      </c>
      <c r="E92">
        <f>(Source!$E$92*Matrix!$E$7)/(1+SUM(PI_Output!$B$16:$B$20))</f>
        <v>0</v>
      </c>
      <c r="F92">
        <f>(Source!$F$92*Matrix!$F$7)/(1+SUM(PI_Output!$B$16:$B$20))</f>
        <v>2.5729708116753294</v>
      </c>
      <c r="G92">
        <f>(Source!$G$92*Matrix!$G$7)/(1+SUM(PI_Output!$B$16:$B$20))</f>
        <v>0</v>
      </c>
      <c r="H92">
        <f>(Source!$H$92*Matrix!$H$7)/(1+SUM(PI_Output!$B$16:$B$20))</f>
        <v>0.57177129148340666</v>
      </c>
      <c r="I92">
        <f>(Source!$I$92*Matrix!$I$7)/(1+SUM(PI_Output!$B$16:$B$20))</f>
        <v>0</v>
      </c>
      <c r="J92">
        <f>(Source!$J$92*Matrix!$J$7)/(1+SUM(PI_Output!$B$16:$B$20))</f>
        <v>0</v>
      </c>
      <c r="K92">
        <f>(Source!$K$92*Matrix!$K$7)/(1+SUM(PI_Output!$B$16:$B$20))</f>
        <v>0</v>
      </c>
      <c r="L92">
        <f>(Source!$L$92*Matrix!$L$7)/(1+SUM(PI_Output!$B$16:$B$20))</f>
        <v>0</v>
      </c>
      <c r="M92">
        <f>(Source!$M$92*Matrix!$M$7)/(1+SUM(PI_Output!$B$16:$B$20))</f>
        <v>0</v>
      </c>
      <c r="N92">
        <f>(Source!$N$92*Matrix!$N$7)/(1+SUM(PI_Output!$B$16:$B$20))</f>
        <v>0</v>
      </c>
      <c r="O92">
        <f>(Source!$O$92*Matrix!$O$7)/(1+SUM(PI_Output!$B$16:$B$20))</f>
        <v>0</v>
      </c>
      <c r="P92">
        <f>(Source!$P$92*Matrix!$P$7)/(1+SUM(PI_Output!$B$16:$B$20))</f>
        <v>0</v>
      </c>
      <c r="Q92">
        <f>(Source!$Q$92*Matrix!$Q$7)/(1+SUM(PI_Output!$B$16:$B$20))</f>
        <v>0</v>
      </c>
      <c r="R92">
        <f>(Source!$R$92*Matrix!$R$7)/(1+SUM(PI_Output!$B$16:$B$20))</f>
        <v>0</v>
      </c>
      <c r="S92">
        <f>(Source!$S$92*Matrix!$S$7)/(1+SUM(PI_Output!$B$16:$B$20))</f>
        <v>0</v>
      </c>
      <c r="T92">
        <f>(Source!$T$92*Matrix!$T$7)/(1+SUM(PI_Output!$B$16:$B$20))</f>
        <v>0</v>
      </c>
      <c r="U92">
        <f>(Source!$U$92*Matrix!$U$7)/(1+SUM(PI_Output!$B$16:$B$20))</f>
        <v>0.85765693722510983</v>
      </c>
      <c r="V92">
        <f>(Source!$V$92*Matrix!$V$7)/(1+SUM(PI_Output!$B$16:$B$20))</f>
        <v>7.4370251899240305</v>
      </c>
      <c r="W92">
        <f>(Source!$W$92*Matrix!$W$7)/(1+SUM(PI_Output!$B$16:$B$20))</f>
        <v>1.7153138744502199</v>
      </c>
      <c r="X92">
        <f>(Source!$X$92*Matrix!$X$7)/(1+SUM(PI_Output!$B$16:$B$20))</f>
        <v>13.994402239104359</v>
      </c>
      <c r="Y92">
        <f>(Source!$Y$92*Matrix!$Y$7)/(1+SUM(PI_Output!$B$16:$B$20))</f>
        <v>0</v>
      </c>
      <c r="Z92">
        <f>(Source!$Z$92*Matrix!$Z$7)/(1+SUM(PI_Output!$B$16:$B$20))</f>
        <v>0</v>
      </c>
      <c r="AA92">
        <f>(Source!$AA$92*Matrix!$AA$7)/(1+SUM(PI_Output!$B$16:$B$20))</f>
        <v>0</v>
      </c>
      <c r="AB92">
        <f>(Source!$AB$92*Matrix!$AB$7)/(1+SUM(PI_Output!$B$16:$B$20))</f>
        <v>0</v>
      </c>
      <c r="AC92">
        <f>(Source!$AC$92*Matrix!$AC$7)/(1+SUM(PI_Output!$B$16:$B$20))</f>
        <v>0</v>
      </c>
      <c r="AD92">
        <f>(Source!$AD$92*Matrix!$AD$7)/(1+SUM(PI_Output!$B$16:$B$20))</f>
        <v>0</v>
      </c>
      <c r="AE92">
        <f>(Source!$AE$92*Matrix!$AE$7)/(1+SUM(PI_Output!$B$16:$B$20))</f>
        <v>0</v>
      </c>
      <c r="AF92">
        <f>(Source!$AF$92*Matrix!$AF$7)/(1+SUM(PI_Output!$B$16:$B$20))</f>
        <v>0</v>
      </c>
    </row>
  </sheetData>
  <sheetProtection password="D3FE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_Output</vt:lpstr>
      <vt:lpstr>Abbrevi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LARSEN</dc:creator>
  <cp:lastModifiedBy>Martin LARSEN</cp:lastModifiedBy>
  <dcterms:created xsi:type="dcterms:W3CDTF">2015-02-05T13:32:00Z</dcterms:created>
  <dcterms:modified xsi:type="dcterms:W3CDTF">2015-02-19T22:52:47Z</dcterms:modified>
</cp:coreProperties>
</file>